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2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3.xml" ContentType="application/vnd.openxmlformats-officedocument.drawingml.chartshapes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4.xml" ContentType="application/vnd.openxmlformats-officedocument.drawingml.chartshapes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5.xml" ContentType="application/vnd.openxmlformats-officedocument.drawingml.chartshapes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6.xml" ContentType="application/vnd.openxmlformats-officedocument.drawingml.chartshapes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7.xml" ContentType="application/vnd.openxmlformats-officedocument.drawingml.chartshapes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8.xml" ContentType="application/vnd.openxmlformats-officedocument.drawingml.chartshapes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drawings/drawing9.xml" ContentType="application/vnd.openxmlformats-officedocument.drawingml.chartshapes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drawings/drawing10.xml" ContentType="application/vnd.openxmlformats-officedocument.drawingml.chartshapes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drawings/drawing11.xml" ContentType="application/vnd.openxmlformats-officedocument.drawingml.chartshapes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drawings/drawing12.xml" ContentType="application/vnd.openxmlformats-officedocument.drawingml.chartshapes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drawings/drawing13.xml" ContentType="application/vnd.openxmlformats-officedocument.drawingml.chartshapes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charts/chart40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charts/chart41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drawings/drawing14.xml" ContentType="application/vnd.openxmlformats-officedocument.drawingml.chartshapes+xml"/>
  <Override PartName="/xl/charts/chart42.xml" ContentType="application/vnd.openxmlformats-officedocument.drawingml.chart+xml"/>
  <Override PartName="/xl/charts/style42.xml" ContentType="application/vnd.ms-office.chartstyle+xml"/>
  <Override PartName="/xl/charts/colors42.xml" ContentType="application/vnd.ms-office.chartcolorstyle+xml"/>
  <Override PartName="/xl/charts/chart43.xml" ContentType="application/vnd.openxmlformats-officedocument.drawingml.chart+xml"/>
  <Override PartName="/xl/charts/style43.xml" ContentType="application/vnd.ms-office.chartstyle+xml"/>
  <Override PartName="/xl/charts/colors43.xml" ContentType="application/vnd.ms-office.chartcolorstyle+xml"/>
  <Override PartName="/xl/drawings/drawing15.xml" ContentType="application/vnd.openxmlformats-officedocument.drawingml.chartshapes+xml"/>
  <Override PartName="/xl/charts/chart44.xml" ContentType="application/vnd.openxmlformats-officedocument.drawingml.chart+xml"/>
  <Override PartName="/xl/charts/style44.xml" ContentType="application/vnd.ms-office.chartstyle+xml"/>
  <Override PartName="/xl/charts/colors44.xml" ContentType="application/vnd.ms-office.chartcolorstyle+xml"/>
  <Override PartName="/xl/charts/chart45.xml" ContentType="application/vnd.openxmlformats-officedocument.drawingml.chart+xml"/>
  <Override PartName="/xl/charts/style45.xml" ContentType="application/vnd.ms-office.chartstyle+xml"/>
  <Override PartName="/xl/charts/colors45.xml" ContentType="application/vnd.ms-office.chartcolorstyle+xml"/>
  <Override PartName="/xl/drawings/drawing16.xml" ContentType="application/vnd.openxmlformats-officedocument.drawingml.chartshapes+xml"/>
  <Override PartName="/xl/charts/chart46.xml" ContentType="application/vnd.openxmlformats-officedocument.drawingml.chart+xml"/>
  <Override PartName="/xl/charts/style46.xml" ContentType="application/vnd.ms-office.chartstyle+xml"/>
  <Override PartName="/xl/charts/colors46.xml" ContentType="application/vnd.ms-office.chartcolorstyle+xml"/>
  <Override PartName="/xl/charts/chart47.xml" ContentType="application/vnd.openxmlformats-officedocument.drawingml.chart+xml"/>
  <Override PartName="/xl/charts/style47.xml" ContentType="application/vnd.ms-office.chartstyle+xml"/>
  <Override PartName="/xl/charts/colors47.xml" ContentType="application/vnd.ms-office.chartcolorstyle+xml"/>
  <Override PartName="/xl/charts/chart48.xml" ContentType="application/vnd.openxmlformats-officedocument.drawingml.chart+xml"/>
  <Override PartName="/xl/charts/style48.xml" ContentType="application/vnd.ms-office.chartstyle+xml"/>
  <Override PartName="/xl/charts/colors48.xml" ContentType="application/vnd.ms-office.chartcolorstyle+xml"/>
  <Override PartName="/xl/charts/chart49.xml" ContentType="application/vnd.openxmlformats-officedocument.drawingml.chart+xml"/>
  <Override PartName="/xl/charts/style49.xml" ContentType="application/vnd.ms-office.chartstyle+xml"/>
  <Override PartName="/xl/charts/colors49.xml" ContentType="application/vnd.ms-office.chartcolorstyle+xml"/>
  <Override PartName="/xl/drawings/drawing17.xml" ContentType="application/vnd.openxmlformats-officedocument.drawingml.chartshapes+xml"/>
  <Override PartName="/xl/charts/chart50.xml" ContentType="application/vnd.openxmlformats-officedocument.drawingml.chart+xml"/>
  <Override PartName="/xl/charts/style50.xml" ContentType="application/vnd.ms-office.chartstyle+xml"/>
  <Override PartName="/xl/charts/colors50.xml" ContentType="application/vnd.ms-office.chartcolorstyle+xml"/>
  <Override PartName="/xl/charts/chart51.xml" ContentType="application/vnd.openxmlformats-officedocument.drawingml.chart+xml"/>
  <Override PartName="/xl/charts/style51.xml" ContentType="application/vnd.ms-office.chartstyle+xml"/>
  <Override PartName="/xl/charts/colors51.xml" ContentType="application/vnd.ms-office.chartcolorstyle+xml"/>
  <Override PartName="/xl/charts/chart52.xml" ContentType="application/vnd.openxmlformats-officedocument.drawingml.chart+xml"/>
  <Override PartName="/xl/charts/style52.xml" ContentType="application/vnd.ms-office.chartstyle+xml"/>
  <Override PartName="/xl/charts/colors52.xml" ContentType="application/vnd.ms-office.chartcolorstyle+xml"/>
  <Override PartName="/xl/drawings/drawing18.xml" ContentType="application/vnd.openxmlformats-officedocument.drawingml.chartshapes+xml"/>
  <Override PartName="/xl/charts/chart53.xml" ContentType="application/vnd.openxmlformats-officedocument.drawingml.chart+xml"/>
  <Override PartName="/xl/charts/style53.xml" ContentType="application/vnd.ms-office.chartstyle+xml"/>
  <Override PartName="/xl/charts/colors53.xml" ContentType="application/vnd.ms-office.chartcolorstyle+xml"/>
  <Override PartName="/xl/charts/chart54.xml" ContentType="application/vnd.openxmlformats-officedocument.drawingml.chart+xml"/>
  <Override PartName="/xl/charts/style54.xml" ContentType="application/vnd.ms-office.chartstyle+xml"/>
  <Override PartName="/xl/charts/colors54.xml" ContentType="application/vnd.ms-office.chartcolorstyle+xml"/>
  <Override PartName="/xl/charts/chart55.xml" ContentType="application/vnd.openxmlformats-officedocument.drawingml.chart+xml"/>
  <Override PartName="/xl/charts/style55.xml" ContentType="application/vnd.ms-office.chartstyle+xml"/>
  <Override PartName="/xl/charts/colors55.xml" ContentType="application/vnd.ms-office.chartcolorstyle+xml"/>
  <Override PartName="/xl/charts/chart56.xml" ContentType="application/vnd.openxmlformats-officedocument.drawingml.chart+xml"/>
  <Override PartName="/xl/charts/style56.xml" ContentType="application/vnd.ms-office.chartstyle+xml"/>
  <Override PartName="/xl/charts/colors56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https://cchmc-my.sharepoint.com/personal/matthew_alder_cchmc_org/Documents/BMT OLFM4 manuscript/PLOSone/Resubmission/"/>
    </mc:Choice>
  </mc:AlternateContent>
  <xr:revisionPtr revIDLastSave="25" documentId="13_ncr:1_{904D1B3E-D40B-46FA-87C5-59BE2E5FD864}" xr6:coauthVersionLast="45" xr6:coauthVersionMax="45" xr10:uidLastSave="{5081B0F9-2B2F-4F59-B978-EF3BA8908B9E}"/>
  <bookViews>
    <workbookView xWindow="-120" yWindow="-120" windowWidth="20730" windowHeight="11160" tabRatio="691" xr2:uid="{00000000-000D-0000-FFFF-FFFF00000000}"/>
  </bookViews>
  <sheets>
    <sheet name="Demographic" sheetId="1" r:id="rId1"/>
    <sheet name="Serum" sheetId="14" r:id="rId2"/>
    <sheet name="Flow" sheetId="3" r:id="rId3"/>
    <sheet name="Organ Injury" sheetId="7" r:id="rId4"/>
    <sheet name="Patient trends" sheetId="8" r:id="rId5"/>
    <sheet name="CD64" sheetId="9" r:id="rId6"/>
    <sheet name="CD16" sheetId="10" r:id="rId7"/>
    <sheet name="CD11b" sheetId="11" r:id="rId8"/>
    <sheet name="CD62L" sheetId="12" r:id="rId9"/>
  </sheets>
  <externalReferences>
    <externalReference r:id="rId10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396" i="12" l="1"/>
  <c r="A396" i="12"/>
  <c r="B395" i="12"/>
  <c r="A395" i="12"/>
  <c r="B396" i="11"/>
  <c r="A396" i="11"/>
  <c r="B395" i="11"/>
  <c r="A395" i="11"/>
  <c r="B475" i="10"/>
  <c r="A475" i="10"/>
  <c r="B474" i="10"/>
  <c r="A474" i="10"/>
  <c r="B471" i="9"/>
  <c r="A471" i="9"/>
  <c r="B470" i="9"/>
  <c r="A470" i="9"/>
  <c r="E211" i="3" l="1"/>
  <c r="H211" i="3" s="1"/>
  <c r="G449" i="3"/>
  <c r="E449" i="3"/>
  <c r="E439" i="3"/>
  <c r="H439" i="3" s="1"/>
  <c r="E334" i="3"/>
  <c r="H334" i="3" s="1"/>
  <c r="G395" i="3"/>
  <c r="G307" i="3"/>
  <c r="E307" i="3"/>
  <c r="E409" i="3"/>
  <c r="H409" i="3" s="1"/>
  <c r="E459" i="3"/>
  <c r="H459" i="3" s="1"/>
  <c r="E395" i="3"/>
  <c r="G448" i="3"/>
  <c r="G424" i="3"/>
  <c r="G346" i="3"/>
  <c r="E448" i="3"/>
  <c r="E346" i="3"/>
  <c r="E424" i="3"/>
  <c r="G245" i="3"/>
  <c r="E245" i="3"/>
  <c r="E438" i="3"/>
  <c r="H438" i="3" s="1"/>
  <c r="E423" i="3"/>
  <c r="H423" i="3" s="1"/>
  <c r="E437" i="3"/>
  <c r="H437" i="3" s="1"/>
  <c r="E408" i="3"/>
  <c r="H408" i="3" s="1"/>
  <c r="E436" i="3"/>
  <c r="H436" i="3" s="1"/>
  <c r="E435" i="3"/>
  <c r="H435" i="3" s="1"/>
  <c r="E407" i="3"/>
  <c r="H407" i="3" s="1"/>
  <c r="E474" i="3"/>
  <c r="G379" i="3"/>
  <c r="E379" i="3"/>
  <c r="E434" i="3"/>
  <c r="H434" i="3" s="1"/>
  <c r="E467" i="3"/>
  <c r="H467" i="3" s="1"/>
  <c r="G473" i="3"/>
  <c r="E473" i="3"/>
  <c r="E458" i="3"/>
  <c r="H458" i="3" s="1"/>
  <c r="G152" i="3"/>
  <c r="E152" i="3"/>
  <c r="E472" i="3"/>
  <c r="H472" i="3" s="1"/>
  <c r="E447" i="3"/>
  <c r="G447" i="3"/>
  <c r="E466" i="3"/>
  <c r="H466" i="3" s="1"/>
  <c r="E378" i="3"/>
  <c r="H378" i="3" s="1"/>
  <c r="E255" i="3"/>
  <c r="H255" i="3" s="1"/>
  <c r="E394" i="3"/>
  <c r="H394" i="3" s="1"/>
  <c r="E415" i="3"/>
  <c r="H415" i="3" s="1"/>
  <c r="E471" i="3"/>
  <c r="H471" i="3" s="1"/>
  <c r="E465" i="3"/>
  <c r="H465" i="3" s="1"/>
  <c r="E457" i="3"/>
  <c r="H457" i="3" s="1"/>
  <c r="E446" i="3"/>
  <c r="H446" i="3" s="1"/>
  <c r="E433" i="3"/>
  <c r="H433" i="3" s="1"/>
  <c r="E393" i="3"/>
  <c r="H393" i="3" s="1"/>
  <c r="E377" i="3"/>
  <c r="H377" i="3" s="1"/>
  <c r="E284" i="3"/>
  <c r="H284" i="3" s="1"/>
  <c r="E98" i="3"/>
  <c r="H98" i="3" s="1"/>
  <c r="E316" i="3"/>
  <c r="H316" i="3" s="1"/>
  <c r="E365" i="3"/>
  <c r="H365" i="3" s="1"/>
  <c r="E470" i="3"/>
  <c r="H470" i="3" s="1"/>
  <c r="E464" i="3"/>
  <c r="H464" i="3" s="1"/>
  <c r="E456" i="3"/>
  <c r="H456" i="3" s="1"/>
  <c r="E445" i="3"/>
  <c r="H445" i="3" s="1"/>
  <c r="E432" i="3"/>
  <c r="H432" i="3" s="1"/>
  <c r="E422" i="3"/>
  <c r="H422" i="3" s="1"/>
  <c r="E392" i="3"/>
  <c r="H392" i="3" s="1"/>
  <c r="E376" i="3"/>
  <c r="H376" i="3" s="1"/>
  <c r="E469" i="3"/>
  <c r="H469" i="3" s="1"/>
  <c r="E463" i="3"/>
  <c r="H463" i="3" s="1"/>
  <c r="E455" i="3"/>
  <c r="H455" i="3" s="1"/>
  <c r="E444" i="3"/>
  <c r="H444" i="3" s="1"/>
  <c r="E431" i="3"/>
  <c r="H431" i="3" s="1"/>
  <c r="E421" i="3"/>
  <c r="H421" i="3" s="1"/>
  <c r="E391" i="3"/>
  <c r="H391" i="3" s="1"/>
  <c r="E375" i="3"/>
  <c r="H375" i="3" s="1"/>
  <c r="G462" i="3"/>
  <c r="G443" i="3"/>
  <c r="E462" i="3"/>
  <c r="E454" i="3"/>
  <c r="H454" i="3" s="1"/>
  <c r="E443" i="3"/>
  <c r="E430" i="3"/>
  <c r="H430" i="3" s="1"/>
  <c r="E420" i="3"/>
  <c r="H420" i="3" s="1"/>
  <c r="E406" i="3"/>
  <c r="H406" i="3" s="1"/>
  <c r="E390" i="3"/>
  <c r="H390" i="3" s="1"/>
  <c r="E374" i="3"/>
  <c r="H374" i="3" s="1"/>
  <c r="E299" i="3"/>
  <c r="H299" i="3" s="1"/>
  <c r="E405" i="3"/>
  <c r="H405" i="3" s="1"/>
  <c r="E468" i="3"/>
  <c r="H468" i="3" s="1"/>
  <c r="E453" i="3"/>
  <c r="H453" i="3" s="1"/>
  <c r="E442" i="3"/>
  <c r="H442" i="3" s="1"/>
  <c r="E419" i="3"/>
  <c r="H419" i="3" s="1"/>
  <c r="E389" i="3"/>
  <c r="H389" i="3" s="1"/>
  <c r="E333" i="3"/>
  <c r="H333" i="3" s="1"/>
  <c r="E325" i="3"/>
  <c r="H325" i="3" s="1"/>
  <c r="E298" i="3"/>
  <c r="H298" i="3" s="1"/>
  <c r="E461" i="3"/>
  <c r="H461" i="3" s="1"/>
  <c r="E452" i="3"/>
  <c r="H452" i="3" s="1"/>
  <c r="E429" i="3"/>
  <c r="H429" i="3" s="1"/>
  <c r="E418" i="3"/>
  <c r="H418" i="3" s="1"/>
  <c r="E404" i="3"/>
  <c r="H404" i="3" s="1"/>
  <c r="E373" i="3"/>
  <c r="H373" i="3" s="1"/>
  <c r="E297" i="3"/>
  <c r="H297" i="3" s="1"/>
  <c r="E414" i="3"/>
  <c r="H414" i="3" s="1"/>
  <c r="E372" i="3"/>
  <c r="H372" i="3" s="1"/>
  <c r="E460" i="3"/>
  <c r="H460" i="3" s="1"/>
  <c r="E428" i="3"/>
  <c r="H428" i="3" s="1"/>
  <c r="E417" i="3"/>
  <c r="H417" i="3" s="1"/>
  <c r="E403" i="3"/>
  <c r="H403" i="3" s="1"/>
  <c r="E388" i="3"/>
  <c r="H388" i="3" s="1"/>
  <c r="E296" i="3"/>
  <c r="H296" i="3" s="1"/>
  <c r="E97" i="3"/>
  <c r="H97" i="3" s="1"/>
  <c r="E26" i="3"/>
  <c r="H26" i="3" s="1"/>
  <c r="G401" i="3"/>
  <c r="E451" i="3"/>
  <c r="H451" i="3" s="1"/>
  <c r="E450" i="3"/>
  <c r="H450" i="3" s="1"/>
  <c r="E265" i="3"/>
  <c r="H265" i="3" s="1"/>
  <c r="E441" i="3"/>
  <c r="H441" i="3" s="1"/>
  <c r="E427" i="3"/>
  <c r="H427" i="3" s="1"/>
  <c r="E413" i="3"/>
  <c r="H413" i="3" s="1"/>
  <c r="E402" i="3"/>
  <c r="H402" i="3" s="1"/>
  <c r="E387" i="3"/>
  <c r="H387" i="3" s="1"/>
  <c r="E364" i="3"/>
  <c r="H364" i="3" s="1"/>
  <c r="E354" i="3"/>
  <c r="H354" i="3" s="1"/>
  <c r="E295" i="3"/>
  <c r="H295" i="3" s="1"/>
  <c r="E283" i="3"/>
  <c r="H283" i="3" s="1"/>
  <c r="G440" i="3"/>
  <c r="G386" i="3"/>
  <c r="G353" i="3"/>
  <c r="G282" i="3"/>
  <c r="G275" i="3"/>
  <c r="E440" i="3"/>
  <c r="E426" i="3"/>
  <c r="H426" i="3" s="1"/>
  <c r="E412" i="3"/>
  <c r="H412" i="3" s="1"/>
  <c r="E401" i="3"/>
  <c r="E386" i="3"/>
  <c r="E363" i="3"/>
  <c r="H363" i="3" s="1"/>
  <c r="E353" i="3"/>
  <c r="E345" i="3"/>
  <c r="H345" i="3" s="1"/>
  <c r="E294" i="3"/>
  <c r="H294" i="3" s="1"/>
  <c r="E282" i="3"/>
  <c r="E275" i="3"/>
  <c r="G281" i="3"/>
  <c r="G324" i="3"/>
  <c r="G332" i="3"/>
  <c r="G344" i="3"/>
  <c r="G352" i="3"/>
  <c r="G385" i="3"/>
  <c r="G400" i="3"/>
  <c r="G416" i="3"/>
  <c r="G362" i="3"/>
  <c r="G234" i="3"/>
  <c r="G235" i="3"/>
  <c r="E416" i="3"/>
  <c r="E362" i="3"/>
  <c r="E234" i="3"/>
  <c r="E425" i="3"/>
  <c r="H425" i="3" s="1"/>
  <c r="E400" i="3"/>
  <c r="E385" i="3"/>
  <c r="E352" i="3"/>
  <c r="E344" i="3"/>
  <c r="E332" i="3"/>
  <c r="E324" i="3"/>
  <c r="E281" i="3"/>
  <c r="E399" i="3"/>
  <c r="H399" i="3" s="1"/>
  <c r="E384" i="3"/>
  <c r="H384" i="3" s="1"/>
  <c r="E371" i="3"/>
  <c r="H371" i="3" s="1"/>
  <c r="E361" i="3"/>
  <c r="H361" i="3" s="1"/>
  <c r="E351" i="3"/>
  <c r="H351" i="3" s="1"/>
  <c r="E343" i="3"/>
  <c r="H343" i="3" s="1"/>
  <c r="E331" i="3"/>
  <c r="H331" i="3" s="1"/>
  <c r="E323" i="3"/>
  <c r="H323" i="3" s="1"/>
  <c r="E315" i="3"/>
  <c r="H315" i="3" s="1"/>
  <c r="E190" i="3"/>
  <c r="G190" i="3"/>
  <c r="G210" i="3"/>
  <c r="G292" i="3"/>
  <c r="G293" i="3"/>
  <c r="E210" i="3"/>
  <c r="E274" i="3"/>
  <c r="H274" i="3" s="1"/>
  <c r="E398" i="3"/>
  <c r="H398" i="3" s="1"/>
  <c r="E383" i="3"/>
  <c r="H383" i="3" s="1"/>
  <c r="E370" i="3"/>
  <c r="H370" i="3" s="1"/>
  <c r="E360" i="3"/>
  <c r="H360" i="3" s="1"/>
  <c r="E350" i="3"/>
  <c r="H350" i="3" s="1"/>
  <c r="E342" i="3"/>
  <c r="H342" i="3" s="1"/>
  <c r="E322" i="3"/>
  <c r="H322" i="3" s="1"/>
  <c r="E314" i="3"/>
  <c r="H314" i="3" s="1"/>
  <c r="E306" i="3"/>
  <c r="H306" i="3" s="1"/>
  <c r="E293" i="3"/>
  <c r="E280" i="3"/>
  <c r="H280" i="3" s="1"/>
  <c r="E219" i="3"/>
  <c r="H219" i="3" s="1"/>
  <c r="E218" i="3"/>
  <c r="H218" i="3" s="1"/>
  <c r="E411" i="3"/>
  <c r="H411" i="3" s="1"/>
  <c r="E397" i="3"/>
  <c r="H397" i="3" s="1"/>
  <c r="E382" i="3"/>
  <c r="H382" i="3" s="1"/>
  <c r="E369" i="3"/>
  <c r="H369" i="3" s="1"/>
  <c r="E359" i="3"/>
  <c r="H359" i="3" s="1"/>
  <c r="E341" i="3"/>
  <c r="H341" i="3" s="1"/>
  <c r="E330" i="3"/>
  <c r="H330" i="3" s="1"/>
  <c r="E321" i="3"/>
  <c r="H321" i="3" s="1"/>
  <c r="E313" i="3"/>
  <c r="H313" i="3" s="1"/>
  <c r="E305" i="3"/>
  <c r="H305" i="3" s="1"/>
  <c r="E292" i="3"/>
  <c r="E279" i="3"/>
  <c r="H279" i="3" s="1"/>
  <c r="E410" i="3"/>
  <c r="E396" i="3"/>
  <c r="E381" i="3"/>
  <c r="E349" i="3"/>
  <c r="E348" i="3"/>
  <c r="E358" i="3"/>
  <c r="H358" i="3" s="1"/>
  <c r="E368" i="3"/>
  <c r="H368" i="3" s="1"/>
  <c r="E340" i="3"/>
  <c r="E339" i="3"/>
  <c r="E329" i="3"/>
  <c r="E328" i="3"/>
  <c r="E320" i="3"/>
  <c r="E319" i="3"/>
  <c r="E312" i="3"/>
  <c r="E311" i="3"/>
  <c r="E304" i="3"/>
  <c r="E291" i="3"/>
  <c r="E290" i="3"/>
  <c r="E278" i="3"/>
  <c r="E273" i="3"/>
  <c r="E254" i="3"/>
  <c r="H254" i="3" s="1"/>
  <c r="E244" i="3"/>
  <c r="E243" i="3"/>
  <c r="G410" i="3"/>
  <c r="G349" i="3"/>
  <c r="G340" i="3"/>
  <c r="G329" i="3"/>
  <c r="G320" i="3"/>
  <c r="G312" i="3"/>
  <c r="G291" i="3"/>
  <c r="H291" i="3" s="1"/>
  <c r="G244" i="3"/>
  <c r="G278" i="3"/>
  <c r="G381" i="3"/>
  <c r="G319" i="3"/>
  <c r="G290" i="3"/>
  <c r="G243" i="3"/>
  <c r="G396" i="3"/>
  <c r="G348" i="3"/>
  <c r="G339" i="3"/>
  <c r="G328" i="3"/>
  <c r="G311" i="3"/>
  <c r="G304" i="3"/>
  <c r="G273" i="3"/>
  <c r="E380" i="3"/>
  <c r="E367" i="3"/>
  <c r="E366" i="3"/>
  <c r="E356" i="3"/>
  <c r="H356" i="3" s="1"/>
  <c r="E357" i="3"/>
  <c r="H357" i="3" s="1"/>
  <c r="E355" i="3"/>
  <c r="H355" i="3" s="1"/>
  <c r="E347" i="3"/>
  <c r="E336" i="3"/>
  <c r="E337" i="3"/>
  <c r="E338" i="3"/>
  <c r="E335" i="3"/>
  <c r="E327" i="3"/>
  <c r="E326" i="3"/>
  <c r="E318" i="3"/>
  <c r="E317" i="3"/>
  <c r="E309" i="3"/>
  <c r="E310" i="3"/>
  <c r="E308" i="3"/>
  <c r="E301" i="3"/>
  <c r="E302" i="3"/>
  <c r="E303" i="3"/>
  <c r="E300" i="3"/>
  <c r="H300" i="3" s="1"/>
  <c r="E286" i="3"/>
  <c r="H286" i="3" s="1"/>
  <c r="E287" i="3"/>
  <c r="E288" i="3"/>
  <c r="E289" i="3"/>
  <c r="E285" i="3"/>
  <c r="H285" i="3" s="1"/>
  <c r="E277" i="3"/>
  <c r="E276" i="3"/>
  <c r="H276" i="3" s="1"/>
  <c r="E272" i="3"/>
  <c r="E271" i="3"/>
  <c r="E270" i="3"/>
  <c r="E269" i="3"/>
  <c r="E268" i="3"/>
  <c r="H268" i="3" s="1"/>
  <c r="E264" i="3"/>
  <c r="H264" i="3" s="1"/>
  <c r="E263" i="3"/>
  <c r="H263" i="3" s="1"/>
  <c r="E262" i="3"/>
  <c r="E261" i="3"/>
  <c r="H261" i="3" s="1"/>
  <c r="E260" i="3"/>
  <c r="H260" i="3" s="1"/>
  <c r="E259" i="3"/>
  <c r="H259" i="3" s="1"/>
  <c r="E253" i="3"/>
  <c r="H253" i="3" s="1"/>
  <c r="E252" i="3"/>
  <c r="E251" i="3"/>
  <c r="H251" i="3" s="1"/>
  <c r="E250" i="3"/>
  <c r="H250" i="3" s="1"/>
  <c r="E249" i="3"/>
  <c r="H249" i="3" s="1"/>
  <c r="E237" i="3"/>
  <c r="H237" i="3" s="1"/>
  <c r="E238" i="3"/>
  <c r="H238" i="3" s="1"/>
  <c r="E239" i="3"/>
  <c r="E240" i="3"/>
  <c r="E241" i="3"/>
  <c r="E242" i="3"/>
  <c r="E246" i="3"/>
  <c r="H246" i="3" s="1"/>
  <c r="E233" i="3"/>
  <c r="E232" i="3"/>
  <c r="E231" i="3"/>
  <c r="H231" i="3" s="1"/>
  <c r="E230" i="3"/>
  <c r="H230" i="3" s="1"/>
  <c r="E229" i="3"/>
  <c r="H229" i="3" s="1"/>
  <c r="E225" i="3"/>
  <c r="E224" i="3"/>
  <c r="H224" i="3" s="1"/>
  <c r="E223" i="3"/>
  <c r="H223" i="3" s="1"/>
  <c r="E133" i="3"/>
  <c r="H133" i="3" s="1"/>
  <c r="E171" i="3"/>
  <c r="E180" i="3"/>
  <c r="E217" i="3"/>
  <c r="H217" i="3" s="1"/>
  <c r="E216" i="3"/>
  <c r="H216" i="3" s="1"/>
  <c r="E215" i="3"/>
  <c r="H215" i="3" s="1"/>
  <c r="E214" i="3"/>
  <c r="H214" i="3" s="1"/>
  <c r="E209" i="3"/>
  <c r="E208" i="3"/>
  <c r="E207" i="3"/>
  <c r="H207" i="3" s="1"/>
  <c r="E206" i="3"/>
  <c r="H206" i="3" s="1"/>
  <c r="E205" i="3"/>
  <c r="H205" i="3" s="1"/>
  <c r="E199" i="3"/>
  <c r="H199" i="3" s="1"/>
  <c r="G380" i="3"/>
  <c r="G327" i="3"/>
  <c r="G318" i="3"/>
  <c r="G242" i="3"/>
  <c r="G367" i="3"/>
  <c r="G347" i="3"/>
  <c r="H347" i="3" s="1"/>
  <c r="G338" i="3"/>
  <c r="G310" i="3"/>
  <c r="G303" i="3"/>
  <c r="G289" i="3"/>
  <c r="G272" i="3"/>
  <c r="G366" i="3"/>
  <c r="G309" i="3"/>
  <c r="G337" i="3"/>
  <c r="G302" i="3"/>
  <c r="G288" i="3"/>
  <c r="G271" i="3"/>
  <c r="G252" i="3"/>
  <c r="G241" i="3"/>
  <c r="G270" i="3"/>
  <c r="G336" i="3"/>
  <c r="G240" i="3"/>
  <c r="G233" i="3"/>
  <c r="G225" i="3"/>
  <c r="G209" i="3"/>
  <c r="G335" i="3"/>
  <c r="G326" i="3"/>
  <c r="G317" i="3"/>
  <c r="G301" i="3"/>
  <c r="G287" i="3"/>
  <c r="G277" i="3"/>
  <c r="G269" i="3"/>
  <c r="H269" i="3" s="1"/>
  <c r="G262" i="3"/>
  <c r="G239" i="3"/>
  <c r="H239" i="3" s="1"/>
  <c r="G232" i="3"/>
  <c r="G208" i="3"/>
  <c r="G308" i="3"/>
  <c r="G180" i="3"/>
  <c r="G171" i="3"/>
  <c r="E267" i="3"/>
  <c r="H267" i="3" s="1"/>
  <c r="E258" i="3"/>
  <c r="H258" i="3" s="1"/>
  <c r="E248" i="3"/>
  <c r="H248" i="3" s="1"/>
  <c r="E228" i="3"/>
  <c r="H228" i="3" s="1"/>
  <c r="E213" i="3"/>
  <c r="H213" i="3" s="1"/>
  <c r="E204" i="3"/>
  <c r="H204" i="3" s="1"/>
  <c r="E198" i="3"/>
  <c r="H198" i="3" s="1"/>
  <c r="E189" i="3"/>
  <c r="H189" i="3" s="1"/>
  <c r="E151" i="3"/>
  <c r="H151" i="3" s="1"/>
  <c r="E266" i="3"/>
  <c r="H266" i="3" s="1"/>
  <c r="E257" i="3"/>
  <c r="H257" i="3" s="1"/>
  <c r="E247" i="3"/>
  <c r="H247" i="3" s="1"/>
  <c r="E236" i="3"/>
  <c r="H236" i="3" s="1"/>
  <c r="E227" i="3"/>
  <c r="H227" i="3" s="1"/>
  <c r="E222" i="3"/>
  <c r="H222" i="3" s="1"/>
  <c r="E203" i="3"/>
  <c r="H203" i="3" s="1"/>
  <c r="E197" i="3"/>
  <c r="H197" i="3" s="1"/>
  <c r="E188" i="3"/>
  <c r="H188" i="3" s="1"/>
  <c r="E150" i="3"/>
  <c r="H150" i="3" s="1"/>
  <c r="E256" i="3"/>
  <c r="H256" i="3" s="1"/>
  <c r="E235" i="3"/>
  <c r="E187" i="3"/>
  <c r="H187" i="3" s="1"/>
  <c r="E226" i="3"/>
  <c r="H226" i="3" s="1"/>
  <c r="E221" i="3"/>
  <c r="H221" i="3" s="1"/>
  <c r="E202" i="3"/>
  <c r="H202" i="3" s="1"/>
  <c r="E196" i="3"/>
  <c r="H196" i="3" s="1"/>
  <c r="E195" i="3"/>
  <c r="H195" i="3" s="1"/>
  <c r="E186" i="3"/>
  <c r="H186" i="3" s="1"/>
  <c r="E179" i="3"/>
  <c r="H179" i="3" s="1"/>
  <c r="E220" i="3"/>
  <c r="H220" i="3" s="1"/>
  <c r="E212" i="3"/>
  <c r="H212" i="3" s="1"/>
  <c r="E201" i="3"/>
  <c r="H201" i="3" s="1"/>
  <c r="E200" i="3"/>
  <c r="H200" i="3" s="1"/>
  <c r="E194" i="3"/>
  <c r="H194" i="3" s="1"/>
  <c r="E193" i="3"/>
  <c r="H193" i="3" s="1"/>
  <c r="E192" i="3"/>
  <c r="H192" i="3" s="1"/>
  <c r="E185" i="3"/>
  <c r="H185" i="3" s="1"/>
  <c r="E184" i="3"/>
  <c r="H184" i="3" s="1"/>
  <c r="E178" i="3"/>
  <c r="H178" i="3" s="1"/>
  <c r="E177" i="3"/>
  <c r="H177" i="3" s="1"/>
  <c r="E170" i="3"/>
  <c r="H170" i="3" s="1"/>
  <c r="E169" i="3"/>
  <c r="H169" i="3" s="1"/>
  <c r="E168" i="3"/>
  <c r="H168" i="3" s="1"/>
  <c r="E149" i="3"/>
  <c r="H149" i="3" s="1"/>
  <c r="E148" i="3"/>
  <c r="H148" i="3" s="1"/>
  <c r="E140" i="3"/>
  <c r="E132" i="3"/>
  <c r="H132" i="3" s="1"/>
  <c r="E131" i="3"/>
  <c r="H131" i="3" s="1"/>
  <c r="E121" i="3"/>
  <c r="H121" i="3" s="1"/>
  <c r="E120" i="3"/>
  <c r="H120" i="3" s="1"/>
  <c r="E96" i="3"/>
  <c r="H96" i="3" s="1"/>
  <c r="E147" i="3"/>
  <c r="H147" i="3" s="1"/>
  <c r="E130" i="3"/>
  <c r="H130" i="3" s="1"/>
  <c r="E95" i="3"/>
  <c r="H95" i="3" s="1"/>
  <c r="E85" i="3"/>
  <c r="H85" i="3" s="1"/>
  <c r="E191" i="3"/>
  <c r="H191" i="3" s="1"/>
  <c r="E183" i="3"/>
  <c r="H183" i="3" s="1"/>
  <c r="E182" i="3"/>
  <c r="H182" i="3" s="1"/>
  <c r="E176" i="3"/>
  <c r="H176" i="3" s="1"/>
  <c r="E175" i="3"/>
  <c r="H175" i="3" s="1"/>
  <c r="E146" i="3"/>
  <c r="H146" i="3" s="1"/>
  <c r="E145" i="3"/>
  <c r="H145" i="3" s="1"/>
  <c r="E160" i="3"/>
  <c r="H160" i="3" s="1"/>
  <c r="E166" i="3"/>
  <c r="H166" i="3" s="1"/>
  <c r="E167" i="3"/>
  <c r="H167" i="3" s="1"/>
  <c r="E119" i="3"/>
  <c r="H119" i="3" s="1"/>
  <c r="E139" i="3"/>
  <c r="H140" i="3" s="1"/>
  <c r="E181" i="3"/>
  <c r="H181" i="3" s="1"/>
  <c r="E174" i="3"/>
  <c r="H174" i="3" s="1"/>
  <c r="E165" i="3"/>
  <c r="H165" i="3" s="1"/>
  <c r="E159" i="3"/>
  <c r="H159" i="3" s="1"/>
  <c r="E144" i="3"/>
  <c r="H144" i="3" s="1"/>
  <c r="E129" i="3"/>
  <c r="H129" i="3" s="1"/>
  <c r="E118" i="3"/>
  <c r="H118" i="3" s="1"/>
  <c r="E173" i="3"/>
  <c r="H173" i="3" s="1"/>
  <c r="E172" i="3"/>
  <c r="H172" i="3" s="1"/>
  <c r="E164" i="3"/>
  <c r="H164" i="3" s="1"/>
  <c r="E163" i="3"/>
  <c r="H163" i="3" s="1"/>
  <c r="E162" i="3"/>
  <c r="H162" i="3" s="1"/>
  <c r="E158" i="3"/>
  <c r="H158" i="3" s="1"/>
  <c r="E157" i="3"/>
  <c r="H157" i="3" s="1"/>
  <c r="E155" i="3"/>
  <c r="H155" i="3" s="1"/>
  <c r="E142" i="3"/>
  <c r="H142" i="3" s="1"/>
  <c r="E143" i="3"/>
  <c r="H143" i="3" s="1"/>
  <c r="E138" i="3"/>
  <c r="H138" i="3" s="1"/>
  <c r="E127" i="3"/>
  <c r="H127" i="3" s="1"/>
  <c r="E128" i="3"/>
  <c r="H128" i="3" s="1"/>
  <c r="E117" i="3"/>
  <c r="H117" i="3" s="1"/>
  <c r="E116" i="3"/>
  <c r="H116" i="3" s="1"/>
  <c r="E114" i="3"/>
  <c r="H114" i="3" s="1"/>
  <c r="E94" i="3"/>
  <c r="H94" i="3" s="1"/>
  <c r="E93" i="3"/>
  <c r="H93" i="3" s="1"/>
  <c r="E61" i="3"/>
  <c r="H61" i="3" s="1"/>
  <c r="E62" i="3"/>
  <c r="H62" i="3" s="1"/>
  <c r="E115" i="3"/>
  <c r="H115" i="3" s="1"/>
  <c r="E78" i="3"/>
  <c r="H78" i="3" s="1"/>
  <c r="E156" i="3"/>
  <c r="H156" i="3" s="1"/>
  <c r="E137" i="3"/>
  <c r="H137" i="3" s="1"/>
  <c r="E136" i="3"/>
  <c r="H136" i="3" s="1"/>
  <c r="E126" i="3"/>
  <c r="H126" i="3" s="1"/>
  <c r="E125" i="3"/>
  <c r="H125" i="3" s="1"/>
  <c r="E124" i="3"/>
  <c r="H124" i="3" s="1"/>
  <c r="E110" i="3"/>
  <c r="H110" i="3" s="1"/>
  <c r="E104" i="3"/>
  <c r="H104" i="3" s="1"/>
  <c r="E92" i="3"/>
  <c r="H92" i="3" s="1"/>
  <c r="E91" i="3"/>
  <c r="H91" i="3" s="1"/>
  <c r="E161" i="3"/>
  <c r="H161" i="3" s="1"/>
  <c r="E154" i="3"/>
  <c r="H154" i="3" s="1"/>
  <c r="E141" i="3"/>
  <c r="H141" i="3" s="1"/>
  <c r="E135" i="3"/>
  <c r="H135" i="3" s="1"/>
  <c r="E123" i="3"/>
  <c r="H123" i="3" s="1"/>
  <c r="E113" i="3"/>
  <c r="H113" i="3" s="1"/>
  <c r="E109" i="3"/>
  <c r="H109" i="3" s="1"/>
  <c r="E103" i="3"/>
  <c r="H103" i="3" s="1"/>
  <c r="E71" i="3"/>
  <c r="H71" i="3" s="1"/>
  <c r="E108" i="3"/>
  <c r="H108" i="3" s="1"/>
  <c r="E102" i="3"/>
  <c r="H102" i="3" s="1"/>
  <c r="E90" i="3"/>
  <c r="H90" i="3" s="1"/>
  <c r="E153" i="3"/>
  <c r="H153" i="3" s="1"/>
  <c r="E112" i="3"/>
  <c r="H112" i="3" s="1"/>
  <c r="E107" i="3"/>
  <c r="H107" i="3" s="1"/>
  <c r="E101" i="3"/>
  <c r="H101" i="3" s="1"/>
  <c r="E89" i="3"/>
  <c r="H89" i="3" s="1"/>
  <c r="E84" i="3"/>
  <c r="H84" i="3" s="1"/>
  <c r="E70" i="3"/>
  <c r="H70" i="3" s="1"/>
  <c r="E50" i="3"/>
  <c r="H50" i="3" s="1"/>
  <c r="E44" i="3"/>
  <c r="H44" i="3" s="1"/>
  <c r="E134" i="3"/>
  <c r="H134" i="3" s="1"/>
  <c r="E111" i="3"/>
  <c r="H111" i="3" s="1"/>
  <c r="E106" i="3"/>
  <c r="H106" i="3" s="1"/>
  <c r="E100" i="3"/>
  <c r="H100" i="3" s="1"/>
  <c r="E83" i="3"/>
  <c r="H83" i="3" s="1"/>
  <c r="E77" i="3"/>
  <c r="H77" i="3" s="1"/>
  <c r="E43" i="3"/>
  <c r="H43" i="3" s="1"/>
  <c r="E18" i="3"/>
  <c r="H18" i="3" s="1"/>
  <c r="E82" i="3"/>
  <c r="H82" i="3" s="1"/>
  <c r="E72" i="3"/>
  <c r="H72" i="3" s="1"/>
  <c r="E73" i="3"/>
  <c r="H73" i="3" s="1"/>
  <c r="E74" i="3"/>
  <c r="H74" i="3" s="1"/>
  <c r="E75" i="3"/>
  <c r="H75" i="3" s="1"/>
  <c r="E76" i="3"/>
  <c r="H76" i="3" s="1"/>
  <c r="E79" i="3"/>
  <c r="H79" i="3" s="1"/>
  <c r="E80" i="3"/>
  <c r="H80" i="3" s="1"/>
  <c r="E81" i="3"/>
  <c r="H81" i="3" s="1"/>
  <c r="E86" i="3"/>
  <c r="H86" i="3" s="1"/>
  <c r="E87" i="3"/>
  <c r="H87" i="3" s="1"/>
  <c r="E88" i="3"/>
  <c r="H88" i="3" s="1"/>
  <c r="E99" i="3"/>
  <c r="H99" i="3" s="1"/>
  <c r="E105" i="3"/>
  <c r="H105" i="3" s="1"/>
  <c r="E122" i="3"/>
  <c r="H122" i="3" s="1"/>
  <c r="E69" i="3"/>
  <c r="H69" i="3" s="1"/>
  <c r="E68" i="3"/>
  <c r="H68" i="3" s="1"/>
  <c r="E67" i="3"/>
  <c r="H67" i="3" s="1"/>
  <c r="E66" i="3"/>
  <c r="H66" i="3" s="1"/>
  <c r="E65" i="3"/>
  <c r="H65" i="3" s="1"/>
  <c r="E64" i="3"/>
  <c r="H64" i="3" s="1"/>
  <c r="E60" i="3"/>
  <c r="H60" i="3" s="1"/>
  <c r="E58" i="3"/>
  <c r="H58" i="3" s="1"/>
  <c r="E57" i="3"/>
  <c r="H57" i="3" s="1"/>
  <c r="E56" i="3"/>
  <c r="H56" i="3" s="1"/>
  <c r="E55" i="3"/>
  <c r="H55" i="3" s="1"/>
  <c r="E48" i="3"/>
  <c r="H48" i="3" s="1"/>
  <c r="E49" i="3"/>
  <c r="H49" i="3" s="1"/>
  <c r="E42" i="3"/>
  <c r="H42" i="3" s="1"/>
  <c r="E41" i="3"/>
  <c r="H41" i="3" s="1"/>
  <c r="E40" i="3"/>
  <c r="H40" i="3" s="1"/>
  <c r="E39" i="3"/>
  <c r="H39" i="3" s="1"/>
  <c r="E38" i="3"/>
  <c r="H38" i="3" s="1"/>
  <c r="E33" i="3"/>
  <c r="H33" i="3" s="1"/>
  <c r="E32" i="3"/>
  <c r="H32" i="3" s="1"/>
  <c r="E31" i="3"/>
  <c r="H31" i="3" s="1"/>
  <c r="E25" i="3"/>
  <c r="H25" i="3" s="1"/>
  <c r="E24" i="3"/>
  <c r="H24" i="3" s="1"/>
  <c r="E23" i="3"/>
  <c r="H23" i="3" s="1"/>
  <c r="E17" i="3"/>
  <c r="H17" i="3" s="1"/>
  <c r="E54" i="3"/>
  <c r="H54" i="3" s="1"/>
  <c r="E30" i="3"/>
  <c r="H30" i="3" s="1"/>
  <c r="E63" i="3"/>
  <c r="H63" i="3" s="1"/>
  <c r="E59" i="3"/>
  <c r="H59" i="3" s="1"/>
  <c r="E53" i="3"/>
  <c r="H53" i="3" s="1"/>
  <c r="E47" i="3"/>
  <c r="H47" i="3" s="1"/>
  <c r="E37" i="3"/>
  <c r="H37" i="3" s="1"/>
  <c r="E29" i="3"/>
  <c r="H29" i="3" s="1"/>
  <c r="E51" i="3"/>
  <c r="H51" i="3" s="1"/>
  <c r="E52" i="3"/>
  <c r="H52" i="3" s="1"/>
  <c r="E36" i="3"/>
  <c r="H36" i="3" s="1"/>
  <c r="E22" i="3"/>
  <c r="H22" i="3" s="1"/>
  <c r="E4" i="3"/>
  <c r="H4" i="3" s="1"/>
  <c r="E5" i="3"/>
  <c r="H5" i="3" s="1"/>
  <c r="E6" i="3"/>
  <c r="H6" i="3" s="1"/>
  <c r="E7" i="3"/>
  <c r="H7" i="3" s="1"/>
  <c r="E8" i="3"/>
  <c r="H8" i="3" s="1"/>
  <c r="E9" i="3"/>
  <c r="H9" i="3" s="1"/>
  <c r="E10" i="3"/>
  <c r="H10" i="3" s="1"/>
  <c r="E11" i="3"/>
  <c r="H11" i="3" s="1"/>
  <c r="E12" i="3"/>
  <c r="H12" i="3" s="1"/>
  <c r="E13" i="3"/>
  <c r="H13" i="3" s="1"/>
  <c r="E14" i="3"/>
  <c r="H14" i="3" s="1"/>
  <c r="E15" i="3"/>
  <c r="H15" i="3" s="1"/>
  <c r="E16" i="3"/>
  <c r="H16" i="3" s="1"/>
  <c r="E19" i="3"/>
  <c r="H19" i="3" s="1"/>
  <c r="E20" i="3"/>
  <c r="H20" i="3" s="1"/>
  <c r="E21" i="3"/>
  <c r="H21" i="3" s="1"/>
  <c r="E27" i="3"/>
  <c r="H27" i="3" s="1"/>
  <c r="E28" i="3"/>
  <c r="H28" i="3" s="1"/>
  <c r="E34" i="3"/>
  <c r="H34" i="3" s="1"/>
  <c r="E35" i="3"/>
  <c r="H35" i="3" s="1"/>
  <c r="E45" i="3"/>
  <c r="H45" i="3" s="1"/>
  <c r="E46" i="3"/>
  <c r="H46" i="3" s="1"/>
  <c r="E3" i="3"/>
  <c r="H3" i="3" s="1"/>
  <c r="H290" i="3" l="1"/>
  <c r="H240" i="3"/>
  <c r="H262" i="3"/>
  <c r="H234" i="3"/>
  <c r="H380" i="3"/>
  <c r="H381" i="3"/>
  <c r="H275" i="3"/>
  <c r="H443" i="3"/>
  <c r="H232" i="3"/>
  <c r="H317" i="3"/>
  <c r="H235" i="3"/>
  <c r="H320" i="3"/>
  <c r="H329" i="3"/>
  <c r="H277" i="3"/>
  <c r="H244" i="3"/>
  <c r="H281" i="3"/>
  <c r="H401" i="3"/>
  <c r="H386" i="3"/>
  <c r="H289" i="3"/>
  <c r="H271" i="3"/>
  <c r="H424" i="3"/>
  <c r="H366" i="3"/>
  <c r="H348" i="3"/>
  <c r="H278" i="3"/>
  <c r="H319" i="3"/>
  <c r="H410" i="3"/>
  <c r="H440" i="3"/>
  <c r="H273" i="3"/>
  <c r="H312" i="3"/>
  <c r="H336" i="3"/>
  <c r="H385" i="3"/>
  <c r="H395" i="3"/>
  <c r="H180" i="3"/>
  <c r="H308" i="3"/>
  <c r="H303" i="3"/>
  <c r="H400" i="3"/>
  <c r="H242" i="3"/>
  <c r="H349" i="3"/>
  <c r="H304" i="3"/>
  <c r="H328" i="3"/>
  <c r="H324" i="3"/>
  <c r="H210" i="3"/>
  <c r="H209" i="3"/>
  <c r="H327" i="3"/>
  <c r="H352" i="3"/>
  <c r="H362" i="3"/>
  <c r="H287" i="3"/>
  <c r="H332" i="3"/>
  <c r="H416" i="3"/>
  <c r="H272" i="3"/>
  <c r="H335" i="3"/>
  <c r="H270" i="3"/>
  <c r="H243" i="3"/>
  <c r="H208" i="3"/>
  <c r="H233" i="3"/>
  <c r="H288" i="3"/>
  <c r="H310" i="3"/>
  <c r="H245" i="3"/>
  <c r="H344" i="3"/>
  <c r="H326" i="3"/>
  <c r="H337" i="3"/>
  <c r="H311" i="3"/>
  <c r="H396" i="3"/>
  <c r="H340" i="3"/>
  <c r="H293" i="3"/>
  <c r="H292" i="3"/>
  <c r="H190" i="3"/>
  <c r="H462" i="3"/>
  <c r="H252" i="3"/>
  <c r="H367" i="3"/>
  <c r="H309" i="3"/>
  <c r="H318" i="3"/>
  <c r="H338" i="3"/>
  <c r="H447" i="3"/>
  <c r="H152" i="3"/>
  <c r="H473" i="3"/>
  <c r="H379" i="3"/>
  <c r="H282" i="3"/>
  <c r="H225" i="3"/>
  <c r="H301" i="3"/>
  <c r="H353" i="3"/>
  <c r="H448" i="3"/>
  <c r="H307" i="3"/>
  <c r="H449" i="3"/>
  <c r="H302" i="3"/>
  <c r="H346" i="3"/>
  <c r="H241" i="3"/>
  <c r="H171" i="3"/>
  <c r="H339" i="3"/>
</calcChain>
</file>

<file path=xl/sharedStrings.xml><?xml version="1.0" encoding="utf-8"?>
<sst xmlns="http://schemas.openxmlformats.org/spreadsheetml/2006/main" count="1539" uniqueCount="608">
  <si>
    <t>Gender</t>
  </si>
  <si>
    <t>Race</t>
  </si>
  <si>
    <t>Time from tx</t>
  </si>
  <si>
    <t>WBC count</t>
  </si>
  <si>
    <t>ANC</t>
  </si>
  <si>
    <t>% neutrophils</t>
  </si>
  <si>
    <t>% OLFM4 positive</t>
  </si>
  <si>
    <t>AONC</t>
  </si>
  <si>
    <t>BO1</t>
  </si>
  <si>
    <t>BO2</t>
  </si>
  <si>
    <t>Study ID #</t>
  </si>
  <si>
    <t>OLFM4 neg</t>
  </si>
  <si>
    <t>OLFM4 pos</t>
  </si>
  <si>
    <t>Female</t>
  </si>
  <si>
    <t>1/2 Caucasian 1/2 African American</t>
  </si>
  <si>
    <t>Male</t>
  </si>
  <si>
    <t>Caucasian</t>
  </si>
  <si>
    <t>n/a</t>
  </si>
  <si>
    <t>BO 2C</t>
  </si>
  <si>
    <t>BO 2B</t>
  </si>
  <si>
    <t>BO 2A</t>
  </si>
  <si>
    <t>BO 1A</t>
  </si>
  <si>
    <t>BO 1D</t>
  </si>
  <si>
    <t>BO 2D</t>
  </si>
  <si>
    <t>BO 2E</t>
  </si>
  <si>
    <t>BO 1E</t>
  </si>
  <si>
    <t>BO 1F</t>
  </si>
  <si>
    <t>BO 2G</t>
  </si>
  <si>
    <t>BO 3A</t>
  </si>
  <si>
    <t>BO1G</t>
  </si>
  <si>
    <t>BO 2H</t>
  </si>
  <si>
    <t>BO 3B</t>
  </si>
  <si>
    <t>BO 1G</t>
  </si>
  <si>
    <t>BO 4A</t>
  </si>
  <si>
    <t>BO 5A</t>
  </si>
  <si>
    <t>BO 2I</t>
  </si>
  <si>
    <t>BO 4B</t>
  </si>
  <si>
    <t>BO 5B</t>
  </si>
  <si>
    <t>BO 6A</t>
  </si>
  <si>
    <t>BO 2J</t>
  </si>
  <si>
    <t>BO 3D</t>
  </si>
  <si>
    <t>BO 6B</t>
  </si>
  <si>
    <t>BO3</t>
  </si>
  <si>
    <t>Age at SCT (years)</t>
  </si>
  <si>
    <t>BO4</t>
  </si>
  <si>
    <t>BO5</t>
  </si>
  <si>
    <t>BO6</t>
  </si>
  <si>
    <t>% bands</t>
  </si>
  <si>
    <t>BO7</t>
  </si>
  <si>
    <t>BO 3E</t>
  </si>
  <si>
    <t>BO 5D</t>
  </si>
  <si>
    <t>BO 7A</t>
  </si>
  <si>
    <t>BO 7B</t>
  </si>
  <si>
    <t>BO8</t>
  </si>
  <si>
    <t>BO 8A</t>
  </si>
  <si>
    <t>BO 9A</t>
  </si>
  <si>
    <t>BO 4E</t>
  </si>
  <si>
    <t>BO 5E</t>
  </si>
  <si>
    <t>BO 6D</t>
  </si>
  <si>
    <t>BO 7C</t>
  </si>
  <si>
    <t>BO9</t>
  </si>
  <si>
    <t>BO4F</t>
  </si>
  <si>
    <t>BO 7D</t>
  </si>
  <si>
    <t>BO 3F</t>
  </si>
  <si>
    <t>BO 7E</t>
  </si>
  <si>
    <t>BO 6F</t>
  </si>
  <si>
    <t>BO 5G</t>
  </si>
  <si>
    <t>BO 4G</t>
  </si>
  <si>
    <t>BO 9D</t>
  </si>
  <si>
    <t>BO 10A</t>
  </si>
  <si>
    <t>BO 5H</t>
  </si>
  <si>
    <t>BO 7F</t>
  </si>
  <si>
    <t>BO 4H</t>
  </si>
  <si>
    <t>BO 9E</t>
  </si>
  <si>
    <t>BO 8B</t>
  </si>
  <si>
    <t>BO 6G</t>
  </si>
  <si>
    <t>BO 5I</t>
  </si>
  <si>
    <t>BO 4I</t>
  </si>
  <si>
    <t>BO 3G</t>
  </si>
  <si>
    <t>BO 10C</t>
  </si>
  <si>
    <t>BO 9F</t>
  </si>
  <si>
    <t>BO 7G</t>
  </si>
  <si>
    <t>BO 5J</t>
  </si>
  <si>
    <t>BO 3H</t>
  </si>
  <si>
    <t>BO 10D</t>
  </si>
  <si>
    <t>BO 11A</t>
  </si>
  <si>
    <t>BO 5K</t>
  </si>
  <si>
    <t>BO 7H</t>
  </si>
  <si>
    <t>BO 9G</t>
  </si>
  <si>
    <t>BO10</t>
  </si>
  <si>
    <t>BO11</t>
  </si>
  <si>
    <t>BO 10E</t>
  </si>
  <si>
    <t>BO12</t>
  </si>
  <si>
    <t>BO13</t>
  </si>
  <si>
    <t>BO 2K</t>
  </si>
  <si>
    <t>BO 9H</t>
  </si>
  <si>
    <t>BO 9I</t>
  </si>
  <si>
    <t>BO 12A</t>
  </si>
  <si>
    <t>BO 12B</t>
  </si>
  <si>
    <t>BO 13A</t>
  </si>
  <si>
    <t>BO 14A</t>
  </si>
  <si>
    <t>BO 10F</t>
  </si>
  <si>
    <t>BO 11D</t>
  </si>
  <si>
    <t>BO14</t>
  </si>
  <si>
    <t>BO15</t>
  </si>
  <si>
    <t>BO16</t>
  </si>
  <si>
    <t>African American</t>
  </si>
  <si>
    <t>Other</t>
  </si>
  <si>
    <t>BO 16A</t>
  </si>
  <si>
    <t>BO 12C</t>
  </si>
  <si>
    <t>BO 11E</t>
  </si>
  <si>
    <t>BO17</t>
  </si>
  <si>
    <t>BO 11F</t>
  </si>
  <si>
    <t>Bacteroides fragilis</t>
  </si>
  <si>
    <t>ORSA</t>
  </si>
  <si>
    <t>MSSA</t>
  </si>
  <si>
    <t>BO 2L</t>
  </si>
  <si>
    <t>CD64 MFI (BD v450)</t>
  </si>
  <si>
    <t>CD16 MFI (APC Cy7)</t>
  </si>
  <si>
    <t>CD11b (vf 450)</t>
  </si>
  <si>
    <t>CD62 ligand (APC Cy7)</t>
  </si>
  <si>
    <t>BO 5L</t>
  </si>
  <si>
    <t>BO 10G</t>
  </si>
  <si>
    <t>BO 11G</t>
  </si>
  <si>
    <t>BO 13E</t>
  </si>
  <si>
    <t>BO 14D</t>
  </si>
  <si>
    <t>BO 17A</t>
  </si>
  <si>
    <t>BO 15C</t>
  </si>
  <si>
    <t>BO18</t>
  </si>
  <si>
    <t>BO 5M</t>
  </si>
  <si>
    <t>BO 6H</t>
  </si>
  <si>
    <t>BO 9J</t>
  </si>
  <si>
    <t>BO 11H</t>
  </si>
  <si>
    <t>BO 12F</t>
  </si>
  <si>
    <t>BO 13F</t>
  </si>
  <si>
    <t>BO 14E</t>
  </si>
  <si>
    <t>BO 15D</t>
  </si>
  <si>
    <t>BO 19A</t>
  </si>
  <si>
    <t>BO 19</t>
  </si>
  <si>
    <t>BO 20</t>
  </si>
  <si>
    <t>BO 12G</t>
  </si>
  <si>
    <t>BO 13G</t>
  </si>
  <si>
    <t>BO 14F</t>
  </si>
  <si>
    <t>BO 18A</t>
  </si>
  <si>
    <t>BO 9K</t>
  </si>
  <si>
    <t>BO 13H</t>
  </si>
  <si>
    <t>BO 14G</t>
  </si>
  <si>
    <t>BO 15E</t>
  </si>
  <si>
    <t>BO 16E</t>
  </si>
  <si>
    <t>BO 17D</t>
  </si>
  <si>
    <t>BO 19B</t>
  </si>
  <si>
    <t>BO 20A</t>
  </si>
  <si>
    <t>BO 21</t>
  </si>
  <si>
    <t>BO 12H</t>
  </si>
  <si>
    <t>BO 13I</t>
  </si>
  <si>
    <t>BO 14H</t>
  </si>
  <si>
    <t>BO 17E</t>
  </si>
  <si>
    <t>BO 16F</t>
  </si>
  <si>
    <t>BO 12I</t>
  </si>
  <si>
    <t>BO 16G</t>
  </si>
  <si>
    <t>BO 17F</t>
  </si>
  <si>
    <t>BO 10H</t>
  </si>
  <si>
    <t>BO 12J</t>
  </si>
  <si>
    <t>BO 15F</t>
  </si>
  <si>
    <t>BO 16H</t>
  </si>
  <si>
    <t>BO 19E</t>
  </si>
  <si>
    <t>BO 20B</t>
  </si>
  <si>
    <t>BO 21A</t>
  </si>
  <si>
    <t>BO 15G</t>
  </si>
  <si>
    <t>BO 19F</t>
  </si>
  <si>
    <t>BO 20C</t>
  </si>
  <si>
    <t>BO 19G</t>
  </si>
  <si>
    <t>BO 18E</t>
  </si>
  <si>
    <t>BO 17G</t>
  </si>
  <si>
    <t>BO 16I</t>
  </si>
  <si>
    <t>BO 15H</t>
  </si>
  <si>
    <t>BO 12K</t>
  </si>
  <si>
    <t>BO 8L</t>
  </si>
  <si>
    <t>BO 8M</t>
  </si>
  <si>
    <t>BO 15I</t>
  </si>
  <si>
    <t>BO 16J</t>
  </si>
  <si>
    <t>BO 18F</t>
  </si>
  <si>
    <t>BO 19H</t>
  </si>
  <si>
    <t>BO 20E</t>
  </si>
  <si>
    <t>BO 21C</t>
  </si>
  <si>
    <t>BO 15J</t>
  </si>
  <si>
    <t>BO 16K</t>
  </si>
  <si>
    <t>BO 18G</t>
  </si>
  <si>
    <t>BO 19I</t>
  </si>
  <si>
    <t>BO 20F</t>
  </si>
  <si>
    <t>BO 21D</t>
  </si>
  <si>
    <t>BO 22</t>
  </si>
  <si>
    <t>BO 22A</t>
  </si>
  <si>
    <t>Klebsiella oxytoca</t>
  </si>
  <si>
    <t>Candida lusitaniae</t>
  </si>
  <si>
    <t>Candida parapsilosis</t>
  </si>
  <si>
    <t>BO 17H</t>
  </si>
  <si>
    <t>BO 15K</t>
  </si>
  <si>
    <t>BO 19J</t>
  </si>
  <si>
    <t>BO 20G</t>
  </si>
  <si>
    <t>BO 23</t>
  </si>
  <si>
    <t>BO 23A</t>
  </si>
  <si>
    <t>BO 22B</t>
  </si>
  <si>
    <t>BO 11I</t>
  </si>
  <si>
    <t>BO 18H</t>
  </si>
  <si>
    <t>BO 21E</t>
  </si>
  <si>
    <t>BO 18I</t>
  </si>
  <si>
    <t>BO 12M</t>
  </si>
  <si>
    <t>BO 16L</t>
  </si>
  <si>
    <t>BO 20H</t>
  </si>
  <si>
    <t>BO 18J</t>
  </si>
  <si>
    <t>BO 21F</t>
  </si>
  <si>
    <t>BO 22C</t>
  </si>
  <si>
    <t>BO 17I</t>
  </si>
  <si>
    <t>BO 15L</t>
  </si>
  <si>
    <t>BO 16M</t>
  </si>
  <si>
    <t>BO 18K</t>
  </si>
  <si>
    <t>BO 20I</t>
  </si>
  <si>
    <t>BO 21G</t>
  </si>
  <si>
    <t>BO 23C</t>
  </si>
  <si>
    <t>BO 12N</t>
  </si>
  <si>
    <t>BO 15M</t>
  </si>
  <si>
    <t>BO 18L</t>
  </si>
  <si>
    <t>BO 24A</t>
  </si>
  <si>
    <t>BO 20J</t>
  </si>
  <si>
    <t>BO 21H</t>
  </si>
  <si>
    <t>BO 22E</t>
  </si>
  <si>
    <t>BO 23D</t>
  </si>
  <si>
    <t>BO 24</t>
  </si>
  <si>
    <t>BO 16N</t>
  </si>
  <si>
    <t>BO 20K</t>
  </si>
  <si>
    <t>BO 22F</t>
  </si>
  <si>
    <t>BO 23E</t>
  </si>
  <si>
    <t>BO 25</t>
  </si>
  <si>
    <t>BO 26</t>
  </si>
  <si>
    <t>BO 24B</t>
  </si>
  <si>
    <t>BO 25A</t>
  </si>
  <si>
    <t>BO 26A</t>
  </si>
  <si>
    <t>BO 27</t>
  </si>
  <si>
    <t>BO 27A</t>
  </si>
  <si>
    <t>BO 21I</t>
  </si>
  <si>
    <t>BO 22G</t>
  </si>
  <si>
    <t>BO 23F</t>
  </si>
  <si>
    <t>BO 23G</t>
  </si>
  <si>
    <t>BO 24C</t>
  </si>
  <si>
    <t>BO 26B</t>
  </si>
  <si>
    <t>BO 28</t>
  </si>
  <si>
    <t>BO 29</t>
  </si>
  <si>
    <t>BO 30</t>
  </si>
  <si>
    <t>BO 22H</t>
  </si>
  <si>
    <t>BO 23H</t>
  </si>
  <si>
    <t>BO 28A</t>
  </si>
  <si>
    <t>BO 29A</t>
  </si>
  <si>
    <t>BO 30A</t>
  </si>
  <si>
    <t>BO 31A</t>
  </si>
  <si>
    <t>BO 31</t>
  </si>
  <si>
    <t>BO 18M</t>
  </si>
  <si>
    <t>BO 22I</t>
  </si>
  <si>
    <t>BO 23I</t>
  </si>
  <si>
    <t>BO 24E</t>
  </si>
  <si>
    <t>BO 26C</t>
  </si>
  <si>
    <t>BO 27C</t>
  </si>
  <si>
    <t>BO 28B</t>
  </si>
  <si>
    <t>BO 29B</t>
  </si>
  <si>
    <t>BO 30B</t>
  </si>
  <si>
    <t>BO 24F</t>
  </si>
  <si>
    <t>BO 25E</t>
  </si>
  <si>
    <t>BO 27D</t>
  </si>
  <si>
    <t>BO 18N</t>
  </si>
  <si>
    <t>BO 22J</t>
  </si>
  <si>
    <t>BO 23J</t>
  </si>
  <si>
    <t>BO 29C</t>
  </si>
  <si>
    <t>BO 30C</t>
  </si>
  <si>
    <t>BO 31B</t>
  </si>
  <si>
    <t>BO 24G</t>
  </si>
  <si>
    <t>BO 25F</t>
  </si>
  <si>
    <t>BO 27E</t>
  </si>
  <si>
    <t>BO 30D</t>
  </si>
  <si>
    <t>BO 16O</t>
  </si>
  <si>
    <t>BO 32</t>
  </si>
  <si>
    <t>BO 32A</t>
  </si>
  <si>
    <t>BO30E</t>
  </si>
  <si>
    <t>BO29E</t>
  </si>
  <si>
    <t>BO28E</t>
  </si>
  <si>
    <t>BO27F</t>
  </si>
  <si>
    <t>BO26D</t>
  </si>
  <si>
    <t>BO25G</t>
  </si>
  <si>
    <t>BO24H</t>
  </si>
  <si>
    <t>BO 30E</t>
  </si>
  <si>
    <t>BO 29E</t>
  </si>
  <si>
    <t>BO 27F</t>
  </si>
  <si>
    <t>BO 26D</t>
  </si>
  <si>
    <t>BO 24H</t>
  </si>
  <si>
    <t>BO 33</t>
  </si>
  <si>
    <t>BO 33A</t>
  </si>
  <si>
    <t>BO 21J</t>
  </si>
  <si>
    <t>BO 20L</t>
  </si>
  <si>
    <t>BO 34</t>
  </si>
  <si>
    <t>BO 35</t>
  </si>
  <si>
    <t>Asian</t>
  </si>
  <si>
    <t>BO 34A</t>
  </si>
  <si>
    <t>BO 35A</t>
  </si>
  <si>
    <t>BO31E</t>
  </si>
  <si>
    <t>BO29F</t>
  </si>
  <si>
    <t>BO 28F</t>
  </si>
  <si>
    <t>BO 27G</t>
  </si>
  <si>
    <t>BO 26E</t>
  </si>
  <si>
    <t>BO 25H</t>
  </si>
  <si>
    <t>BO 24I</t>
  </si>
  <si>
    <t>BO 33B</t>
  </si>
  <si>
    <t>BO 30F</t>
  </si>
  <si>
    <t>BO 36</t>
  </si>
  <si>
    <t>BO 36A</t>
  </si>
  <si>
    <t>BO 37A</t>
  </si>
  <si>
    <t>BO 37</t>
  </si>
  <si>
    <t>BO 38A</t>
  </si>
  <si>
    <t>BO 38</t>
  </si>
  <si>
    <t>BO31F</t>
  </si>
  <si>
    <t>BO 32B</t>
  </si>
  <si>
    <t>BO 33C</t>
  </si>
  <si>
    <t>BO 34B</t>
  </si>
  <si>
    <t>BO 30G</t>
  </si>
  <si>
    <t>BO 28G</t>
  </si>
  <si>
    <t>BO 27H</t>
  </si>
  <si>
    <t>BO 26F</t>
  </si>
  <si>
    <t>BO 24J</t>
  </si>
  <si>
    <t>BO 31F</t>
  </si>
  <si>
    <t>BO 39</t>
  </si>
  <si>
    <t>BO 40</t>
  </si>
  <si>
    <t>BO 24K</t>
  </si>
  <si>
    <t>BO 26G</t>
  </si>
  <si>
    <t>BO 27I</t>
  </si>
  <si>
    <t>BO 28H</t>
  </si>
  <si>
    <t>BO 29G</t>
  </si>
  <si>
    <t>BO 30H</t>
  </si>
  <si>
    <t>BO 31G</t>
  </si>
  <si>
    <t>BO 38B</t>
  </si>
  <si>
    <t>BO 25I</t>
  </si>
  <si>
    <t>BO 39A</t>
  </si>
  <si>
    <t>BO40A</t>
  </si>
  <si>
    <t>BO 28I</t>
  </si>
  <si>
    <t>BO 29H</t>
  </si>
  <si>
    <t>BO 30I</t>
  </si>
  <si>
    <t>BO 31H</t>
  </si>
  <si>
    <t>BO 34D</t>
  </si>
  <si>
    <t>BO 38C</t>
  </si>
  <si>
    <t>BO 40A</t>
  </si>
  <si>
    <t>BO 41</t>
  </si>
  <si>
    <t>BO 41A</t>
  </si>
  <si>
    <t>BO40B</t>
  </si>
  <si>
    <t>BO 23K</t>
  </si>
  <si>
    <t>BO35D</t>
  </si>
  <si>
    <t>BO 35D</t>
  </si>
  <si>
    <t>BO 40B</t>
  </si>
  <si>
    <t>BO 33E</t>
  </si>
  <si>
    <t>BO 29I</t>
  </si>
  <si>
    <t>BO 31I</t>
  </si>
  <si>
    <t>BO 33F</t>
  </si>
  <si>
    <t>BO 34E</t>
  </si>
  <si>
    <t>BO 35E</t>
  </si>
  <si>
    <t>BO 38D</t>
  </si>
  <si>
    <t>BO 40C</t>
  </si>
  <si>
    <t>BO 41B</t>
  </si>
  <si>
    <t>BO 42</t>
  </si>
  <si>
    <t>BO 43</t>
  </si>
  <si>
    <t>BO 42A</t>
  </si>
  <si>
    <t>BO 28J</t>
  </si>
  <si>
    <t>BO 36D</t>
  </si>
  <si>
    <t>BO 37D</t>
  </si>
  <si>
    <t>BO 43A</t>
  </si>
  <si>
    <t>BO 29J</t>
  </si>
  <si>
    <t>BO 31J</t>
  </si>
  <si>
    <t>BO 34F</t>
  </si>
  <si>
    <t>BO 35F</t>
  </si>
  <si>
    <t>BO 37E</t>
  </si>
  <si>
    <t>BO 38E</t>
  </si>
  <si>
    <t>BO 39B</t>
  </si>
  <si>
    <t>BO 28K</t>
  </si>
  <si>
    <t>BO 33G</t>
  </si>
  <si>
    <t>BO 36E</t>
  </si>
  <si>
    <t>BO 40D</t>
  </si>
  <si>
    <t>BO 42B</t>
  </si>
  <si>
    <t>BO 44</t>
  </si>
  <si>
    <t>BO 44A</t>
  </si>
  <si>
    <t>BO 32C</t>
  </si>
  <si>
    <t>BO 35G</t>
  </si>
  <si>
    <t>BO 33H</t>
  </si>
  <si>
    <t>BO 36F</t>
  </si>
  <si>
    <t>BO 37F</t>
  </si>
  <si>
    <t>BO 38F</t>
  </si>
  <si>
    <t>BO 39C</t>
  </si>
  <si>
    <t>BO 41D</t>
  </si>
  <si>
    <t>BO 28L</t>
  </si>
  <si>
    <t>BO 32D</t>
  </si>
  <si>
    <t>BO 33I</t>
  </si>
  <si>
    <t>BO 34G</t>
  </si>
  <si>
    <t>BO 35H</t>
  </si>
  <si>
    <t>BO 36G</t>
  </si>
  <si>
    <t>BO 37G</t>
  </si>
  <si>
    <t>BO 38G</t>
  </si>
  <si>
    <t>BO 40F</t>
  </si>
  <si>
    <t>BO 41E</t>
  </si>
  <si>
    <t>BO 42D</t>
  </si>
  <si>
    <t>BO 43B</t>
  </si>
  <si>
    <t>BO 44B</t>
  </si>
  <si>
    <t>BO 32E</t>
  </si>
  <si>
    <t>BO 33J</t>
  </si>
  <si>
    <t>BO 35I</t>
  </si>
  <si>
    <t>BO 38H</t>
  </si>
  <si>
    <t>BO 39E</t>
  </si>
  <si>
    <t>BO 40G</t>
  </si>
  <si>
    <t>BO 41F</t>
  </si>
  <si>
    <t>BO 43C</t>
  </si>
  <si>
    <t>BO 25J</t>
  </si>
  <si>
    <t>BO 31K</t>
  </si>
  <si>
    <t>BO 34H</t>
  </si>
  <si>
    <t>BO 36H</t>
  </si>
  <si>
    <t>BO 25K</t>
  </si>
  <si>
    <t>BO 24L</t>
  </si>
  <si>
    <t>BO 42E</t>
  </si>
  <si>
    <t>BO 22K</t>
  </si>
  <si>
    <t>BO 35J</t>
  </si>
  <si>
    <t>BO 36I</t>
  </si>
  <si>
    <t>BO 37H</t>
  </si>
  <si>
    <t>BO 38I</t>
  </si>
  <si>
    <t>BO 39F</t>
  </si>
  <si>
    <t>BO 40H</t>
  </si>
  <si>
    <t>BO 41G</t>
  </si>
  <si>
    <t>BO 42F</t>
  </si>
  <si>
    <t>BO 43D</t>
  </si>
  <si>
    <t>BO 32G</t>
  </si>
  <si>
    <t>BO 36J</t>
  </si>
  <si>
    <t>BO 37I</t>
  </si>
  <si>
    <t>BO 38J</t>
  </si>
  <si>
    <t>BO 39G</t>
  </si>
  <si>
    <t>BO 42G</t>
  </si>
  <si>
    <t>BO 43E</t>
  </si>
  <si>
    <t>BO 45</t>
  </si>
  <si>
    <t>BO 46</t>
  </si>
  <si>
    <t>BO 45A</t>
  </si>
  <si>
    <t>BO 46A</t>
  </si>
  <si>
    <t>BO 27J</t>
  </si>
  <si>
    <t>BO 40I</t>
  </si>
  <si>
    <t>BO 31L</t>
  </si>
  <si>
    <t>BO 32H</t>
  </si>
  <si>
    <t>BO 33L</t>
  </si>
  <si>
    <t>BO 38K</t>
  </si>
  <si>
    <t>BO 39H</t>
  </si>
  <si>
    <t>BO 40J</t>
  </si>
  <si>
    <t>BO 42H</t>
  </si>
  <si>
    <t>BO 43F</t>
  </si>
  <si>
    <t>BO 44F</t>
  </si>
  <si>
    <t>BO 46B</t>
  </si>
  <si>
    <t>BO 47A</t>
  </si>
  <si>
    <t>BO 47</t>
  </si>
  <si>
    <t>BO 32I</t>
  </si>
  <si>
    <t>BO 33M</t>
  </si>
  <si>
    <t>BO 39I</t>
  </si>
  <si>
    <t>BO 40K</t>
  </si>
  <si>
    <t>BO 42I</t>
  </si>
  <si>
    <t>BO 43G</t>
  </si>
  <si>
    <t>BO 44G</t>
  </si>
  <si>
    <t>BO 46C</t>
  </si>
  <si>
    <t>BO 47B</t>
  </si>
  <si>
    <t>BO 30J</t>
  </si>
  <si>
    <t>BO 48</t>
  </si>
  <si>
    <t>BO 48A</t>
  </si>
  <si>
    <t>BO 32J</t>
  </si>
  <si>
    <t>BO 33N</t>
  </si>
  <si>
    <t>BO 42J</t>
  </si>
  <si>
    <t>BO 43H</t>
  </si>
  <si>
    <t>BO 45D</t>
  </si>
  <si>
    <t>BO 46D</t>
  </si>
  <si>
    <t>BO 49</t>
  </si>
  <si>
    <t>BO 49A</t>
  </si>
  <si>
    <t>BO 48B</t>
  </si>
  <si>
    <t>BO 12O</t>
  </si>
  <si>
    <t>BO 3I</t>
  </si>
  <si>
    <t>BO 41H</t>
  </si>
  <si>
    <t>BO 44H</t>
  </si>
  <si>
    <t>BO 32K</t>
  </si>
  <si>
    <t>BO 33O</t>
  </si>
  <si>
    <t>BO 41I</t>
  </si>
  <si>
    <t>BO 43I</t>
  </si>
  <si>
    <t>BO 45E</t>
  </si>
  <si>
    <t>BO 46E</t>
  </si>
  <si>
    <t>BO 48C</t>
  </si>
  <si>
    <t>BO 49B</t>
  </si>
  <si>
    <t>BO 50</t>
  </si>
  <si>
    <t>BO 33P</t>
  </si>
  <si>
    <t>BO 36K</t>
  </si>
  <si>
    <t>BO 37J</t>
  </si>
  <si>
    <t>BO 42L</t>
  </si>
  <si>
    <t>BO 45F</t>
  </si>
  <si>
    <t>BO 47E</t>
  </si>
  <si>
    <t>BO 48D</t>
  </si>
  <si>
    <t>BO 50A</t>
  </si>
  <si>
    <t>BO 43J</t>
  </si>
  <si>
    <t>BO 33Q</t>
  </si>
  <si>
    <t>BO 41K</t>
  </si>
  <si>
    <t>BO 42M</t>
  </si>
  <si>
    <t>BO 43K</t>
  </si>
  <si>
    <t>BO 45G</t>
  </si>
  <si>
    <t>BO 46G</t>
  </si>
  <si>
    <t>BO 47F</t>
  </si>
  <si>
    <t>BO 48E</t>
  </si>
  <si>
    <t>BO 49D</t>
  </si>
  <si>
    <t>BO 41L</t>
  </si>
  <si>
    <t>BO 42N</t>
  </si>
  <si>
    <t>BO 45H</t>
  </si>
  <si>
    <t>BO 46H</t>
  </si>
  <si>
    <t>BO 47G</t>
  </si>
  <si>
    <t>BO 48F</t>
  </si>
  <si>
    <t>BO 49E</t>
  </si>
  <si>
    <t>BO 50C</t>
  </si>
  <si>
    <t>BO 41M</t>
  </si>
  <si>
    <t>BO 42O</t>
  </si>
  <si>
    <t>BO 45I</t>
  </si>
  <si>
    <t>BO 46I</t>
  </si>
  <si>
    <t>BO 47H</t>
  </si>
  <si>
    <t>BO 48G</t>
  </si>
  <si>
    <t>BO 49F</t>
  </si>
  <si>
    <t>BO 50D</t>
  </si>
  <si>
    <t>BO 40L</t>
  </si>
  <si>
    <t>BO 35K</t>
  </si>
  <si>
    <t>BO 12P</t>
  </si>
  <si>
    <t>BO 41N</t>
  </si>
  <si>
    <t>BO 42P</t>
  </si>
  <si>
    <t>BO 46J</t>
  </si>
  <si>
    <t>BO 47I</t>
  </si>
  <si>
    <t>BO 48H</t>
  </si>
  <si>
    <t>BO 49G</t>
  </si>
  <si>
    <t>BO 50E</t>
  </si>
  <si>
    <t>BO 32L</t>
  </si>
  <si>
    <t>BO 44I</t>
  </si>
  <si>
    <t>BO 42Q</t>
  </si>
  <si>
    <t>BO 47J</t>
  </si>
  <si>
    <t>BO 48I</t>
  </si>
  <si>
    <t>BO 29K</t>
  </si>
  <si>
    <t>BO 41O</t>
  </si>
  <si>
    <t>BO 49H</t>
  </si>
  <si>
    <t>BO 50F</t>
  </si>
  <si>
    <t>BO 18O</t>
  </si>
  <si>
    <t>BO 41P</t>
  </si>
  <si>
    <t>BO 46L</t>
  </si>
  <si>
    <t>BO 49I</t>
  </si>
  <si>
    <t>BO 50G</t>
  </si>
  <si>
    <t>BO 43L</t>
  </si>
  <si>
    <t>BO 46M</t>
  </si>
  <si>
    <t>BO 50H</t>
  </si>
  <si>
    <t>BO 46N</t>
  </si>
  <si>
    <t>BO 43M</t>
  </si>
  <si>
    <t>BO 45J</t>
  </si>
  <si>
    <t>BO 46O</t>
  </si>
  <si>
    <t>BO 46P</t>
  </si>
  <si>
    <t>BO 28M</t>
  </si>
  <si>
    <t>BO 45K</t>
  </si>
  <si>
    <t>BO 38L</t>
  </si>
  <si>
    <t>BO 47K</t>
  </si>
  <si>
    <t>BO 42R</t>
  </si>
  <si>
    <t>BO 48J</t>
  </si>
  <si>
    <t>BO 43N</t>
  </si>
  <si>
    <t>BO 34I</t>
  </si>
  <si>
    <t>BO 37K</t>
  </si>
  <si>
    <t>BO 46Q</t>
  </si>
  <si>
    <t>BO 47L</t>
  </si>
  <si>
    <t>BO 24M</t>
  </si>
  <si>
    <t>Enterococcus faecalis</t>
  </si>
  <si>
    <t>Strep mitis/oralis</t>
  </si>
  <si>
    <t>Pseudomonas aeruginosa</t>
  </si>
  <si>
    <t>Bacillus species</t>
  </si>
  <si>
    <t>TMA? Yes (1) No (0)</t>
  </si>
  <si>
    <t>Organism</t>
  </si>
  <si>
    <t>Enterococus faecalis</t>
  </si>
  <si>
    <t>Streptococcus species</t>
  </si>
  <si>
    <t>Staphylococcus epidermidis</t>
  </si>
  <si>
    <t>Granulicatella adiacens, E coli</t>
  </si>
  <si>
    <t>Strep pneumoniae</t>
  </si>
  <si>
    <t>E. coli</t>
  </si>
  <si>
    <t>Strep salivarius</t>
  </si>
  <si>
    <t>Capnocytophaga sputigena</t>
  </si>
  <si>
    <t>BO20</t>
  </si>
  <si>
    <t>BO31</t>
  </si>
  <si>
    <t>BO 31E</t>
  </si>
  <si>
    <t>BO 29F</t>
  </si>
  <si>
    <t>BO 28E</t>
  </si>
  <si>
    <t>BO 4F</t>
  </si>
  <si>
    <t>Creatinine</t>
  </si>
  <si>
    <t>Bili (total)</t>
  </si>
  <si>
    <t>Mech vent (yes=1, no=0)</t>
  </si>
  <si>
    <t>BIPAP (yes=1, no=0)</t>
  </si>
  <si>
    <t>Oxygen (yes=1, no=0)</t>
  </si>
  <si>
    <t>Age (months)</t>
  </si>
  <si>
    <t>%OLFM4</t>
  </si>
  <si>
    <t>Legend</t>
  </si>
  <si>
    <t>c diff</t>
  </si>
  <si>
    <t>series 1 (green line) is ANC</t>
  </si>
  <si>
    <t>series 2 (blue line) is AONC</t>
  </si>
  <si>
    <t>TMA</t>
  </si>
  <si>
    <t>series 3 (yellow line) is percent OLFM+ (scale on right)</t>
  </si>
  <si>
    <t>AGVHD</t>
  </si>
  <si>
    <t>pos blood cx</t>
  </si>
  <si>
    <t>TMA and AGVHD</t>
  </si>
  <si>
    <t>C diff</t>
  </si>
  <si>
    <t>serum OLFM4 ng/ml</t>
  </si>
  <si>
    <t>O-ANC</t>
  </si>
  <si>
    <t>Green is AONC</t>
  </si>
  <si>
    <t>Red is serum OLFM4 concent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3" fontId="0" fillId="0" borderId="0" xfId="0" applyNumberForma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 wrapText="1"/>
    </xf>
    <xf numFmtId="0" fontId="0" fillId="0" borderId="0" xfId="0" applyNumberForma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3" fontId="1" fillId="0" borderId="0" xfId="0" applyNumberFormat="1" applyFont="1" applyFill="1" applyBorder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center" wrapText="1"/>
    </xf>
    <xf numFmtId="0" fontId="0" fillId="0" borderId="0" xfId="0" applyFill="1" applyBorder="1" applyAlignment="1">
      <alignment wrapText="1"/>
    </xf>
    <xf numFmtId="164" fontId="0" fillId="0" borderId="0" xfId="0" applyNumberFormat="1" applyFill="1" applyBorder="1" applyAlignment="1">
      <alignment horizontal="center" wrapText="1"/>
    </xf>
    <xf numFmtId="0" fontId="0" fillId="0" borderId="0" xfId="0" applyFill="1" applyBorder="1"/>
    <xf numFmtId="164" fontId="1" fillId="0" borderId="0" xfId="0" applyNumberFormat="1" applyFont="1" applyFill="1" applyBorder="1" applyAlignment="1">
      <alignment horizontal="center" wrapText="1"/>
    </xf>
    <xf numFmtId="1" fontId="0" fillId="0" borderId="0" xfId="0" applyNumberFormat="1" applyFill="1" applyBorder="1"/>
    <xf numFmtId="164" fontId="0" fillId="0" borderId="0" xfId="0" applyNumberFormat="1" applyFill="1" applyBorder="1"/>
    <xf numFmtId="0" fontId="2" fillId="0" borderId="0" xfId="0" applyFont="1" applyFill="1" applyBorder="1"/>
    <xf numFmtId="1" fontId="0" fillId="0" borderId="0" xfId="0" applyNumberFormat="1" applyFill="1" applyBorder="1" applyAlignment="1">
      <alignment horizontal="right"/>
    </xf>
    <xf numFmtId="1" fontId="0" fillId="0" borderId="0" xfId="0" applyNumberFormat="1"/>
    <xf numFmtId="1" fontId="0" fillId="0" borderId="0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FF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.xml"/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.xml"/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9.xml"/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0.xml"/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1.xml"/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2.xml"/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3.xml"/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4.xml"/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42.xml.rels><?xml version="1.0" encoding="UTF-8" standalone="yes"?>
<Relationships xmlns="http://schemas.openxmlformats.org/package/2006/relationships"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4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5.xml"/><Relationship Id="rId2" Type="http://schemas.microsoft.com/office/2011/relationships/chartColorStyle" Target="colors43.xml"/><Relationship Id="rId1" Type="http://schemas.microsoft.com/office/2011/relationships/chartStyle" Target="style43.xml"/></Relationships>
</file>

<file path=xl/charts/_rels/chart44.xml.rels><?xml version="1.0" encoding="UTF-8" standalone="yes"?>
<Relationships xmlns="http://schemas.openxmlformats.org/package/2006/relationships"><Relationship Id="rId2" Type="http://schemas.microsoft.com/office/2011/relationships/chartColorStyle" Target="colors44.xml"/><Relationship Id="rId1" Type="http://schemas.microsoft.com/office/2011/relationships/chartStyle" Target="style44.xml"/></Relationships>
</file>

<file path=xl/charts/_rels/chart4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6.xml"/><Relationship Id="rId2" Type="http://schemas.microsoft.com/office/2011/relationships/chartColorStyle" Target="colors45.xml"/><Relationship Id="rId1" Type="http://schemas.microsoft.com/office/2011/relationships/chartStyle" Target="style45.xml"/></Relationships>
</file>

<file path=xl/charts/_rels/chart46.xml.rels><?xml version="1.0" encoding="UTF-8" standalone="yes"?>
<Relationships xmlns="http://schemas.openxmlformats.org/package/2006/relationships"><Relationship Id="rId2" Type="http://schemas.microsoft.com/office/2011/relationships/chartColorStyle" Target="colors46.xml"/><Relationship Id="rId1" Type="http://schemas.microsoft.com/office/2011/relationships/chartStyle" Target="style46.xml"/></Relationships>
</file>

<file path=xl/charts/_rels/chart47.xml.rels><?xml version="1.0" encoding="UTF-8" standalone="yes"?>
<Relationships xmlns="http://schemas.openxmlformats.org/package/2006/relationships"><Relationship Id="rId2" Type="http://schemas.microsoft.com/office/2011/relationships/chartColorStyle" Target="colors47.xml"/><Relationship Id="rId1" Type="http://schemas.microsoft.com/office/2011/relationships/chartStyle" Target="style47.xml"/></Relationships>
</file>

<file path=xl/charts/_rels/chart48.xml.rels><?xml version="1.0" encoding="UTF-8" standalone="yes"?>
<Relationships xmlns="http://schemas.openxmlformats.org/package/2006/relationships"><Relationship Id="rId2" Type="http://schemas.microsoft.com/office/2011/relationships/chartColorStyle" Target="colors48.xml"/><Relationship Id="rId1" Type="http://schemas.microsoft.com/office/2011/relationships/chartStyle" Target="style48.xml"/></Relationships>
</file>

<file path=xl/charts/_rels/chart4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7.xml"/><Relationship Id="rId2" Type="http://schemas.microsoft.com/office/2011/relationships/chartColorStyle" Target="colors49.xml"/><Relationship Id="rId1" Type="http://schemas.microsoft.com/office/2011/relationships/chartStyle" Target="style49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50.xml.rels><?xml version="1.0" encoding="UTF-8" standalone="yes"?>
<Relationships xmlns="http://schemas.openxmlformats.org/package/2006/relationships"><Relationship Id="rId2" Type="http://schemas.microsoft.com/office/2011/relationships/chartColorStyle" Target="colors50.xml"/><Relationship Id="rId1" Type="http://schemas.microsoft.com/office/2011/relationships/chartStyle" Target="style50.xml"/></Relationships>
</file>

<file path=xl/charts/_rels/chart51.xml.rels><?xml version="1.0" encoding="UTF-8" standalone="yes"?>
<Relationships xmlns="http://schemas.openxmlformats.org/package/2006/relationships"><Relationship Id="rId2" Type="http://schemas.microsoft.com/office/2011/relationships/chartColorStyle" Target="colors51.xml"/><Relationship Id="rId1" Type="http://schemas.microsoft.com/office/2011/relationships/chartStyle" Target="style51.xml"/></Relationships>
</file>

<file path=xl/charts/_rels/chart5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8.xml"/><Relationship Id="rId2" Type="http://schemas.microsoft.com/office/2011/relationships/chartColorStyle" Target="colors52.xml"/><Relationship Id="rId1" Type="http://schemas.microsoft.com/office/2011/relationships/chartStyle" Target="style52.xml"/></Relationships>
</file>

<file path=xl/charts/_rels/chart53.xml.rels><?xml version="1.0" encoding="UTF-8" standalone="yes"?>
<Relationships xmlns="http://schemas.openxmlformats.org/package/2006/relationships"><Relationship Id="rId2" Type="http://schemas.microsoft.com/office/2011/relationships/chartColorStyle" Target="colors53.xml"/><Relationship Id="rId1" Type="http://schemas.microsoft.com/office/2011/relationships/chartStyle" Target="style53.xml"/></Relationships>
</file>

<file path=xl/charts/_rels/chart54.xml.rels><?xml version="1.0" encoding="UTF-8" standalone="yes"?>
<Relationships xmlns="http://schemas.openxmlformats.org/package/2006/relationships"><Relationship Id="rId2" Type="http://schemas.microsoft.com/office/2011/relationships/chartColorStyle" Target="colors54.xml"/><Relationship Id="rId1" Type="http://schemas.microsoft.com/office/2011/relationships/chartStyle" Target="style54.xml"/></Relationships>
</file>

<file path=xl/charts/_rels/chart55.xml.rels><?xml version="1.0" encoding="UTF-8" standalone="yes"?>
<Relationships xmlns="http://schemas.openxmlformats.org/package/2006/relationships"><Relationship Id="rId2" Type="http://schemas.microsoft.com/office/2011/relationships/chartColorStyle" Target="colors55.xml"/><Relationship Id="rId1" Type="http://schemas.microsoft.com/office/2011/relationships/chartStyle" Target="style55.xml"/></Relationships>
</file>

<file path=xl/charts/_rels/chart56.xml.rels><?xml version="1.0" encoding="UTF-8" standalone="yes"?>
<Relationships xmlns="http://schemas.openxmlformats.org/package/2006/relationships"><Relationship Id="rId2" Type="http://schemas.microsoft.com/office/2011/relationships/chartColorStyle" Target="colors56.xml"/><Relationship Id="rId1" Type="http://schemas.microsoft.com/office/2011/relationships/chartStyle" Target="style56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val>
            <c:numRef>
              <c:f>[1]Raw!$R$2:$R$8</c:f>
              <c:numCache>
                <c:formatCode>General</c:formatCode>
                <c:ptCount val="7"/>
                <c:pt idx="0">
                  <c:v>11.87</c:v>
                </c:pt>
                <c:pt idx="1">
                  <c:v>3.86</c:v>
                </c:pt>
                <c:pt idx="2">
                  <c:v>17.86</c:v>
                </c:pt>
                <c:pt idx="3">
                  <c:v>7.95</c:v>
                </c:pt>
                <c:pt idx="4">
                  <c:v>8.08</c:v>
                </c:pt>
                <c:pt idx="5">
                  <c:v>5.72</c:v>
                </c:pt>
                <c:pt idx="6">
                  <c:v>2.24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3C7-413A-8F08-F0F09E3E4B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07275512"/>
        <c:axId val="807275840"/>
      </c:lineChart>
      <c:lineChart>
        <c:grouping val="standard"/>
        <c:varyColors val="0"/>
        <c:ser>
          <c:idx val="1"/>
          <c:order val="1"/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val>
            <c:numRef>
              <c:f>[1]Raw!$S$2:$S$8</c:f>
              <c:numCache>
                <c:formatCode>General</c:formatCode>
                <c:ptCount val="7"/>
                <c:pt idx="0">
                  <c:v>935</c:v>
                </c:pt>
                <c:pt idx="1">
                  <c:v>1034.838</c:v>
                </c:pt>
                <c:pt idx="2">
                  <c:v>1338.5999999999997</c:v>
                </c:pt>
                <c:pt idx="3">
                  <c:v>4016.7899999999995</c:v>
                </c:pt>
                <c:pt idx="4">
                  <c:v>1757.7</c:v>
                </c:pt>
                <c:pt idx="5">
                  <c:v>243.55200000000002</c:v>
                </c:pt>
                <c:pt idx="6">
                  <c:v>14828.292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3C7-413A-8F08-F0F09E3E4B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07279448"/>
        <c:axId val="807281744"/>
      </c:lineChart>
      <c:catAx>
        <c:axId val="80727551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7275840"/>
        <c:crosses val="autoZero"/>
        <c:auto val="1"/>
        <c:lblAlgn val="ctr"/>
        <c:lblOffset val="100"/>
        <c:noMultiLvlLbl val="0"/>
      </c:catAx>
      <c:valAx>
        <c:axId val="80727584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7275512"/>
        <c:crosses val="autoZero"/>
        <c:crossBetween val="between"/>
      </c:valAx>
      <c:valAx>
        <c:axId val="807281744"/>
        <c:scaling>
          <c:orientation val="minMax"/>
          <c:max val="1000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7279448"/>
        <c:crosses val="max"/>
        <c:crossBetween val="between"/>
      </c:valAx>
      <c:catAx>
        <c:axId val="807279448"/>
        <c:scaling>
          <c:orientation val="minMax"/>
        </c:scaling>
        <c:delete val="1"/>
        <c:axPos val="b"/>
        <c:majorTickMark val="out"/>
        <c:minorTickMark val="none"/>
        <c:tickLblPos val="nextTo"/>
        <c:crossAx val="807281744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Patient trends'!$B$15:$B$19</c:f>
              <c:numCache>
                <c:formatCode>General</c:formatCode>
                <c:ptCount val="5"/>
                <c:pt idx="0">
                  <c:v>18</c:v>
                </c:pt>
                <c:pt idx="1">
                  <c:v>33</c:v>
                </c:pt>
                <c:pt idx="2">
                  <c:v>52</c:v>
                </c:pt>
                <c:pt idx="3">
                  <c:v>59</c:v>
                </c:pt>
                <c:pt idx="4">
                  <c:v>349</c:v>
                </c:pt>
              </c:numCache>
            </c:numRef>
          </c:xVal>
          <c:yVal>
            <c:numRef>
              <c:f>'Patient trends'!$C$15:$C$19</c:f>
              <c:numCache>
                <c:formatCode>General</c:formatCode>
                <c:ptCount val="5"/>
                <c:pt idx="0">
                  <c:v>513</c:v>
                </c:pt>
                <c:pt idx="1">
                  <c:v>836</c:v>
                </c:pt>
                <c:pt idx="2">
                  <c:v>760</c:v>
                </c:pt>
                <c:pt idx="3">
                  <c:v>1953</c:v>
                </c:pt>
                <c:pt idx="4">
                  <c:v>4020.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DC7-4BC0-8973-5F79EFD86924}"/>
            </c:ext>
          </c:extLst>
        </c:ser>
        <c:ser>
          <c:idx val="1"/>
          <c:order val="1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Patient trends'!$B$15:$B$19</c:f>
              <c:numCache>
                <c:formatCode>General</c:formatCode>
                <c:ptCount val="5"/>
                <c:pt idx="0">
                  <c:v>18</c:v>
                </c:pt>
                <c:pt idx="1">
                  <c:v>33</c:v>
                </c:pt>
                <c:pt idx="2">
                  <c:v>52</c:v>
                </c:pt>
                <c:pt idx="3">
                  <c:v>59</c:v>
                </c:pt>
                <c:pt idx="4">
                  <c:v>349</c:v>
                </c:pt>
              </c:numCache>
            </c:numRef>
          </c:xVal>
          <c:yVal>
            <c:numRef>
              <c:f>'Patient trends'!$D$15:$D$19</c:f>
              <c:numCache>
                <c:formatCode>0</c:formatCode>
                <c:ptCount val="5"/>
                <c:pt idx="0">
                  <c:v>144.666</c:v>
                </c:pt>
                <c:pt idx="1">
                  <c:v>184.75600000000003</c:v>
                </c:pt>
                <c:pt idx="2">
                  <c:v>245.47999999999996</c:v>
                </c:pt>
                <c:pt idx="3">
                  <c:v>439.42500000000001</c:v>
                </c:pt>
                <c:pt idx="4">
                  <c:v>430.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DC7-4BC0-8973-5F79EFD869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07864"/>
        <c:axId val="654511000"/>
      </c:scatterChart>
      <c:scatterChart>
        <c:scatterStyle val="lineMarker"/>
        <c:varyColors val="0"/>
        <c:ser>
          <c:idx val="2"/>
          <c:order val="2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atient trends'!$B$15:$B$19</c:f>
              <c:numCache>
                <c:formatCode>General</c:formatCode>
                <c:ptCount val="5"/>
                <c:pt idx="0">
                  <c:v>18</c:v>
                </c:pt>
                <c:pt idx="1">
                  <c:v>33</c:v>
                </c:pt>
                <c:pt idx="2">
                  <c:v>52</c:v>
                </c:pt>
                <c:pt idx="3">
                  <c:v>59</c:v>
                </c:pt>
                <c:pt idx="4">
                  <c:v>349</c:v>
                </c:pt>
              </c:numCache>
            </c:numRef>
          </c:xVal>
          <c:yVal>
            <c:numRef>
              <c:f>'Patient trends'!$E$15:$E$19</c:f>
              <c:numCache>
                <c:formatCode>General</c:formatCode>
                <c:ptCount val="5"/>
                <c:pt idx="0">
                  <c:v>28.2</c:v>
                </c:pt>
                <c:pt idx="1">
                  <c:v>22.1</c:v>
                </c:pt>
                <c:pt idx="2">
                  <c:v>32.299999999999997</c:v>
                </c:pt>
                <c:pt idx="3">
                  <c:v>22.5</c:v>
                </c:pt>
                <c:pt idx="4">
                  <c:v>10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DC7-4BC0-8973-5F79EFD869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14136"/>
        <c:axId val="654508256"/>
      </c:scatterChart>
      <c:valAx>
        <c:axId val="654507864"/>
        <c:scaling>
          <c:orientation val="minMax"/>
          <c:max val="115"/>
          <c:min val="1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11000"/>
        <c:crosses val="autoZero"/>
        <c:crossBetween val="midCat"/>
      </c:valAx>
      <c:valAx>
        <c:axId val="654511000"/>
        <c:scaling>
          <c:orientation val="minMax"/>
          <c:max val="15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07864"/>
        <c:crosses val="autoZero"/>
        <c:crossBetween val="midCat"/>
      </c:valAx>
      <c:valAx>
        <c:axId val="654508256"/>
        <c:scaling>
          <c:orientation val="minMax"/>
          <c:max val="10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14136"/>
        <c:crosses val="max"/>
        <c:crossBetween val="midCat"/>
      </c:valAx>
      <c:valAx>
        <c:axId val="65451413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545082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Patient trends'!$B$20:$B$24</c:f>
              <c:numCache>
                <c:formatCode>General</c:formatCode>
                <c:ptCount val="5"/>
                <c:pt idx="0">
                  <c:v>15</c:v>
                </c:pt>
                <c:pt idx="1">
                  <c:v>22</c:v>
                </c:pt>
                <c:pt idx="2">
                  <c:v>30</c:v>
                </c:pt>
                <c:pt idx="3">
                  <c:v>35</c:v>
                </c:pt>
                <c:pt idx="4">
                  <c:v>42</c:v>
                </c:pt>
              </c:numCache>
            </c:numRef>
          </c:xVal>
          <c:yVal>
            <c:numRef>
              <c:f>'Patient trends'!$C$20:$C$24</c:f>
              <c:numCache>
                <c:formatCode>General</c:formatCode>
                <c:ptCount val="5"/>
                <c:pt idx="0">
                  <c:v>3038</c:v>
                </c:pt>
                <c:pt idx="1">
                  <c:v>1848.0000000000002</c:v>
                </c:pt>
                <c:pt idx="2">
                  <c:v>1035</c:v>
                </c:pt>
                <c:pt idx="3">
                  <c:v>1344</c:v>
                </c:pt>
                <c:pt idx="4">
                  <c:v>14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363-469A-82ED-57713AE0F2BA}"/>
            </c:ext>
          </c:extLst>
        </c:ser>
        <c:ser>
          <c:idx val="1"/>
          <c:order val="1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Patient trends'!$B$20:$B$24</c:f>
              <c:numCache>
                <c:formatCode>General</c:formatCode>
                <c:ptCount val="5"/>
                <c:pt idx="0">
                  <c:v>15</c:v>
                </c:pt>
                <c:pt idx="1">
                  <c:v>22</c:v>
                </c:pt>
                <c:pt idx="2">
                  <c:v>30</c:v>
                </c:pt>
                <c:pt idx="3">
                  <c:v>35</c:v>
                </c:pt>
                <c:pt idx="4">
                  <c:v>42</c:v>
                </c:pt>
              </c:numCache>
            </c:numRef>
          </c:xVal>
          <c:yVal>
            <c:numRef>
              <c:f>'Patient trends'!$D$20:$D$24</c:f>
              <c:numCache>
                <c:formatCode>0</c:formatCode>
                <c:ptCount val="5"/>
                <c:pt idx="0">
                  <c:v>1063.3</c:v>
                </c:pt>
                <c:pt idx="1">
                  <c:v>739.20000000000016</c:v>
                </c:pt>
                <c:pt idx="2">
                  <c:v>127.30500000000001</c:v>
                </c:pt>
                <c:pt idx="3">
                  <c:v>180.09600000000003</c:v>
                </c:pt>
                <c:pt idx="4">
                  <c:v>279.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363-469A-82ED-57713AE0F2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07080"/>
        <c:axId val="654514528"/>
      </c:scatterChart>
      <c:scatterChart>
        <c:scatterStyle val="lineMarker"/>
        <c:varyColors val="0"/>
        <c:ser>
          <c:idx val="2"/>
          <c:order val="2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atient trends'!$B$20:$B$24</c:f>
              <c:numCache>
                <c:formatCode>General</c:formatCode>
                <c:ptCount val="5"/>
                <c:pt idx="0">
                  <c:v>15</c:v>
                </c:pt>
                <c:pt idx="1">
                  <c:v>22</c:v>
                </c:pt>
                <c:pt idx="2">
                  <c:v>30</c:v>
                </c:pt>
                <c:pt idx="3">
                  <c:v>35</c:v>
                </c:pt>
                <c:pt idx="4">
                  <c:v>42</c:v>
                </c:pt>
              </c:numCache>
            </c:numRef>
          </c:xVal>
          <c:yVal>
            <c:numRef>
              <c:f>'Patient trends'!$E$20:$E$24</c:f>
              <c:numCache>
                <c:formatCode>General</c:formatCode>
                <c:ptCount val="5"/>
                <c:pt idx="0">
                  <c:v>35</c:v>
                </c:pt>
                <c:pt idx="1">
                  <c:v>40</c:v>
                </c:pt>
                <c:pt idx="2">
                  <c:v>12.3</c:v>
                </c:pt>
                <c:pt idx="3">
                  <c:v>13.4</c:v>
                </c:pt>
                <c:pt idx="4">
                  <c:v>18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363-469A-82ED-57713AE0F2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07472"/>
        <c:axId val="654506296"/>
      </c:scatterChart>
      <c:valAx>
        <c:axId val="654507080"/>
        <c:scaling>
          <c:orientation val="minMax"/>
          <c:max val="115"/>
          <c:min val="1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14528"/>
        <c:crosses val="autoZero"/>
        <c:crossBetween val="midCat"/>
      </c:valAx>
      <c:valAx>
        <c:axId val="654514528"/>
        <c:scaling>
          <c:orientation val="minMax"/>
          <c:max val="15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07080"/>
        <c:crosses val="autoZero"/>
        <c:crossBetween val="midCat"/>
      </c:valAx>
      <c:valAx>
        <c:axId val="654506296"/>
        <c:scaling>
          <c:orientation val="minMax"/>
          <c:max val="10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07472"/>
        <c:crosses val="max"/>
        <c:crossBetween val="midCat"/>
      </c:valAx>
      <c:valAx>
        <c:axId val="65450747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545062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Patient trends'!$B$25:$B$32</c:f>
              <c:numCache>
                <c:formatCode>General</c:formatCode>
                <c:ptCount val="8"/>
                <c:pt idx="0">
                  <c:v>17</c:v>
                </c:pt>
                <c:pt idx="1">
                  <c:v>32</c:v>
                </c:pt>
                <c:pt idx="2">
                  <c:v>39</c:v>
                </c:pt>
                <c:pt idx="3">
                  <c:v>46</c:v>
                </c:pt>
                <c:pt idx="4">
                  <c:v>53</c:v>
                </c:pt>
                <c:pt idx="5">
                  <c:v>60</c:v>
                </c:pt>
                <c:pt idx="6">
                  <c:v>101</c:v>
                </c:pt>
                <c:pt idx="7">
                  <c:v>109</c:v>
                </c:pt>
              </c:numCache>
            </c:numRef>
          </c:xVal>
          <c:yVal>
            <c:numRef>
              <c:f>'Patient trends'!$C$25:$C$32</c:f>
              <c:numCache>
                <c:formatCode>General</c:formatCode>
                <c:ptCount val="8"/>
                <c:pt idx="0">
                  <c:v>2961</c:v>
                </c:pt>
                <c:pt idx="1">
                  <c:v>2970</c:v>
                </c:pt>
                <c:pt idx="2">
                  <c:v>9588</c:v>
                </c:pt>
                <c:pt idx="3">
                  <c:v>17949</c:v>
                </c:pt>
                <c:pt idx="4">
                  <c:v>21749</c:v>
                </c:pt>
                <c:pt idx="5">
                  <c:v>11468</c:v>
                </c:pt>
                <c:pt idx="6">
                  <c:v>14784</c:v>
                </c:pt>
                <c:pt idx="7">
                  <c:v>913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391-4240-93C2-33D37C551B58}"/>
            </c:ext>
          </c:extLst>
        </c:ser>
        <c:ser>
          <c:idx val="1"/>
          <c:order val="1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Patient trends'!$B$25:$B$32</c:f>
              <c:numCache>
                <c:formatCode>General</c:formatCode>
                <c:ptCount val="8"/>
                <c:pt idx="0">
                  <c:v>17</c:v>
                </c:pt>
                <c:pt idx="1">
                  <c:v>32</c:v>
                </c:pt>
                <c:pt idx="2">
                  <c:v>39</c:v>
                </c:pt>
                <c:pt idx="3">
                  <c:v>46</c:v>
                </c:pt>
                <c:pt idx="4">
                  <c:v>53</c:v>
                </c:pt>
                <c:pt idx="5">
                  <c:v>60</c:v>
                </c:pt>
                <c:pt idx="6">
                  <c:v>101</c:v>
                </c:pt>
                <c:pt idx="7">
                  <c:v>109</c:v>
                </c:pt>
              </c:numCache>
            </c:numRef>
          </c:xVal>
          <c:yVal>
            <c:numRef>
              <c:f>'Patient trends'!$D$25:$D$32</c:f>
              <c:numCache>
                <c:formatCode>0</c:formatCode>
                <c:ptCount val="8"/>
                <c:pt idx="0">
                  <c:v>503.37</c:v>
                </c:pt>
                <c:pt idx="1">
                  <c:v>1440.45</c:v>
                </c:pt>
                <c:pt idx="2">
                  <c:v>2377.8240000000001</c:v>
                </c:pt>
                <c:pt idx="3">
                  <c:v>520.52099999999996</c:v>
                </c:pt>
                <c:pt idx="4">
                  <c:v>1739.92</c:v>
                </c:pt>
                <c:pt idx="5">
                  <c:v>699.548</c:v>
                </c:pt>
                <c:pt idx="6">
                  <c:v>2069.7600000000002</c:v>
                </c:pt>
                <c:pt idx="7">
                  <c:v>1670.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391-4240-93C2-33D37C551B58}"/>
            </c:ext>
          </c:extLst>
        </c:ser>
        <c:ser>
          <c:idx val="3"/>
          <c:order val="3"/>
          <c:spPr>
            <a:ln w="19050" cap="rnd">
              <a:noFill/>
              <a:round/>
            </a:ln>
            <a:effectLst/>
          </c:spPr>
          <c:marker>
            <c:symbol val="triangle"/>
            <c:size val="10"/>
            <c:spPr>
              <a:solidFill>
                <a:srgbClr val="FF0000"/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xVal>
            <c:numRef>
              <c:f>'Patient trends'!$B$25:$B$32</c:f>
              <c:numCache>
                <c:formatCode>General</c:formatCode>
                <c:ptCount val="8"/>
                <c:pt idx="0">
                  <c:v>17</c:v>
                </c:pt>
                <c:pt idx="1">
                  <c:v>32</c:v>
                </c:pt>
                <c:pt idx="2">
                  <c:v>39</c:v>
                </c:pt>
                <c:pt idx="3">
                  <c:v>46</c:v>
                </c:pt>
                <c:pt idx="4">
                  <c:v>53</c:v>
                </c:pt>
                <c:pt idx="5">
                  <c:v>60</c:v>
                </c:pt>
                <c:pt idx="6">
                  <c:v>101</c:v>
                </c:pt>
                <c:pt idx="7">
                  <c:v>109</c:v>
                </c:pt>
              </c:numCache>
            </c:numRef>
          </c:xVal>
          <c:yVal>
            <c:numRef>
              <c:f>'Patient trends'!$F$25:$F$32</c:f>
              <c:numCache>
                <c:formatCode>General</c:formatCode>
                <c:ptCount val="8"/>
                <c:pt idx="1">
                  <c:v>14500</c:v>
                </c:pt>
                <c:pt idx="2">
                  <c:v>145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279-47ED-B5EA-FE92BCF7AD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06688"/>
        <c:axId val="654508648"/>
      </c:scatterChart>
      <c:scatterChart>
        <c:scatterStyle val="lineMarker"/>
        <c:varyColors val="0"/>
        <c:ser>
          <c:idx val="2"/>
          <c:order val="2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atient trends'!$B$25:$B$32</c:f>
              <c:numCache>
                <c:formatCode>General</c:formatCode>
                <c:ptCount val="8"/>
                <c:pt idx="0">
                  <c:v>17</c:v>
                </c:pt>
                <c:pt idx="1">
                  <c:v>32</c:v>
                </c:pt>
                <c:pt idx="2">
                  <c:v>39</c:v>
                </c:pt>
                <c:pt idx="3">
                  <c:v>46</c:v>
                </c:pt>
                <c:pt idx="4">
                  <c:v>53</c:v>
                </c:pt>
                <c:pt idx="5">
                  <c:v>60</c:v>
                </c:pt>
                <c:pt idx="6">
                  <c:v>101</c:v>
                </c:pt>
                <c:pt idx="7">
                  <c:v>109</c:v>
                </c:pt>
              </c:numCache>
            </c:numRef>
          </c:xVal>
          <c:yVal>
            <c:numRef>
              <c:f>'Patient trends'!$E$25:$E$32</c:f>
              <c:numCache>
                <c:formatCode>General</c:formatCode>
                <c:ptCount val="8"/>
                <c:pt idx="0">
                  <c:v>17</c:v>
                </c:pt>
                <c:pt idx="1">
                  <c:v>48.5</c:v>
                </c:pt>
                <c:pt idx="2">
                  <c:v>24.8</c:v>
                </c:pt>
                <c:pt idx="3">
                  <c:v>2.9</c:v>
                </c:pt>
                <c:pt idx="4">
                  <c:v>8</c:v>
                </c:pt>
                <c:pt idx="5">
                  <c:v>6.1</c:v>
                </c:pt>
                <c:pt idx="6">
                  <c:v>14</c:v>
                </c:pt>
                <c:pt idx="7">
                  <c:v>18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391-4240-93C2-33D37C551B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09824"/>
        <c:axId val="654509040"/>
      </c:scatterChart>
      <c:valAx>
        <c:axId val="654506688"/>
        <c:scaling>
          <c:orientation val="minMax"/>
          <c:max val="115"/>
          <c:min val="1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08648"/>
        <c:crosses val="autoZero"/>
        <c:crossBetween val="midCat"/>
      </c:valAx>
      <c:valAx>
        <c:axId val="654508648"/>
        <c:scaling>
          <c:orientation val="minMax"/>
          <c:max val="15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06688"/>
        <c:crosses val="autoZero"/>
        <c:crossBetween val="midCat"/>
      </c:valAx>
      <c:valAx>
        <c:axId val="654509040"/>
        <c:scaling>
          <c:orientation val="minMax"/>
          <c:max val="10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09824"/>
        <c:crosses val="max"/>
        <c:crossBetween val="midCat"/>
      </c:valAx>
      <c:valAx>
        <c:axId val="65450982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545090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Patient trends'!$B$33:$B$36</c:f>
              <c:numCache>
                <c:formatCode>General</c:formatCode>
                <c:ptCount val="4"/>
                <c:pt idx="0">
                  <c:v>15</c:v>
                </c:pt>
                <c:pt idx="1">
                  <c:v>29</c:v>
                </c:pt>
                <c:pt idx="2">
                  <c:v>43</c:v>
                </c:pt>
                <c:pt idx="3">
                  <c:v>106</c:v>
                </c:pt>
              </c:numCache>
            </c:numRef>
          </c:xVal>
          <c:yVal>
            <c:numRef>
              <c:f>'Patient trends'!$C$33:$C$36</c:f>
              <c:numCache>
                <c:formatCode>General</c:formatCode>
                <c:ptCount val="4"/>
                <c:pt idx="0">
                  <c:v>2480</c:v>
                </c:pt>
                <c:pt idx="1">
                  <c:v>1593</c:v>
                </c:pt>
                <c:pt idx="2">
                  <c:v>1350</c:v>
                </c:pt>
                <c:pt idx="3">
                  <c:v>16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9C1-439A-BB56-1C980A0CC2F2}"/>
            </c:ext>
          </c:extLst>
        </c:ser>
        <c:ser>
          <c:idx val="1"/>
          <c:order val="1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Patient trends'!$B$33:$B$36</c:f>
              <c:numCache>
                <c:formatCode>General</c:formatCode>
                <c:ptCount val="4"/>
                <c:pt idx="0">
                  <c:v>15</c:v>
                </c:pt>
                <c:pt idx="1">
                  <c:v>29</c:v>
                </c:pt>
                <c:pt idx="2">
                  <c:v>43</c:v>
                </c:pt>
                <c:pt idx="3">
                  <c:v>106</c:v>
                </c:pt>
              </c:numCache>
            </c:numRef>
          </c:xVal>
          <c:yVal>
            <c:numRef>
              <c:f>'Patient trends'!$D$33:$D$36</c:f>
              <c:numCache>
                <c:formatCode>0</c:formatCode>
                <c:ptCount val="4"/>
                <c:pt idx="0">
                  <c:v>1182.96</c:v>
                </c:pt>
                <c:pt idx="1">
                  <c:v>684.99</c:v>
                </c:pt>
                <c:pt idx="2">
                  <c:v>479.25</c:v>
                </c:pt>
                <c:pt idx="3">
                  <c:v>368.855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9C1-439A-BB56-1C980A0CC2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11392"/>
        <c:axId val="654513352"/>
      </c:scatterChart>
      <c:scatterChart>
        <c:scatterStyle val="lineMarker"/>
        <c:varyColors val="0"/>
        <c:ser>
          <c:idx val="2"/>
          <c:order val="2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atient trends'!$B$33:$B$36</c:f>
              <c:numCache>
                <c:formatCode>General</c:formatCode>
                <c:ptCount val="4"/>
                <c:pt idx="0">
                  <c:v>15</c:v>
                </c:pt>
                <c:pt idx="1">
                  <c:v>29</c:v>
                </c:pt>
                <c:pt idx="2">
                  <c:v>43</c:v>
                </c:pt>
                <c:pt idx="3">
                  <c:v>106</c:v>
                </c:pt>
              </c:numCache>
            </c:numRef>
          </c:xVal>
          <c:yVal>
            <c:numRef>
              <c:f>'Patient trends'!$E$33:$E$36</c:f>
              <c:numCache>
                <c:formatCode>General</c:formatCode>
                <c:ptCount val="4"/>
                <c:pt idx="0">
                  <c:v>47.7</c:v>
                </c:pt>
                <c:pt idx="1">
                  <c:v>43</c:v>
                </c:pt>
                <c:pt idx="2">
                  <c:v>35.5</c:v>
                </c:pt>
                <c:pt idx="3">
                  <c:v>21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9C1-439A-BB56-1C980A0CC2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14920"/>
        <c:axId val="654505120"/>
      </c:scatterChart>
      <c:valAx>
        <c:axId val="654511392"/>
        <c:scaling>
          <c:orientation val="minMax"/>
          <c:max val="115"/>
          <c:min val="1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13352"/>
        <c:crosses val="autoZero"/>
        <c:crossBetween val="midCat"/>
      </c:valAx>
      <c:valAx>
        <c:axId val="654513352"/>
        <c:scaling>
          <c:orientation val="minMax"/>
          <c:max val="15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11392"/>
        <c:crosses val="autoZero"/>
        <c:crossBetween val="midCat"/>
      </c:valAx>
      <c:valAx>
        <c:axId val="654505120"/>
        <c:scaling>
          <c:orientation val="minMax"/>
          <c:max val="10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14920"/>
        <c:crosses val="max"/>
        <c:crossBetween val="midCat"/>
      </c:valAx>
      <c:valAx>
        <c:axId val="65451492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545051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Patient trends'!$B$37:$B$40</c:f>
              <c:numCache>
                <c:formatCode>General</c:formatCode>
                <c:ptCount val="4"/>
                <c:pt idx="0">
                  <c:v>19</c:v>
                </c:pt>
                <c:pt idx="1">
                  <c:v>26</c:v>
                </c:pt>
                <c:pt idx="2">
                  <c:v>40</c:v>
                </c:pt>
                <c:pt idx="3">
                  <c:v>47</c:v>
                </c:pt>
              </c:numCache>
            </c:numRef>
          </c:xVal>
          <c:yVal>
            <c:numRef>
              <c:f>'Patient trends'!$C$37:$C$40</c:f>
              <c:numCache>
                <c:formatCode>General</c:formatCode>
                <c:ptCount val="4"/>
                <c:pt idx="0">
                  <c:v>3536</c:v>
                </c:pt>
                <c:pt idx="1">
                  <c:v>5712</c:v>
                </c:pt>
                <c:pt idx="2">
                  <c:v>5022</c:v>
                </c:pt>
                <c:pt idx="3">
                  <c:v>53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047-4989-B86E-6673A5DE90EC}"/>
            </c:ext>
          </c:extLst>
        </c:ser>
        <c:ser>
          <c:idx val="1"/>
          <c:order val="1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Patient trends'!$B$37:$B$40</c:f>
              <c:numCache>
                <c:formatCode>General</c:formatCode>
                <c:ptCount val="4"/>
                <c:pt idx="0">
                  <c:v>19</c:v>
                </c:pt>
                <c:pt idx="1">
                  <c:v>26</c:v>
                </c:pt>
                <c:pt idx="2">
                  <c:v>40</c:v>
                </c:pt>
                <c:pt idx="3">
                  <c:v>47</c:v>
                </c:pt>
              </c:numCache>
            </c:numRef>
          </c:xVal>
          <c:yVal>
            <c:numRef>
              <c:f>'Patient trends'!$D$37:$D$40</c:f>
              <c:numCache>
                <c:formatCode>0</c:formatCode>
                <c:ptCount val="4"/>
                <c:pt idx="0">
                  <c:v>1580.5920000000001</c:v>
                </c:pt>
                <c:pt idx="1">
                  <c:v>816.81600000000003</c:v>
                </c:pt>
                <c:pt idx="2">
                  <c:v>783.43200000000002</c:v>
                </c:pt>
                <c:pt idx="3">
                  <c:v>1893.293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047-4989-B86E-6673A5DE90EC}"/>
            </c:ext>
          </c:extLst>
        </c:ser>
        <c:ser>
          <c:idx val="3"/>
          <c:order val="3"/>
          <c:spPr>
            <a:ln w="19050" cap="rnd">
              <a:noFill/>
              <a:round/>
            </a:ln>
            <a:effectLst/>
          </c:spPr>
          <c:marker>
            <c:symbol val="triangle"/>
            <c:size val="10"/>
            <c:spPr>
              <a:solidFill>
                <a:srgbClr val="FF0000"/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xVal>
            <c:numRef>
              <c:f>'Patient trends'!$B$37:$B$40</c:f>
              <c:numCache>
                <c:formatCode>General</c:formatCode>
                <c:ptCount val="4"/>
                <c:pt idx="0">
                  <c:v>19</c:v>
                </c:pt>
                <c:pt idx="1">
                  <c:v>26</c:v>
                </c:pt>
                <c:pt idx="2">
                  <c:v>40</c:v>
                </c:pt>
                <c:pt idx="3">
                  <c:v>47</c:v>
                </c:pt>
              </c:numCache>
            </c:numRef>
          </c:xVal>
          <c:yVal>
            <c:numRef>
              <c:f>'Patient trends'!$F$37:$F$40</c:f>
              <c:numCache>
                <c:formatCode>General</c:formatCode>
                <c:ptCount val="4"/>
                <c:pt idx="3">
                  <c:v>145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047-4989-B86E-6673A5DE90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15704"/>
        <c:axId val="654512176"/>
      </c:scatterChart>
      <c:scatterChart>
        <c:scatterStyle val="lineMarker"/>
        <c:varyColors val="0"/>
        <c:ser>
          <c:idx val="2"/>
          <c:order val="2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atient trends'!$B$37:$B$40</c:f>
              <c:numCache>
                <c:formatCode>General</c:formatCode>
                <c:ptCount val="4"/>
                <c:pt idx="0">
                  <c:v>19</c:v>
                </c:pt>
                <c:pt idx="1">
                  <c:v>26</c:v>
                </c:pt>
                <c:pt idx="2">
                  <c:v>40</c:v>
                </c:pt>
                <c:pt idx="3">
                  <c:v>47</c:v>
                </c:pt>
              </c:numCache>
            </c:numRef>
          </c:xVal>
          <c:yVal>
            <c:numRef>
              <c:f>'Patient trends'!$E$37:$E$40</c:f>
              <c:numCache>
                <c:formatCode>General</c:formatCode>
                <c:ptCount val="4"/>
                <c:pt idx="0">
                  <c:v>44.7</c:v>
                </c:pt>
                <c:pt idx="1">
                  <c:v>14.3</c:v>
                </c:pt>
                <c:pt idx="2">
                  <c:v>15.6</c:v>
                </c:pt>
                <c:pt idx="3">
                  <c:v>35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047-4989-B86E-6673A5DE90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13744"/>
        <c:axId val="654512568"/>
      </c:scatterChart>
      <c:valAx>
        <c:axId val="654515704"/>
        <c:scaling>
          <c:orientation val="minMax"/>
          <c:max val="115"/>
          <c:min val="1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12176"/>
        <c:crosses val="autoZero"/>
        <c:crossBetween val="midCat"/>
      </c:valAx>
      <c:valAx>
        <c:axId val="654512176"/>
        <c:scaling>
          <c:orientation val="minMax"/>
          <c:max val="15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15704"/>
        <c:crosses val="autoZero"/>
        <c:crossBetween val="midCat"/>
      </c:valAx>
      <c:valAx>
        <c:axId val="654512568"/>
        <c:scaling>
          <c:orientation val="minMax"/>
          <c:max val="10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13744"/>
        <c:crosses val="max"/>
        <c:crossBetween val="midCat"/>
      </c:valAx>
      <c:valAx>
        <c:axId val="65451374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545125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Patient trends'!$B$41:$B$48</c:f>
              <c:numCache>
                <c:formatCode>General</c:formatCode>
                <c:ptCount val="8"/>
                <c:pt idx="0">
                  <c:v>13</c:v>
                </c:pt>
                <c:pt idx="1">
                  <c:v>20</c:v>
                </c:pt>
                <c:pt idx="2">
                  <c:v>27</c:v>
                </c:pt>
                <c:pt idx="3">
                  <c:v>34</c:v>
                </c:pt>
                <c:pt idx="4">
                  <c:v>41</c:v>
                </c:pt>
                <c:pt idx="5">
                  <c:v>48</c:v>
                </c:pt>
                <c:pt idx="6">
                  <c:v>82</c:v>
                </c:pt>
                <c:pt idx="7">
                  <c:v>96</c:v>
                </c:pt>
              </c:numCache>
            </c:numRef>
          </c:xVal>
          <c:yVal>
            <c:numRef>
              <c:f>'Patient trends'!$C$41:$C$48</c:f>
              <c:numCache>
                <c:formatCode>General</c:formatCode>
                <c:ptCount val="8"/>
                <c:pt idx="0">
                  <c:v>2108</c:v>
                </c:pt>
                <c:pt idx="1">
                  <c:v>1725</c:v>
                </c:pt>
                <c:pt idx="2">
                  <c:v>768</c:v>
                </c:pt>
                <c:pt idx="3">
                  <c:v>1632</c:v>
                </c:pt>
                <c:pt idx="4">
                  <c:v>5929</c:v>
                </c:pt>
                <c:pt idx="5">
                  <c:v>5846</c:v>
                </c:pt>
                <c:pt idx="6">
                  <c:v>912</c:v>
                </c:pt>
                <c:pt idx="7">
                  <c:v>88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1CD-4D27-B98B-C78EC9281160}"/>
            </c:ext>
          </c:extLst>
        </c:ser>
        <c:ser>
          <c:idx val="1"/>
          <c:order val="1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Patient trends'!$B$41:$B$48</c:f>
              <c:numCache>
                <c:formatCode>General</c:formatCode>
                <c:ptCount val="8"/>
                <c:pt idx="0">
                  <c:v>13</c:v>
                </c:pt>
                <c:pt idx="1">
                  <c:v>20</c:v>
                </c:pt>
                <c:pt idx="2">
                  <c:v>27</c:v>
                </c:pt>
                <c:pt idx="3">
                  <c:v>34</c:v>
                </c:pt>
                <c:pt idx="4">
                  <c:v>41</c:v>
                </c:pt>
                <c:pt idx="5">
                  <c:v>48</c:v>
                </c:pt>
                <c:pt idx="6">
                  <c:v>82</c:v>
                </c:pt>
                <c:pt idx="7">
                  <c:v>96</c:v>
                </c:pt>
              </c:numCache>
            </c:numRef>
          </c:xVal>
          <c:yVal>
            <c:numRef>
              <c:f>'Patient trends'!$D$41:$D$48</c:f>
              <c:numCache>
                <c:formatCode>0</c:formatCode>
                <c:ptCount val="8"/>
                <c:pt idx="0">
                  <c:v>752.55600000000004</c:v>
                </c:pt>
                <c:pt idx="1">
                  <c:v>1254.075</c:v>
                </c:pt>
                <c:pt idx="2">
                  <c:v>153.6</c:v>
                </c:pt>
                <c:pt idx="3">
                  <c:v>396.57599999999996</c:v>
                </c:pt>
                <c:pt idx="4">
                  <c:v>5217.5200000000004</c:v>
                </c:pt>
                <c:pt idx="5">
                  <c:v>2513.7800000000002</c:v>
                </c:pt>
                <c:pt idx="6">
                  <c:v>512.54399999999998</c:v>
                </c:pt>
                <c:pt idx="7">
                  <c:v>390.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1CD-4D27-B98B-C78EC92811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27856"/>
        <c:axId val="654529032"/>
      </c:scatterChart>
      <c:scatterChart>
        <c:scatterStyle val="lineMarker"/>
        <c:varyColors val="0"/>
        <c:ser>
          <c:idx val="2"/>
          <c:order val="2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atient trends'!$B$41:$B$48</c:f>
              <c:numCache>
                <c:formatCode>General</c:formatCode>
                <c:ptCount val="8"/>
                <c:pt idx="0">
                  <c:v>13</c:v>
                </c:pt>
                <c:pt idx="1">
                  <c:v>20</c:v>
                </c:pt>
                <c:pt idx="2">
                  <c:v>27</c:v>
                </c:pt>
                <c:pt idx="3">
                  <c:v>34</c:v>
                </c:pt>
                <c:pt idx="4">
                  <c:v>41</c:v>
                </c:pt>
                <c:pt idx="5">
                  <c:v>48</c:v>
                </c:pt>
                <c:pt idx="6">
                  <c:v>82</c:v>
                </c:pt>
                <c:pt idx="7">
                  <c:v>96</c:v>
                </c:pt>
              </c:numCache>
            </c:numRef>
          </c:xVal>
          <c:yVal>
            <c:numRef>
              <c:f>'Patient trends'!$E$41:$E$48</c:f>
              <c:numCache>
                <c:formatCode>General</c:formatCode>
                <c:ptCount val="8"/>
                <c:pt idx="0">
                  <c:v>35.700000000000003</c:v>
                </c:pt>
                <c:pt idx="1">
                  <c:v>72.7</c:v>
                </c:pt>
                <c:pt idx="2">
                  <c:v>20</c:v>
                </c:pt>
                <c:pt idx="3">
                  <c:v>24.3</c:v>
                </c:pt>
                <c:pt idx="4">
                  <c:v>88</c:v>
                </c:pt>
                <c:pt idx="5">
                  <c:v>43</c:v>
                </c:pt>
                <c:pt idx="6">
                  <c:v>56.2</c:v>
                </c:pt>
                <c:pt idx="7">
                  <c:v>44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1CD-4D27-B98B-C78EC92811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22760"/>
        <c:axId val="654517272"/>
      </c:scatterChart>
      <c:valAx>
        <c:axId val="654527856"/>
        <c:scaling>
          <c:orientation val="minMax"/>
          <c:max val="115"/>
          <c:min val="1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29032"/>
        <c:crosses val="autoZero"/>
        <c:crossBetween val="midCat"/>
      </c:valAx>
      <c:valAx>
        <c:axId val="654529032"/>
        <c:scaling>
          <c:orientation val="minMax"/>
          <c:max val="15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27856"/>
        <c:crosses val="autoZero"/>
        <c:crossBetween val="midCat"/>
      </c:valAx>
      <c:valAx>
        <c:axId val="654517272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22760"/>
        <c:crosses val="max"/>
        <c:crossBetween val="midCat"/>
      </c:valAx>
      <c:valAx>
        <c:axId val="65452276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545172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1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Patient trends'!$B$49:$B$53</c:f>
              <c:numCache>
                <c:formatCode>General</c:formatCode>
                <c:ptCount val="5"/>
                <c:pt idx="0">
                  <c:v>18</c:v>
                </c:pt>
                <c:pt idx="1">
                  <c:v>24</c:v>
                </c:pt>
                <c:pt idx="2">
                  <c:v>31</c:v>
                </c:pt>
                <c:pt idx="3">
                  <c:v>59</c:v>
                </c:pt>
                <c:pt idx="4">
                  <c:v>101</c:v>
                </c:pt>
              </c:numCache>
            </c:numRef>
          </c:xVal>
          <c:yVal>
            <c:numRef>
              <c:f>'Patient trends'!$C$49:$C$53</c:f>
              <c:numCache>
                <c:formatCode>General</c:formatCode>
                <c:ptCount val="5"/>
                <c:pt idx="0">
                  <c:v>6142</c:v>
                </c:pt>
                <c:pt idx="1">
                  <c:v>3969.0000000000005</c:v>
                </c:pt>
                <c:pt idx="2">
                  <c:v>2709</c:v>
                </c:pt>
                <c:pt idx="3">
                  <c:v>2664</c:v>
                </c:pt>
                <c:pt idx="4">
                  <c:v>22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D6A-4E19-844A-E9D43F791D15}"/>
            </c:ext>
          </c:extLst>
        </c:ser>
        <c:ser>
          <c:idx val="1"/>
          <c:order val="1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Patient trends'!$B$49:$B$53</c:f>
              <c:numCache>
                <c:formatCode>General</c:formatCode>
                <c:ptCount val="5"/>
                <c:pt idx="0">
                  <c:v>18</c:v>
                </c:pt>
                <c:pt idx="1">
                  <c:v>24</c:v>
                </c:pt>
                <c:pt idx="2">
                  <c:v>31</c:v>
                </c:pt>
                <c:pt idx="3">
                  <c:v>59</c:v>
                </c:pt>
                <c:pt idx="4">
                  <c:v>101</c:v>
                </c:pt>
              </c:numCache>
            </c:numRef>
          </c:xVal>
          <c:yVal>
            <c:numRef>
              <c:f>'Patient trends'!$D$49:$D$53</c:f>
              <c:numCache>
                <c:formatCode>0</c:formatCode>
                <c:ptCount val="5"/>
                <c:pt idx="0">
                  <c:v>178.11799999999999</c:v>
                </c:pt>
                <c:pt idx="1">
                  <c:v>190.512</c:v>
                </c:pt>
                <c:pt idx="2">
                  <c:v>135.44999999999999</c:v>
                </c:pt>
                <c:pt idx="3">
                  <c:v>309.024</c:v>
                </c:pt>
                <c:pt idx="4">
                  <c:v>295.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D6A-4E19-844A-E9D43F791D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16880"/>
        <c:axId val="654517664"/>
      </c:scatterChart>
      <c:scatterChart>
        <c:scatterStyle val="lineMarker"/>
        <c:varyColors val="0"/>
        <c:ser>
          <c:idx val="2"/>
          <c:order val="2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atient trends'!$B$49:$B$53</c:f>
              <c:numCache>
                <c:formatCode>General</c:formatCode>
                <c:ptCount val="5"/>
                <c:pt idx="0">
                  <c:v>18</c:v>
                </c:pt>
                <c:pt idx="1">
                  <c:v>24</c:v>
                </c:pt>
                <c:pt idx="2">
                  <c:v>31</c:v>
                </c:pt>
                <c:pt idx="3">
                  <c:v>59</c:v>
                </c:pt>
                <c:pt idx="4">
                  <c:v>101</c:v>
                </c:pt>
              </c:numCache>
            </c:numRef>
          </c:xVal>
          <c:yVal>
            <c:numRef>
              <c:f>'Patient trends'!$E$49:$E$53</c:f>
              <c:numCache>
                <c:formatCode>General</c:formatCode>
                <c:ptCount val="5"/>
                <c:pt idx="0">
                  <c:v>2.9</c:v>
                </c:pt>
                <c:pt idx="1">
                  <c:v>4.8</c:v>
                </c:pt>
                <c:pt idx="2">
                  <c:v>5</c:v>
                </c:pt>
                <c:pt idx="3">
                  <c:v>11.6</c:v>
                </c:pt>
                <c:pt idx="4">
                  <c:v>13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D6A-4E19-844A-E9D43F791D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19624"/>
        <c:axId val="654528248"/>
      </c:scatterChart>
      <c:valAx>
        <c:axId val="654516880"/>
        <c:scaling>
          <c:orientation val="minMax"/>
          <c:min val="1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17664"/>
        <c:crosses val="autoZero"/>
        <c:crossBetween val="midCat"/>
      </c:valAx>
      <c:valAx>
        <c:axId val="654517664"/>
        <c:scaling>
          <c:orientation val="minMax"/>
          <c:max val="15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16880"/>
        <c:crosses val="autoZero"/>
        <c:crossBetween val="midCat"/>
      </c:valAx>
      <c:valAx>
        <c:axId val="654528248"/>
        <c:scaling>
          <c:orientation val="minMax"/>
          <c:max val="10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19624"/>
        <c:crosses val="max"/>
        <c:crossBetween val="midCat"/>
      </c:valAx>
      <c:valAx>
        <c:axId val="65451962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545282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1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Patient trends'!$B$54:$B$58</c:f>
              <c:numCache>
                <c:formatCode>General</c:formatCode>
                <c:ptCount val="5"/>
                <c:pt idx="0">
                  <c:v>20</c:v>
                </c:pt>
                <c:pt idx="1">
                  <c:v>27</c:v>
                </c:pt>
                <c:pt idx="2">
                  <c:v>32</c:v>
                </c:pt>
                <c:pt idx="3">
                  <c:v>40</c:v>
                </c:pt>
                <c:pt idx="4">
                  <c:v>100</c:v>
                </c:pt>
              </c:numCache>
            </c:numRef>
          </c:xVal>
          <c:yVal>
            <c:numRef>
              <c:f>'Patient trends'!$C$54:$C$58</c:f>
              <c:numCache>
                <c:formatCode>General</c:formatCode>
                <c:ptCount val="5"/>
                <c:pt idx="0">
                  <c:v>1209</c:v>
                </c:pt>
                <c:pt idx="1">
                  <c:v>4774</c:v>
                </c:pt>
                <c:pt idx="2">
                  <c:v>2419</c:v>
                </c:pt>
                <c:pt idx="3">
                  <c:v>2054</c:v>
                </c:pt>
                <c:pt idx="4">
                  <c:v>3400.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1B3-4E1E-9F2F-0C77CB51413D}"/>
            </c:ext>
          </c:extLst>
        </c:ser>
        <c:ser>
          <c:idx val="1"/>
          <c:order val="1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Patient trends'!$B$54:$B$58</c:f>
              <c:numCache>
                <c:formatCode>General</c:formatCode>
                <c:ptCount val="5"/>
                <c:pt idx="0">
                  <c:v>20</c:v>
                </c:pt>
                <c:pt idx="1">
                  <c:v>27</c:v>
                </c:pt>
                <c:pt idx="2">
                  <c:v>32</c:v>
                </c:pt>
                <c:pt idx="3">
                  <c:v>40</c:v>
                </c:pt>
                <c:pt idx="4">
                  <c:v>100</c:v>
                </c:pt>
              </c:numCache>
            </c:numRef>
          </c:xVal>
          <c:yVal>
            <c:numRef>
              <c:f>'Patient trends'!$D$54:$D$58</c:f>
              <c:numCache>
                <c:formatCode>0</c:formatCode>
                <c:ptCount val="5"/>
                <c:pt idx="0">
                  <c:v>60.45</c:v>
                </c:pt>
                <c:pt idx="1">
                  <c:v>267.34399999999999</c:v>
                </c:pt>
                <c:pt idx="2">
                  <c:v>263.67100000000005</c:v>
                </c:pt>
                <c:pt idx="3">
                  <c:v>330.69400000000002</c:v>
                </c:pt>
                <c:pt idx="4">
                  <c:v>469.2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1B3-4E1E-9F2F-0C77CB5141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21584"/>
        <c:axId val="654523152"/>
      </c:scatterChart>
      <c:scatterChart>
        <c:scatterStyle val="lineMarker"/>
        <c:varyColors val="0"/>
        <c:ser>
          <c:idx val="2"/>
          <c:order val="2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atient trends'!$B$54:$B$58</c:f>
              <c:numCache>
                <c:formatCode>General</c:formatCode>
                <c:ptCount val="5"/>
                <c:pt idx="0">
                  <c:v>20</c:v>
                </c:pt>
                <c:pt idx="1">
                  <c:v>27</c:v>
                </c:pt>
                <c:pt idx="2">
                  <c:v>32</c:v>
                </c:pt>
                <c:pt idx="3">
                  <c:v>40</c:v>
                </c:pt>
                <c:pt idx="4">
                  <c:v>100</c:v>
                </c:pt>
              </c:numCache>
            </c:numRef>
          </c:xVal>
          <c:yVal>
            <c:numRef>
              <c:f>'Patient trends'!$E$54:$E$58</c:f>
              <c:numCache>
                <c:formatCode>General</c:formatCode>
                <c:ptCount val="5"/>
                <c:pt idx="0">
                  <c:v>5</c:v>
                </c:pt>
                <c:pt idx="1">
                  <c:v>5.6</c:v>
                </c:pt>
                <c:pt idx="2">
                  <c:v>10.9</c:v>
                </c:pt>
                <c:pt idx="3">
                  <c:v>16.100000000000001</c:v>
                </c:pt>
                <c:pt idx="4">
                  <c:v>13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1B3-4E1E-9F2F-0C77CB5141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25112"/>
        <c:axId val="654521976"/>
      </c:scatterChart>
      <c:valAx>
        <c:axId val="654521584"/>
        <c:scaling>
          <c:orientation val="minMax"/>
          <c:min val="1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23152"/>
        <c:crosses val="autoZero"/>
        <c:crossBetween val="midCat"/>
      </c:valAx>
      <c:valAx>
        <c:axId val="654523152"/>
        <c:scaling>
          <c:orientation val="minMax"/>
          <c:max val="15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21584"/>
        <c:crosses val="autoZero"/>
        <c:crossBetween val="midCat"/>
      </c:valAx>
      <c:valAx>
        <c:axId val="654521976"/>
        <c:scaling>
          <c:orientation val="minMax"/>
          <c:max val="10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25112"/>
        <c:crosses val="max"/>
        <c:crossBetween val="midCat"/>
      </c:valAx>
      <c:valAx>
        <c:axId val="65452511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545219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1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Patient trends'!$B$59:$B$68</c:f>
              <c:numCache>
                <c:formatCode>General</c:formatCode>
                <c:ptCount val="10"/>
                <c:pt idx="0">
                  <c:v>19</c:v>
                </c:pt>
                <c:pt idx="1">
                  <c:v>26</c:v>
                </c:pt>
                <c:pt idx="2">
                  <c:v>40</c:v>
                </c:pt>
                <c:pt idx="3">
                  <c:v>44</c:v>
                </c:pt>
                <c:pt idx="4">
                  <c:v>54</c:v>
                </c:pt>
                <c:pt idx="5">
                  <c:v>60</c:v>
                </c:pt>
                <c:pt idx="6">
                  <c:v>88</c:v>
                </c:pt>
                <c:pt idx="7">
                  <c:v>103</c:v>
                </c:pt>
                <c:pt idx="8">
                  <c:v>263</c:v>
                </c:pt>
                <c:pt idx="9">
                  <c:v>301</c:v>
                </c:pt>
              </c:numCache>
            </c:numRef>
          </c:xVal>
          <c:yVal>
            <c:numRef>
              <c:f>'Patient trends'!$C$59:$C$68</c:f>
              <c:numCache>
                <c:formatCode>General</c:formatCode>
                <c:ptCount val="10"/>
                <c:pt idx="0">
                  <c:v>3484</c:v>
                </c:pt>
                <c:pt idx="1">
                  <c:v>2607</c:v>
                </c:pt>
                <c:pt idx="2">
                  <c:v>6622</c:v>
                </c:pt>
                <c:pt idx="3">
                  <c:v>11502</c:v>
                </c:pt>
                <c:pt idx="4">
                  <c:v>5185</c:v>
                </c:pt>
                <c:pt idx="5">
                  <c:v>2550</c:v>
                </c:pt>
                <c:pt idx="6">
                  <c:v>5460</c:v>
                </c:pt>
                <c:pt idx="7">
                  <c:v>2800</c:v>
                </c:pt>
                <c:pt idx="8">
                  <c:v>5460</c:v>
                </c:pt>
                <c:pt idx="9">
                  <c:v>77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A45-45F7-8895-73234296F4E8}"/>
            </c:ext>
          </c:extLst>
        </c:ser>
        <c:ser>
          <c:idx val="1"/>
          <c:order val="1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Patient trends'!$B$59:$B$68</c:f>
              <c:numCache>
                <c:formatCode>General</c:formatCode>
                <c:ptCount val="10"/>
                <c:pt idx="0">
                  <c:v>19</c:v>
                </c:pt>
                <c:pt idx="1">
                  <c:v>26</c:v>
                </c:pt>
                <c:pt idx="2">
                  <c:v>40</c:v>
                </c:pt>
                <c:pt idx="3">
                  <c:v>44</c:v>
                </c:pt>
                <c:pt idx="4">
                  <c:v>54</c:v>
                </c:pt>
                <c:pt idx="5">
                  <c:v>60</c:v>
                </c:pt>
                <c:pt idx="6">
                  <c:v>88</c:v>
                </c:pt>
                <c:pt idx="7">
                  <c:v>103</c:v>
                </c:pt>
                <c:pt idx="8">
                  <c:v>263</c:v>
                </c:pt>
                <c:pt idx="9">
                  <c:v>301</c:v>
                </c:pt>
              </c:numCache>
            </c:numRef>
          </c:xVal>
          <c:yVal>
            <c:numRef>
              <c:f>'Patient trends'!$D$59:$D$68</c:f>
              <c:numCache>
                <c:formatCode>0</c:formatCode>
                <c:ptCount val="10"/>
                <c:pt idx="0">
                  <c:v>254.33199999999999</c:v>
                </c:pt>
                <c:pt idx="1">
                  <c:v>505.75799999999998</c:v>
                </c:pt>
                <c:pt idx="2">
                  <c:v>887.34800000000007</c:v>
                </c:pt>
                <c:pt idx="3">
                  <c:v>1380.24</c:v>
                </c:pt>
                <c:pt idx="4">
                  <c:v>1011.075</c:v>
                </c:pt>
                <c:pt idx="5">
                  <c:v>405.45</c:v>
                </c:pt>
                <c:pt idx="6">
                  <c:v>1283.0999999999999</c:v>
                </c:pt>
                <c:pt idx="7">
                  <c:v>686</c:v>
                </c:pt>
                <c:pt idx="8">
                  <c:v>1370.46</c:v>
                </c:pt>
                <c:pt idx="9">
                  <c:v>2342.015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A45-45F7-8895-73234296F4E8}"/>
            </c:ext>
          </c:extLst>
        </c:ser>
        <c:ser>
          <c:idx val="3"/>
          <c:order val="3"/>
          <c:spPr>
            <a:ln w="19050" cap="rnd">
              <a:noFill/>
              <a:round/>
            </a:ln>
            <a:effectLst/>
          </c:spPr>
          <c:marker>
            <c:symbol val="triangle"/>
            <c:size val="10"/>
            <c:spPr>
              <a:solidFill>
                <a:srgbClr val="FF0000"/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xVal>
            <c:numRef>
              <c:f>'Patient trends'!$B$59:$B$68</c:f>
              <c:numCache>
                <c:formatCode>General</c:formatCode>
                <c:ptCount val="10"/>
                <c:pt idx="0">
                  <c:v>19</c:v>
                </c:pt>
                <c:pt idx="1">
                  <c:v>26</c:v>
                </c:pt>
                <c:pt idx="2">
                  <c:v>40</c:v>
                </c:pt>
                <c:pt idx="3">
                  <c:v>44</c:v>
                </c:pt>
                <c:pt idx="4">
                  <c:v>54</c:v>
                </c:pt>
                <c:pt idx="5">
                  <c:v>60</c:v>
                </c:pt>
                <c:pt idx="6">
                  <c:v>88</c:v>
                </c:pt>
                <c:pt idx="7">
                  <c:v>103</c:v>
                </c:pt>
                <c:pt idx="8">
                  <c:v>263</c:v>
                </c:pt>
                <c:pt idx="9">
                  <c:v>301</c:v>
                </c:pt>
              </c:numCache>
            </c:numRef>
          </c:xVal>
          <c:yVal>
            <c:numRef>
              <c:f>'Patient trends'!$F$59:$F$68</c:f>
              <c:numCache>
                <c:formatCode>General</c:formatCode>
                <c:ptCount val="10"/>
                <c:pt idx="1">
                  <c:v>145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466-4D15-874F-5B3F506E00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23544"/>
        <c:axId val="654518448"/>
      </c:scatterChart>
      <c:scatterChart>
        <c:scatterStyle val="lineMarker"/>
        <c:varyColors val="0"/>
        <c:ser>
          <c:idx val="2"/>
          <c:order val="2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atient trends'!$B$59:$B$68</c:f>
              <c:numCache>
                <c:formatCode>General</c:formatCode>
                <c:ptCount val="10"/>
                <c:pt idx="0">
                  <c:v>19</c:v>
                </c:pt>
                <c:pt idx="1">
                  <c:v>26</c:v>
                </c:pt>
                <c:pt idx="2">
                  <c:v>40</c:v>
                </c:pt>
                <c:pt idx="3">
                  <c:v>44</c:v>
                </c:pt>
                <c:pt idx="4">
                  <c:v>54</c:v>
                </c:pt>
                <c:pt idx="5">
                  <c:v>60</c:v>
                </c:pt>
                <c:pt idx="6">
                  <c:v>88</c:v>
                </c:pt>
                <c:pt idx="7">
                  <c:v>103</c:v>
                </c:pt>
                <c:pt idx="8">
                  <c:v>263</c:v>
                </c:pt>
                <c:pt idx="9">
                  <c:v>301</c:v>
                </c:pt>
              </c:numCache>
            </c:numRef>
          </c:xVal>
          <c:yVal>
            <c:numRef>
              <c:f>'Patient trends'!$E$59:$E$68</c:f>
              <c:numCache>
                <c:formatCode>General</c:formatCode>
                <c:ptCount val="10"/>
                <c:pt idx="0">
                  <c:v>7.3</c:v>
                </c:pt>
                <c:pt idx="1">
                  <c:v>19.399999999999999</c:v>
                </c:pt>
                <c:pt idx="2">
                  <c:v>13.4</c:v>
                </c:pt>
                <c:pt idx="3">
                  <c:v>12</c:v>
                </c:pt>
                <c:pt idx="4">
                  <c:v>19.5</c:v>
                </c:pt>
                <c:pt idx="5">
                  <c:v>15.9</c:v>
                </c:pt>
                <c:pt idx="6">
                  <c:v>23.5</c:v>
                </c:pt>
                <c:pt idx="7">
                  <c:v>24.5</c:v>
                </c:pt>
                <c:pt idx="8">
                  <c:v>25.1</c:v>
                </c:pt>
                <c:pt idx="9">
                  <c:v>30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A45-45F7-8895-73234296F4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18840"/>
        <c:axId val="654520408"/>
      </c:scatterChart>
      <c:valAx>
        <c:axId val="654523544"/>
        <c:scaling>
          <c:orientation val="minMax"/>
          <c:max val="115"/>
          <c:min val="1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18448"/>
        <c:crosses val="autoZero"/>
        <c:crossBetween val="midCat"/>
      </c:valAx>
      <c:valAx>
        <c:axId val="654518448"/>
        <c:scaling>
          <c:orientation val="minMax"/>
          <c:max val="15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23544"/>
        <c:crosses val="autoZero"/>
        <c:crossBetween val="midCat"/>
      </c:valAx>
      <c:valAx>
        <c:axId val="654520408"/>
        <c:scaling>
          <c:orientation val="minMax"/>
          <c:max val="10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18840"/>
        <c:crosses val="max"/>
        <c:crossBetween val="midCat"/>
      </c:valAx>
      <c:valAx>
        <c:axId val="65451884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545204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1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Patient trends'!$B$69:$B$73</c:f>
              <c:numCache>
                <c:formatCode>General</c:formatCode>
                <c:ptCount val="5"/>
                <c:pt idx="0">
                  <c:v>18</c:v>
                </c:pt>
                <c:pt idx="1">
                  <c:v>27</c:v>
                </c:pt>
                <c:pt idx="2">
                  <c:v>34</c:v>
                </c:pt>
                <c:pt idx="3">
                  <c:v>41</c:v>
                </c:pt>
                <c:pt idx="4">
                  <c:v>49</c:v>
                </c:pt>
              </c:numCache>
            </c:numRef>
          </c:xVal>
          <c:yVal>
            <c:numRef>
              <c:f>'Patient trends'!$C$69:$C$73</c:f>
              <c:numCache>
                <c:formatCode>General</c:formatCode>
                <c:ptCount val="5"/>
                <c:pt idx="0">
                  <c:v>5848</c:v>
                </c:pt>
                <c:pt idx="1">
                  <c:v>5828</c:v>
                </c:pt>
                <c:pt idx="2">
                  <c:v>1840</c:v>
                </c:pt>
                <c:pt idx="3">
                  <c:v>400</c:v>
                </c:pt>
                <c:pt idx="4">
                  <c:v>7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308-4CC1-B4F2-26845E649BEF}"/>
            </c:ext>
          </c:extLst>
        </c:ser>
        <c:ser>
          <c:idx val="1"/>
          <c:order val="1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Patient trends'!$B$69:$B$73</c:f>
              <c:numCache>
                <c:formatCode>General</c:formatCode>
                <c:ptCount val="5"/>
                <c:pt idx="0">
                  <c:v>18</c:v>
                </c:pt>
                <c:pt idx="1">
                  <c:v>27</c:v>
                </c:pt>
                <c:pt idx="2">
                  <c:v>34</c:v>
                </c:pt>
                <c:pt idx="3">
                  <c:v>41</c:v>
                </c:pt>
                <c:pt idx="4">
                  <c:v>49</c:v>
                </c:pt>
              </c:numCache>
            </c:numRef>
          </c:xVal>
          <c:yVal>
            <c:numRef>
              <c:f>'Patient trends'!$D$69:$D$73</c:f>
              <c:numCache>
                <c:formatCode>0</c:formatCode>
                <c:ptCount val="5"/>
                <c:pt idx="0">
                  <c:v>140.35199999999998</c:v>
                </c:pt>
                <c:pt idx="1">
                  <c:v>652.73599999999999</c:v>
                </c:pt>
                <c:pt idx="2">
                  <c:v>336.72</c:v>
                </c:pt>
                <c:pt idx="3">
                  <c:v>14.8</c:v>
                </c:pt>
                <c:pt idx="4">
                  <c:v>38.15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308-4CC1-B4F2-26845E649BEF}"/>
            </c:ext>
          </c:extLst>
        </c:ser>
        <c:ser>
          <c:idx val="3"/>
          <c:order val="3"/>
          <c:spPr>
            <a:ln w="19050" cap="rnd">
              <a:noFill/>
              <a:round/>
            </a:ln>
            <a:effectLst/>
          </c:spPr>
          <c:marker>
            <c:symbol val="triangle"/>
            <c:size val="10"/>
            <c:spPr>
              <a:solidFill>
                <a:srgbClr val="FF0000"/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xVal>
            <c:numRef>
              <c:f>'Patient trends'!$B$69:$B$73</c:f>
              <c:numCache>
                <c:formatCode>General</c:formatCode>
                <c:ptCount val="5"/>
                <c:pt idx="0">
                  <c:v>18</c:v>
                </c:pt>
                <c:pt idx="1">
                  <c:v>27</c:v>
                </c:pt>
                <c:pt idx="2">
                  <c:v>34</c:v>
                </c:pt>
                <c:pt idx="3">
                  <c:v>41</c:v>
                </c:pt>
                <c:pt idx="4">
                  <c:v>49</c:v>
                </c:pt>
              </c:numCache>
            </c:numRef>
          </c:xVal>
          <c:yVal>
            <c:numRef>
              <c:f>'Patient trends'!$F$69:$F$73</c:f>
              <c:numCache>
                <c:formatCode>General</c:formatCode>
                <c:ptCount val="5"/>
                <c:pt idx="0">
                  <c:v>14500</c:v>
                </c:pt>
                <c:pt idx="2">
                  <c:v>14500</c:v>
                </c:pt>
                <c:pt idx="3">
                  <c:v>14500</c:v>
                </c:pt>
                <c:pt idx="4">
                  <c:v>145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308-4CC1-B4F2-26845E649B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20016"/>
        <c:axId val="654520800"/>
      </c:scatterChart>
      <c:scatterChart>
        <c:scatterStyle val="lineMarker"/>
        <c:varyColors val="0"/>
        <c:ser>
          <c:idx val="2"/>
          <c:order val="2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atient trends'!$B$69:$B$73</c:f>
              <c:numCache>
                <c:formatCode>General</c:formatCode>
                <c:ptCount val="5"/>
                <c:pt idx="0">
                  <c:v>18</c:v>
                </c:pt>
                <c:pt idx="1">
                  <c:v>27</c:v>
                </c:pt>
                <c:pt idx="2">
                  <c:v>34</c:v>
                </c:pt>
                <c:pt idx="3">
                  <c:v>41</c:v>
                </c:pt>
                <c:pt idx="4">
                  <c:v>49</c:v>
                </c:pt>
              </c:numCache>
            </c:numRef>
          </c:xVal>
          <c:yVal>
            <c:numRef>
              <c:f>'Patient trends'!$E$69:$E$73</c:f>
              <c:numCache>
                <c:formatCode>General</c:formatCode>
                <c:ptCount val="5"/>
                <c:pt idx="0">
                  <c:v>2.4</c:v>
                </c:pt>
                <c:pt idx="1">
                  <c:v>11.2</c:v>
                </c:pt>
                <c:pt idx="2">
                  <c:v>18.3</c:v>
                </c:pt>
                <c:pt idx="3">
                  <c:v>3.7</c:v>
                </c:pt>
                <c:pt idx="4">
                  <c:v>5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308-4CC1-B4F2-26845E649B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25504"/>
        <c:axId val="654521192"/>
      </c:scatterChart>
      <c:valAx>
        <c:axId val="654520016"/>
        <c:scaling>
          <c:orientation val="minMax"/>
          <c:max val="115"/>
          <c:min val="1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20800"/>
        <c:crosses val="autoZero"/>
        <c:crossBetween val="midCat"/>
      </c:valAx>
      <c:valAx>
        <c:axId val="654520800"/>
        <c:scaling>
          <c:orientation val="minMax"/>
          <c:max val="15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20016"/>
        <c:crosses val="autoZero"/>
        <c:crossBetween val="midCat"/>
      </c:valAx>
      <c:valAx>
        <c:axId val="654521192"/>
        <c:scaling>
          <c:orientation val="minMax"/>
          <c:max val="10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25504"/>
        <c:crosses val="max"/>
        <c:crossBetween val="midCat"/>
      </c:valAx>
      <c:valAx>
        <c:axId val="65452550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545211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1"/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val>
            <c:numRef>
              <c:f>[1]Raw!$S$9:$S$16</c:f>
              <c:numCache>
                <c:formatCode>General</c:formatCode>
                <c:ptCount val="8"/>
                <c:pt idx="0">
                  <c:v>503.37000000000006</c:v>
                </c:pt>
                <c:pt idx="1">
                  <c:v>1440.45</c:v>
                </c:pt>
                <c:pt idx="2">
                  <c:v>2377.8240000000001</c:v>
                </c:pt>
                <c:pt idx="3">
                  <c:v>520.52099999999996</c:v>
                </c:pt>
                <c:pt idx="4">
                  <c:v>1739.92</c:v>
                </c:pt>
                <c:pt idx="5">
                  <c:v>699.548</c:v>
                </c:pt>
                <c:pt idx="6">
                  <c:v>2069.7600000000002</c:v>
                </c:pt>
                <c:pt idx="7">
                  <c:v>1670.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1E5-4951-8D58-A7943B0497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36470168"/>
        <c:axId val="936467216"/>
      </c:lineChart>
      <c:lineChart>
        <c:grouping val="standard"/>
        <c:varyColors val="0"/>
        <c:ser>
          <c:idx val="0"/>
          <c:order val="0"/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val>
            <c:numRef>
              <c:f>[1]Raw!$R$9:$R$16</c:f>
              <c:numCache>
                <c:formatCode>General</c:formatCode>
                <c:ptCount val="8"/>
                <c:pt idx="0">
                  <c:v>10.37</c:v>
                </c:pt>
                <c:pt idx="1">
                  <c:v>3.97</c:v>
                </c:pt>
                <c:pt idx="2">
                  <c:v>109.47</c:v>
                </c:pt>
                <c:pt idx="3">
                  <c:v>12.31</c:v>
                </c:pt>
                <c:pt idx="4">
                  <c:v>13.51</c:v>
                </c:pt>
                <c:pt idx="5">
                  <c:v>8.7200000000000006</c:v>
                </c:pt>
                <c:pt idx="6">
                  <c:v>8.48</c:v>
                </c:pt>
                <c:pt idx="7">
                  <c:v>12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1E5-4951-8D58-A7943B0497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37875768"/>
        <c:axId val="937866912"/>
      </c:lineChart>
      <c:valAx>
        <c:axId val="936467216"/>
        <c:scaling>
          <c:orientation val="minMax"/>
          <c:max val="1000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6470168"/>
        <c:crosses val="max"/>
        <c:crossBetween val="between"/>
      </c:valAx>
      <c:catAx>
        <c:axId val="936470168"/>
        <c:scaling>
          <c:orientation val="minMax"/>
        </c:scaling>
        <c:delete val="1"/>
        <c:axPos val="b"/>
        <c:majorTickMark val="out"/>
        <c:minorTickMark val="none"/>
        <c:tickLblPos val="nextTo"/>
        <c:crossAx val="936467216"/>
        <c:crosses val="autoZero"/>
        <c:auto val="1"/>
        <c:lblAlgn val="ctr"/>
        <c:lblOffset val="100"/>
        <c:noMultiLvlLbl val="0"/>
      </c:catAx>
      <c:valAx>
        <c:axId val="937866912"/>
        <c:scaling>
          <c:orientation val="minMax"/>
          <c:max val="2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7875768"/>
        <c:crosses val="autoZero"/>
        <c:crossBetween val="between"/>
      </c:valAx>
      <c:catAx>
        <c:axId val="937875768"/>
        <c:scaling>
          <c:orientation val="minMax"/>
        </c:scaling>
        <c:delete val="1"/>
        <c:axPos val="b"/>
        <c:majorTickMark val="out"/>
        <c:minorTickMark val="none"/>
        <c:tickLblPos val="nextTo"/>
        <c:crossAx val="93786691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1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351390811654216"/>
          <c:y val="0.17171296296296298"/>
          <c:w val="0.81519523079927037"/>
          <c:h val="0.61498432487605714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Patient trends'!$B$74:$B$78</c:f>
              <c:numCache>
                <c:formatCode>General</c:formatCode>
                <c:ptCount val="5"/>
                <c:pt idx="0">
                  <c:v>12</c:v>
                </c:pt>
                <c:pt idx="1">
                  <c:v>20</c:v>
                </c:pt>
                <c:pt idx="2">
                  <c:v>27</c:v>
                </c:pt>
                <c:pt idx="3">
                  <c:v>34</c:v>
                </c:pt>
                <c:pt idx="4">
                  <c:v>42</c:v>
                </c:pt>
              </c:numCache>
            </c:numRef>
          </c:xVal>
          <c:yVal>
            <c:numRef>
              <c:f>'Patient trends'!$C$74:$C$78</c:f>
              <c:numCache>
                <c:formatCode>General</c:formatCode>
                <c:ptCount val="5"/>
                <c:pt idx="0">
                  <c:v>23217</c:v>
                </c:pt>
                <c:pt idx="1">
                  <c:v>9405</c:v>
                </c:pt>
                <c:pt idx="2">
                  <c:v>15120</c:v>
                </c:pt>
                <c:pt idx="3">
                  <c:v>12684</c:v>
                </c:pt>
                <c:pt idx="4">
                  <c:v>192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6B2-46E0-8599-3F44AE62BA8F}"/>
            </c:ext>
          </c:extLst>
        </c:ser>
        <c:ser>
          <c:idx val="1"/>
          <c:order val="1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Patient trends'!$B$74:$B$78</c:f>
              <c:numCache>
                <c:formatCode>General</c:formatCode>
                <c:ptCount val="5"/>
                <c:pt idx="0">
                  <c:v>12</c:v>
                </c:pt>
                <c:pt idx="1">
                  <c:v>20</c:v>
                </c:pt>
                <c:pt idx="2">
                  <c:v>27</c:v>
                </c:pt>
                <c:pt idx="3">
                  <c:v>34</c:v>
                </c:pt>
                <c:pt idx="4">
                  <c:v>42</c:v>
                </c:pt>
              </c:numCache>
            </c:numRef>
          </c:xVal>
          <c:yVal>
            <c:numRef>
              <c:f>'Patient trends'!$D$74:$D$78</c:f>
              <c:numCache>
                <c:formatCode>0</c:formatCode>
                <c:ptCount val="5"/>
                <c:pt idx="0">
                  <c:v>197.34450000000001</c:v>
                </c:pt>
                <c:pt idx="1">
                  <c:v>912.28499999999997</c:v>
                </c:pt>
                <c:pt idx="2">
                  <c:v>1134</c:v>
                </c:pt>
                <c:pt idx="3">
                  <c:v>2993.4240000000004</c:v>
                </c:pt>
                <c:pt idx="4">
                  <c:v>4042.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6B2-46E0-8599-3F44AE62BA8F}"/>
            </c:ext>
          </c:extLst>
        </c:ser>
        <c:ser>
          <c:idx val="3"/>
          <c:order val="3"/>
          <c:spPr>
            <a:ln w="19050" cap="rnd">
              <a:noFill/>
              <a:round/>
            </a:ln>
            <a:effectLst/>
          </c:spPr>
          <c:marker>
            <c:symbol val="triangle"/>
            <c:size val="10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Patient trends'!$B$74:$B$78</c:f>
              <c:numCache>
                <c:formatCode>General</c:formatCode>
                <c:ptCount val="5"/>
                <c:pt idx="0">
                  <c:v>12</c:v>
                </c:pt>
                <c:pt idx="1">
                  <c:v>20</c:v>
                </c:pt>
                <c:pt idx="2">
                  <c:v>27</c:v>
                </c:pt>
                <c:pt idx="3">
                  <c:v>34</c:v>
                </c:pt>
                <c:pt idx="4">
                  <c:v>42</c:v>
                </c:pt>
              </c:numCache>
            </c:numRef>
          </c:xVal>
          <c:yVal>
            <c:numRef>
              <c:f>'Patient trends'!$F$74:$F$78</c:f>
              <c:numCache>
                <c:formatCode>General</c:formatCode>
                <c:ptCount val="5"/>
                <c:pt idx="0">
                  <c:v>145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0C7-474D-B1AA-2A15ED62E6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23936"/>
        <c:axId val="654527072"/>
      </c:scatterChart>
      <c:scatterChart>
        <c:scatterStyle val="lineMarker"/>
        <c:varyColors val="0"/>
        <c:ser>
          <c:idx val="2"/>
          <c:order val="2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atient trends'!$B$74:$B$78</c:f>
              <c:numCache>
                <c:formatCode>General</c:formatCode>
                <c:ptCount val="5"/>
                <c:pt idx="0">
                  <c:v>12</c:v>
                </c:pt>
                <c:pt idx="1">
                  <c:v>20</c:v>
                </c:pt>
                <c:pt idx="2">
                  <c:v>27</c:v>
                </c:pt>
                <c:pt idx="3">
                  <c:v>34</c:v>
                </c:pt>
                <c:pt idx="4">
                  <c:v>42</c:v>
                </c:pt>
              </c:numCache>
            </c:numRef>
          </c:xVal>
          <c:yVal>
            <c:numRef>
              <c:f>'Patient trends'!$E$74:$E$78</c:f>
              <c:numCache>
                <c:formatCode>General</c:formatCode>
                <c:ptCount val="5"/>
                <c:pt idx="0">
                  <c:v>0.85</c:v>
                </c:pt>
                <c:pt idx="1">
                  <c:v>9.6999999999999993</c:v>
                </c:pt>
                <c:pt idx="2">
                  <c:v>7.5</c:v>
                </c:pt>
                <c:pt idx="3">
                  <c:v>23.6</c:v>
                </c:pt>
                <c:pt idx="4">
                  <c:v>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6B2-46E0-8599-3F44AE62BA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25896"/>
        <c:axId val="654524328"/>
      </c:scatterChart>
      <c:valAx>
        <c:axId val="654523936"/>
        <c:scaling>
          <c:orientation val="minMax"/>
          <c:max val="115"/>
          <c:min val="1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27072"/>
        <c:crosses val="autoZero"/>
        <c:crossBetween val="midCat"/>
      </c:valAx>
      <c:valAx>
        <c:axId val="654527072"/>
        <c:scaling>
          <c:orientation val="minMax"/>
          <c:max val="15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23936"/>
        <c:crosses val="autoZero"/>
        <c:crossBetween val="midCat"/>
      </c:valAx>
      <c:valAx>
        <c:axId val="654524328"/>
        <c:scaling>
          <c:orientation val="minMax"/>
          <c:max val="10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25896"/>
        <c:crosses val="max"/>
        <c:crossBetween val="midCat"/>
      </c:valAx>
      <c:valAx>
        <c:axId val="65452589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545243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1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Patient trends'!$B$79:$B$89</c:f>
              <c:numCache>
                <c:formatCode>General</c:formatCode>
                <c:ptCount val="11"/>
                <c:pt idx="0">
                  <c:v>17</c:v>
                </c:pt>
                <c:pt idx="1">
                  <c:v>24</c:v>
                </c:pt>
                <c:pt idx="2">
                  <c:v>37</c:v>
                </c:pt>
                <c:pt idx="3">
                  <c:v>54</c:v>
                </c:pt>
                <c:pt idx="4">
                  <c:v>59</c:v>
                </c:pt>
                <c:pt idx="5">
                  <c:v>66</c:v>
                </c:pt>
                <c:pt idx="6">
                  <c:v>75</c:v>
                </c:pt>
                <c:pt idx="7">
                  <c:v>80</c:v>
                </c:pt>
                <c:pt idx="8">
                  <c:v>94</c:v>
                </c:pt>
                <c:pt idx="9">
                  <c:v>101</c:v>
                </c:pt>
                <c:pt idx="10">
                  <c:v>108</c:v>
                </c:pt>
              </c:numCache>
            </c:numRef>
          </c:xVal>
          <c:yVal>
            <c:numRef>
              <c:f>'Patient trends'!$C$79:$C$89</c:f>
              <c:numCache>
                <c:formatCode>General</c:formatCode>
                <c:ptCount val="11"/>
                <c:pt idx="0">
                  <c:v>4740</c:v>
                </c:pt>
                <c:pt idx="1">
                  <c:v>705</c:v>
                </c:pt>
                <c:pt idx="2">
                  <c:v>1472</c:v>
                </c:pt>
                <c:pt idx="3">
                  <c:v>985.99999999999989</c:v>
                </c:pt>
                <c:pt idx="4">
                  <c:v>672</c:v>
                </c:pt>
                <c:pt idx="5">
                  <c:v>744</c:v>
                </c:pt>
                <c:pt idx="6">
                  <c:v>756</c:v>
                </c:pt>
                <c:pt idx="7">
                  <c:v>1071</c:v>
                </c:pt>
                <c:pt idx="8">
                  <c:v>2964</c:v>
                </c:pt>
                <c:pt idx="9">
                  <c:v>1104</c:v>
                </c:pt>
                <c:pt idx="10">
                  <c:v>17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D79-4E31-8ADE-C0513C429CF0}"/>
            </c:ext>
          </c:extLst>
        </c:ser>
        <c:ser>
          <c:idx val="1"/>
          <c:order val="1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Patient trends'!$B$79:$B$89</c:f>
              <c:numCache>
                <c:formatCode>General</c:formatCode>
                <c:ptCount val="11"/>
                <c:pt idx="0">
                  <c:v>17</c:v>
                </c:pt>
                <c:pt idx="1">
                  <c:v>24</c:v>
                </c:pt>
                <c:pt idx="2">
                  <c:v>37</c:v>
                </c:pt>
                <c:pt idx="3">
                  <c:v>54</c:v>
                </c:pt>
                <c:pt idx="4">
                  <c:v>59</c:v>
                </c:pt>
                <c:pt idx="5">
                  <c:v>66</c:v>
                </c:pt>
                <c:pt idx="6">
                  <c:v>75</c:v>
                </c:pt>
                <c:pt idx="7">
                  <c:v>80</c:v>
                </c:pt>
                <c:pt idx="8">
                  <c:v>94</c:v>
                </c:pt>
                <c:pt idx="9">
                  <c:v>101</c:v>
                </c:pt>
                <c:pt idx="10">
                  <c:v>108</c:v>
                </c:pt>
              </c:numCache>
            </c:numRef>
          </c:xVal>
          <c:yVal>
            <c:numRef>
              <c:f>'Patient trends'!$D$79:$D$89</c:f>
              <c:numCache>
                <c:formatCode>0</c:formatCode>
                <c:ptCount val="11"/>
                <c:pt idx="0">
                  <c:v>1512.06</c:v>
                </c:pt>
                <c:pt idx="1">
                  <c:v>446.97</c:v>
                </c:pt>
                <c:pt idx="2">
                  <c:v>644.73599999999999</c:v>
                </c:pt>
                <c:pt idx="3">
                  <c:v>620.19399999999996</c:v>
                </c:pt>
                <c:pt idx="4">
                  <c:v>176.06399999999996</c:v>
                </c:pt>
                <c:pt idx="5">
                  <c:v>221.71200000000002</c:v>
                </c:pt>
                <c:pt idx="6">
                  <c:v>495.93599999999998</c:v>
                </c:pt>
                <c:pt idx="7">
                  <c:v>300.95100000000002</c:v>
                </c:pt>
                <c:pt idx="8">
                  <c:v>1072.9680000000001</c:v>
                </c:pt>
                <c:pt idx="9">
                  <c:v>397.44</c:v>
                </c:pt>
                <c:pt idx="10">
                  <c:v>433.485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D79-4E31-8ADE-C0513C429CF0}"/>
            </c:ext>
          </c:extLst>
        </c:ser>
        <c:ser>
          <c:idx val="3"/>
          <c:order val="3"/>
          <c:spPr>
            <a:ln w="19050" cap="rnd">
              <a:noFill/>
              <a:round/>
            </a:ln>
            <a:effectLst/>
          </c:spPr>
          <c:marker>
            <c:symbol val="triangle"/>
            <c:size val="10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Patient trends'!$B$79:$B$89</c:f>
              <c:numCache>
                <c:formatCode>General</c:formatCode>
                <c:ptCount val="11"/>
                <c:pt idx="0">
                  <c:v>17</c:v>
                </c:pt>
                <c:pt idx="1">
                  <c:v>24</c:v>
                </c:pt>
                <c:pt idx="2">
                  <c:v>37</c:v>
                </c:pt>
                <c:pt idx="3">
                  <c:v>54</c:v>
                </c:pt>
                <c:pt idx="4">
                  <c:v>59</c:v>
                </c:pt>
                <c:pt idx="5">
                  <c:v>66</c:v>
                </c:pt>
                <c:pt idx="6">
                  <c:v>75</c:v>
                </c:pt>
                <c:pt idx="7">
                  <c:v>80</c:v>
                </c:pt>
                <c:pt idx="8">
                  <c:v>94</c:v>
                </c:pt>
                <c:pt idx="9">
                  <c:v>101</c:v>
                </c:pt>
                <c:pt idx="10">
                  <c:v>108</c:v>
                </c:pt>
              </c:numCache>
            </c:numRef>
          </c:xVal>
          <c:yVal>
            <c:numRef>
              <c:f>'Patient trends'!$F$79:$F$89</c:f>
              <c:numCache>
                <c:formatCode>General</c:formatCode>
                <c:ptCount val="11"/>
                <c:pt idx="6">
                  <c:v>145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3B5-4A34-92F8-D17309BAC0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41184"/>
        <c:axId val="654530992"/>
      </c:scatterChart>
      <c:scatterChart>
        <c:scatterStyle val="lineMarker"/>
        <c:varyColors val="0"/>
        <c:ser>
          <c:idx val="2"/>
          <c:order val="2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atient trends'!$B$79:$B$89</c:f>
              <c:numCache>
                <c:formatCode>General</c:formatCode>
                <c:ptCount val="11"/>
                <c:pt idx="0">
                  <c:v>17</c:v>
                </c:pt>
                <c:pt idx="1">
                  <c:v>24</c:v>
                </c:pt>
                <c:pt idx="2">
                  <c:v>37</c:v>
                </c:pt>
                <c:pt idx="3">
                  <c:v>54</c:v>
                </c:pt>
                <c:pt idx="4">
                  <c:v>59</c:v>
                </c:pt>
                <c:pt idx="5">
                  <c:v>66</c:v>
                </c:pt>
                <c:pt idx="6">
                  <c:v>75</c:v>
                </c:pt>
                <c:pt idx="7">
                  <c:v>80</c:v>
                </c:pt>
                <c:pt idx="8">
                  <c:v>94</c:v>
                </c:pt>
                <c:pt idx="9">
                  <c:v>101</c:v>
                </c:pt>
                <c:pt idx="10">
                  <c:v>108</c:v>
                </c:pt>
              </c:numCache>
            </c:numRef>
          </c:xVal>
          <c:yVal>
            <c:numRef>
              <c:f>'Patient trends'!$E$79:$E$89</c:f>
              <c:numCache>
                <c:formatCode>General</c:formatCode>
                <c:ptCount val="11"/>
                <c:pt idx="0">
                  <c:v>31.9</c:v>
                </c:pt>
                <c:pt idx="1">
                  <c:v>63.4</c:v>
                </c:pt>
                <c:pt idx="2">
                  <c:v>43.8</c:v>
                </c:pt>
                <c:pt idx="3">
                  <c:v>62.9</c:v>
                </c:pt>
                <c:pt idx="4">
                  <c:v>26.2</c:v>
                </c:pt>
                <c:pt idx="5">
                  <c:v>29.8</c:v>
                </c:pt>
                <c:pt idx="6">
                  <c:v>65.599999999999994</c:v>
                </c:pt>
                <c:pt idx="7">
                  <c:v>28.1</c:v>
                </c:pt>
                <c:pt idx="8">
                  <c:v>36.200000000000003</c:v>
                </c:pt>
                <c:pt idx="9">
                  <c:v>36</c:v>
                </c:pt>
                <c:pt idx="10">
                  <c:v>24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D79-4E31-8ADE-C0513C429C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36088"/>
        <c:axId val="654539224"/>
      </c:scatterChart>
      <c:valAx>
        <c:axId val="654541184"/>
        <c:scaling>
          <c:orientation val="minMax"/>
          <c:max val="115"/>
          <c:min val="1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30992"/>
        <c:crosses val="autoZero"/>
        <c:crossBetween val="midCat"/>
      </c:valAx>
      <c:valAx>
        <c:axId val="654530992"/>
        <c:scaling>
          <c:orientation val="minMax"/>
          <c:max val="15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41184"/>
        <c:crosses val="autoZero"/>
        <c:crossBetween val="midCat"/>
      </c:valAx>
      <c:valAx>
        <c:axId val="654539224"/>
        <c:scaling>
          <c:orientation val="minMax"/>
          <c:max val="10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36088"/>
        <c:crosses val="max"/>
        <c:crossBetween val="midCat"/>
      </c:valAx>
      <c:valAx>
        <c:axId val="65453608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545392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1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Patient trends'!$B$90:$B$100</c:f>
              <c:numCache>
                <c:formatCode>General</c:formatCode>
                <c:ptCount val="11"/>
                <c:pt idx="0">
                  <c:v>20</c:v>
                </c:pt>
                <c:pt idx="1">
                  <c:v>29</c:v>
                </c:pt>
                <c:pt idx="2">
                  <c:v>34</c:v>
                </c:pt>
                <c:pt idx="3">
                  <c:v>41</c:v>
                </c:pt>
                <c:pt idx="4">
                  <c:v>48</c:v>
                </c:pt>
                <c:pt idx="5">
                  <c:v>57</c:v>
                </c:pt>
                <c:pt idx="6">
                  <c:v>62</c:v>
                </c:pt>
                <c:pt idx="7">
                  <c:v>77</c:v>
                </c:pt>
                <c:pt idx="8">
                  <c:v>83</c:v>
                </c:pt>
                <c:pt idx="9">
                  <c:v>104</c:v>
                </c:pt>
                <c:pt idx="10">
                  <c:v>145</c:v>
                </c:pt>
              </c:numCache>
            </c:numRef>
          </c:xVal>
          <c:yVal>
            <c:numRef>
              <c:f>'Patient trends'!$C$90:$C$100</c:f>
              <c:numCache>
                <c:formatCode>General</c:formatCode>
                <c:ptCount val="11"/>
                <c:pt idx="0">
                  <c:v>1508</c:v>
                </c:pt>
                <c:pt idx="1">
                  <c:v>2088</c:v>
                </c:pt>
                <c:pt idx="2">
                  <c:v>3456</c:v>
                </c:pt>
                <c:pt idx="3">
                  <c:v>704</c:v>
                </c:pt>
                <c:pt idx="4">
                  <c:v>120</c:v>
                </c:pt>
                <c:pt idx="5">
                  <c:v>462</c:v>
                </c:pt>
                <c:pt idx="6">
                  <c:v>1428</c:v>
                </c:pt>
                <c:pt idx="7">
                  <c:v>1430.0000000000002</c:v>
                </c:pt>
                <c:pt idx="8">
                  <c:v>270</c:v>
                </c:pt>
                <c:pt idx="9">
                  <c:v>2958</c:v>
                </c:pt>
                <c:pt idx="10">
                  <c:v>13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537-4DB6-B6BE-4FF1D9F4C66B}"/>
            </c:ext>
          </c:extLst>
        </c:ser>
        <c:ser>
          <c:idx val="1"/>
          <c:order val="1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Patient trends'!$B$90:$B$100</c:f>
              <c:numCache>
                <c:formatCode>General</c:formatCode>
                <c:ptCount val="11"/>
                <c:pt idx="0">
                  <c:v>20</c:v>
                </c:pt>
                <c:pt idx="1">
                  <c:v>29</c:v>
                </c:pt>
                <c:pt idx="2">
                  <c:v>34</c:v>
                </c:pt>
                <c:pt idx="3">
                  <c:v>41</c:v>
                </c:pt>
                <c:pt idx="4">
                  <c:v>48</c:v>
                </c:pt>
                <c:pt idx="5">
                  <c:v>57</c:v>
                </c:pt>
                <c:pt idx="6">
                  <c:v>62</c:v>
                </c:pt>
                <c:pt idx="7">
                  <c:v>77</c:v>
                </c:pt>
                <c:pt idx="8">
                  <c:v>83</c:v>
                </c:pt>
                <c:pt idx="9">
                  <c:v>104</c:v>
                </c:pt>
                <c:pt idx="10">
                  <c:v>145</c:v>
                </c:pt>
              </c:numCache>
            </c:numRef>
          </c:xVal>
          <c:yVal>
            <c:numRef>
              <c:f>'Patient trends'!$D$90:$D$100</c:f>
              <c:numCache>
                <c:formatCode>0</c:formatCode>
                <c:ptCount val="11"/>
                <c:pt idx="0">
                  <c:v>1016.3920000000002</c:v>
                </c:pt>
                <c:pt idx="1">
                  <c:v>918.72</c:v>
                </c:pt>
                <c:pt idx="2">
                  <c:v>1862.7839999999999</c:v>
                </c:pt>
                <c:pt idx="3">
                  <c:v>353.40800000000002</c:v>
                </c:pt>
                <c:pt idx="4">
                  <c:v>62.52</c:v>
                </c:pt>
                <c:pt idx="5">
                  <c:v>223.608</c:v>
                </c:pt>
                <c:pt idx="6">
                  <c:v>725.42399999999998</c:v>
                </c:pt>
                <c:pt idx="7">
                  <c:v>836.55000000000018</c:v>
                </c:pt>
                <c:pt idx="8">
                  <c:v>117.72</c:v>
                </c:pt>
                <c:pt idx="9">
                  <c:v>1473.0839999999998</c:v>
                </c:pt>
                <c:pt idx="10">
                  <c:v>342.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537-4DB6-B6BE-4FF1D9F4C6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39616"/>
        <c:axId val="654536480"/>
      </c:scatterChart>
      <c:scatterChart>
        <c:scatterStyle val="lineMarker"/>
        <c:varyColors val="0"/>
        <c:ser>
          <c:idx val="2"/>
          <c:order val="2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atient trends'!$B$90:$B$100</c:f>
              <c:numCache>
                <c:formatCode>General</c:formatCode>
                <c:ptCount val="11"/>
                <c:pt idx="0">
                  <c:v>20</c:v>
                </c:pt>
                <c:pt idx="1">
                  <c:v>29</c:v>
                </c:pt>
                <c:pt idx="2">
                  <c:v>34</c:v>
                </c:pt>
                <c:pt idx="3">
                  <c:v>41</c:v>
                </c:pt>
                <c:pt idx="4">
                  <c:v>48</c:v>
                </c:pt>
                <c:pt idx="5">
                  <c:v>57</c:v>
                </c:pt>
                <c:pt idx="6">
                  <c:v>62</c:v>
                </c:pt>
                <c:pt idx="7">
                  <c:v>77</c:v>
                </c:pt>
                <c:pt idx="8">
                  <c:v>83</c:v>
                </c:pt>
                <c:pt idx="9">
                  <c:v>104</c:v>
                </c:pt>
                <c:pt idx="10">
                  <c:v>145</c:v>
                </c:pt>
              </c:numCache>
            </c:numRef>
          </c:xVal>
          <c:yVal>
            <c:numRef>
              <c:f>'Patient trends'!$E$90:$E$100</c:f>
              <c:numCache>
                <c:formatCode>General</c:formatCode>
                <c:ptCount val="11"/>
                <c:pt idx="0">
                  <c:v>67.400000000000006</c:v>
                </c:pt>
                <c:pt idx="1">
                  <c:v>44</c:v>
                </c:pt>
                <c:pt idx="2">
                  <c:v>53.9</c:v>
                </c:pt>
                <c:pt idx="3">
                  <c:v>50.2</c:v>
                </c:pt>
                <c:pt idx="4">
                  <c:v>52.1</c:v>
                </c:pt>
                <c:pt idx="5">
                  <c:v>48.4</c:v>
                </c:pt>
                <c:pt idx="6">
                  <c:v>50.8</c:v>
                </c:pt>
                <c:pt idx="7">
                  <c:v>58.5</c:v>
                </c:pt>
                <c:pt idx="8">
                  <c:v>43.6</c:v>
                </c:pt>
                <c:pt idx="9">
                  <c:v>49.8</c:v>
                </c:pt>
                <c:pt idx="10">
                  <c:v>25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537-4DB6-B6BE-4FF1D9F4C6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37656"/>
        <c:axId val="654535696"/>
      </c:scatterChart>
      <c:valAx>
        <c:axId val="654539616"/>
        <c:scaling>
          <c:orientation val="minMax"/>
          <c:max val="115"/>
          <c:min val="1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36480"/>
        <c:crosses val="autoZero"/>
        <c:crossBetween val="midCat"/>
      </c:valAx>
      <c:valAx>
        <c:axId val="654536480"/>
        <c:scaling>
          <c:orientation val="minMax"/>
          <c:max val="15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39616"/>
        <c:crosses val="autoZero"/>
        <c:crossBetween val="midCat"/>
      </c:valAx>
      <c:valAx>
        <c:axId val="654535696"/>
        <c:scaling>
          <c:orientation val="minMax"/>
          <c:max val="10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37656"/>
        <c:crosses val="max"/>
        <c:crossBetween val="midCat"/>
      </c:valAx>
      <c:valAx>
        <c:axId val="65453765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545356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1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Patient trends'!$B$101:$B$106</c:f>
              <c:numCache>
                <c:formatCode>General</c:formatCode>
                <c:ptCount val="6"/>
                <c:pt idx="0">
                  <c:v>14</c:v>
                </c:pt>
                <c:pt idx="1">
                  <c:v>22</c:v>
                </c:pt>
                <c:pt idx="2">
                  <c:v>27</c:v>
                </c:pt>
                <c:pt idx="3">
                  <c:v>42</c:v>
                </c:pt>
                <c:pt idx="4">
                  <c:v>56</c:v>
                </c:pt>
                <c:pt idx="5">
                  <c:v>70</c:v>
                </c:pt>
              </c:numCache>
            </c:numRef>
          </c:xVal>
          <c:yVal>
            <c:numRef>
              <c:f>'Patient trends'!$C$101:$C$106</c:f>
              <c:numCache>
                <c:formatCode>General</c:formatCode>
                <c:ptCount val="6"/>
                <c:pt idx="0">
                  <c:v>7897</c:v>
                </c:pt>
                <c:pt idx="1">
                  <c:v>1443</c:v>
                </c:pt>
                <c:pt idx="2">
                  <c:v>2436</c:v>
                </c:pt>
                <c:pt idx="3">
                  <c:v>2870</c:v>
                </c:pt>
                <c:pt idx="4">
                  <c:v>2860</c:v>
                </c:pt>
                <c:pt idx="5">
                  <c:v>24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951-4552-A755-C265BD162286}"/>
            </c:ext>
          </c:extLst>
        </c:ser>
        <c:ser>
          <c:idx val="1"/>
          <c:order val="1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Patient trends'!$B$101:$B$106</c:f>
              <c:numCache>
                <c:formatCode>General</c:formatCode>
                <c:ptCount val="6"/>
                <c:pt idx="0">
                  <c:v>14</c:v>
                </c:pt>
                <c:pt idx="1">
                  <c:v>22</c:v>
                </c:pt>
                <c:pt idx="2">
                  <c:v>27</c:v>
                </c:pt>
                <c:pt idx="3">
                  <c:v>42</c:v>
                </c:pt>
                <c:pt idx="4">
                  <c:v>56</c:v>
                </c:pt>
                <c:pt idx="5">
                  <c:v>70</c:v>
                </c:pt>
              </c:numCache>
            </c:numRef>
          </c:xVal>
          <c:yVal>
            <c:numRef>
              <c:f>'Patient trends'!$D$101:$D$106</c:f>
              <c:numCache>
                <c:formatCode>0</c:formatCode>
                <c:ptCount val="6"/>
                <c:pt idx="0">
                  <c:v>529.09900000000005</c:v>
                </c:pt>
                <c:pt idx="1">
                  <c:v>50.505000000000003</c:v>
                </c:pt>
                <c:pt idx="2">
                  <c:v>53.592000000000006</c:v>
                </c:pt>
                <c:pt idx="3">
                  <c:v>74.62</c:v>
                </c:pt>
                <c:pt idx="5">
                  <c:v>51.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951-4552-A755-C265BD1622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29816"/>
        <c:axId val="654538440"/>
      </c:scatterChart>
      <c:scatterChart>
        <c:scatterStyle val="lineMarker"/>
        <c:varyColors val="0"/>
        <c:ser>
          <c:idx val="2"/>
          <c:order val="2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atient trends'!$B$101:$B$106</c:f>
              <c:numCache>
                <c:formatCode>General</c:formatCode>
                <c:ptCount val="6"/>
                <c:pt idx="0">
                  <c:v>14</c:v>
                </c:pt>
                <c:pt idx="1">
                  <c:v>22</c:v>
                </c:pt>
                <c:pt idx="2">
                  <c:v>27</c:v>
                </c:pt>
                <c:pt idx="3">
                  <c:v>42</c:v>
                </c:pt>
                <c:pt idx="4">
                  <c:v>56</c:v>
                </c:pt>
                <c:pt idx="5">
                  <c:v>70</c:v>
                </c:pt>
              </c:numCache>
            </c:numRef>
          </c:xVal>
          <c:yVal>
            <c:numRef>
              <c:f>'Patient trends'!$E$101:$E$106</c:f>
              <c:numCache>
                <c:formatCode>General</c:formatCode>
                <c:ptCount val="6"/>
                <c:pt idx="0">
                  <c:v>6.7</c:v>
                </c:pt>
                <c:pt idx="1">
                  <c:v>3.5</c:v>
                </c:pt>
                <c:pt idx="2">
                  <c:v>2.2000000000000002</c:v>
                </c:pt>
                <c:pt idx="3">
                  <c:v>2.6</c:v>
                </c:pt>
                <c:pt idx="5">
                  <c:v>1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951-4552-A755-C265BD1622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32560"/>
        <c:axId val="654538048"/>
      </c:scatterChart>
      <c:valAx>
        <c:axId val="654529816"/>
        <c:scaling>
          <c:orientation val="minMax"/>
          <c:max val="115"/>
          <c:min val="1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38440"/>
        <c:crosses val="autoZero"/>
        <c:crossBetween val="midCat"/>
      </c:valAx>
      <c:valAx>
        <c:axId val="654538440"/>
        <c:scaling>
          <c:orientation val="minMax"/>
          <c:max val="15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29816"/>
        <c:crosses val="autoZero"/>
        <c:crossBetween val="midCat"/>
      </c:valAx>
      <c:valAx>
        <c:axId val="654538048"/>
        <c:scaling>
          <c:orientation val="minMax"/>
          <c:max val="10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32560"/>
        <c:crosses val="max"/>
        <c:crossBetween val="midCat"/>
      </c:valAx>
      <c:valAx>
        <c:axId val="65453256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545380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1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Patient trends'!$B$107:$B$117</c:f>
              <c:numCache>
                <c:formatCode>General</c:formatCode>
                <c:ptCount val="11"/>
                <c:pt idx="0">
                  <c:v>20</c:v>
                </c:pt>
                <c:pt idx="1">
                  <c:v>28</c:v>
                </c:pt>
                <c:pt idx="2">
                  <c:v>33</c:v>
                </c:pt>
                <c:pt idx="3">
                  <c:v>40</c:v>
                </c:pt>
                <c:pt idx="4">
                  <c:v>42</c:v>
                </c:pt>
                <c:pt idx="5">
                  <c:v>47</c:v>
                </c:pt>
                <c:pt idx="6">
                  <c:v>54</c:v>
                </c:pt>
                <c:pt idx="7">
                  <c:v>62</c:v>
                </c:pt>
                <c:pt idx="8">
                  <c:v>96</c:v>
                </c:pt>
                <c:pt idx="9">
                  <c:v>104</c:v>
                </c:pt>
                <c:pt idx="10">
                  <c:v>273</c:v>
                </c:pt>
              </c:numCache>
            </c:numRef>
          </c:xVal>
          <c:yVal>
            <c:numRef>
              <c:f>'Patient trends'!$C$107:$C$117</c:f>
              <c:numCache>
                <c:formatCode>General</c:formatCode>
                <c:ptCount val="11"/>
                <c:pt idx="0">
                  <c:v>2175</c:v>
                </c:pt>
                <c:pt idx="1">
                  <c:v>5780</c:v>
                </c:pt>
                <c:pt idx="2">
                  <c:v>1463</c:v>
                </c:pt>
                <c:pt idx="3">
                  <c:v>2640</c:v>
                </c:pt>
                <c:pt idx="4">
                  <c:v>1932</c:v>
                </c:pt>
                <c:pt idx="5">
                  <c:v>2210</c:v>
                </c:pt>
                <c:pt idx="6">
                  <c:v>1406</c:v>
                </c:pt>
                <c:pt idx="7">
                  <c:v>1054</c:v>
                </c:pt>
                <c:pt idx="8">
                  <c:v>473</c:v>
                </c:pt>
                <c:pt idx="9">
                  <c:v>1088</c:v>
                </c:pt>
                <c:pt idx="10">
                  <c:v>6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6D2-4ED6-9693-CEC42B45D030}"/>
            </c:ext>
          </c:extLst>
        </c:ser>
        <c:ser>
          <c:idx val="1"/>
          <c:order val="1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Patient trends'!$B$107:$B$117</c:f>
              <c:numCache>
                <c:formatCode>General</c:formatCode>
                <c:ptCount val="11"/>
                <c:pt idx="0">
                  <c:v>20</c:v>
                </c:pt>
                <c:pt idx="1">
                  <c:v>28</c:v>
                </c:pt>
                <c:pt idx="2">
                  <c:v>33</c:v>
                </c:pt>
                <c:pt idx="3">
                  <c:v>40</c:v>
                </c:pt>
                <c:pt idx="4">
                  <c:v>42</c:v>
                </c:pt>
                <c:pt idx="5">
                  <c:v>47</c:v>
                </c:pt>
                <c:pt idx="6">
                  <c:v>54</c:v>
                </c:pt>
                <c:pt idx="7">
                  <c:v>62</c:v>
                </c:pt>
                <c:pt idx="8">
                  <c:v>96</c:v>
                </c:pt>
                <c:pt idx="9">
                  <c:v>104</c:v>
                </c:pt>
                <c:pt idx="10">
                  <c:v>273</c:v>
                </c:pt>
              </c:numCache>
            </c:numRef>
          </c:xVal>
          <c:yVal>
            <c:numRef>
              <c:f>'Patient trends'!$D$107:$D$117</c:f>
              <c:numCache>
                <c:formatCode>0</c:formatCode>
                <c:ptCount val="11"/>
                <c:pt idx="0">
                  <c:v>56.55</c:v>
                </c:pt>
                <c:pt idx="1">
                  <c:v>1086.6400000000001</c:v>
                </c:pt>
                <c:pt idx="2">
                  <c:v>131.66999999999999</c:v>
                </c:pt>
                <c:pt idx="3">
                  <c:v>76.56</c:v>
                </c:pt>
                <c:pt idx="4">
                  <c:v>183.54</c:v>
                </c:pt>
                <c:pt idx="5">
                  <c:v>1009.97</c:v>
                </c:pt>
                <c:pt idx="6">
                  <c:v>219.33599999999998</c:v>
                </c:pt>
                <c:pt idx="7">
                  <c:v>208.69200000000001</c:v>
                </c:pt>
                <c:pt idx="8">
                  <c:v>42.097000000000001</c:v>
                </c:pt>
                <c:pt idx="9">
                  <c:v>198.01599999999999</c:v>
                </c:pt>
                <c:pt idx="10">
                  <c:v>168.674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6D2-4ED6-9693-CEC42B45D0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34128"/>
        <c:axId val="654538832"/>
      </c:scatterChart>
      <c:scatterChart>
        <c:scatterStyle val="lineMarker"/>
        <c:varyColors val="0"/>
        <c:ser>
          <c:idx val="2"/>
          <c:order val="2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atient trends'!$B$107:$B$117</c:f>
              <c:numCache>
                <c:formatCode>General</c:formatCode>
                <c:ptCount val="11"/>
                <c:pt idx="0">
                  <c:v>20</c:v>
                </c:pt>
                <c:pt idx="1">
                  <c:v>28</c:v>
                </c:pt>
                <c:pt idx="2">
                  <c:v>33</c:v>
                </c:pt>
                <c:pt idx="3">
                  <c:v>40</c:v>
                </c:pt>
                <c:pt idx="4">
                  <c:v>42</c:v>
                </c:pt>
                <c:pt idx="5">
                  <c:v>47</c:v>
                </c:pt>
                <c:pt idx="6">
                  <c:v>54</c:v>
                </c:pt>
                <c:pt idx="7">
                  <c:v>62</c:v>
                </c:pt>
                <c:pt idx="8">
                  <c:v>96</c:v>
                </c:pt>
                <c:pt idx="9">
                  <c:v>104</c:v>
                </c:pt>
                <c:pt idx="10">
                  <c:v>273</c:v>
                </c:pt>
              </c:numCache>
            </c:numRef>
          </c:xVal>
          <c:yVal>
            <c:numRef>
              <c:f>'Patient trends'!$E$107:$E$117</c:f>
              <c:numCache>
                <c:formatCode>General</c:formatCode>
                <c:ptCount val="11"/>
                <c:pt idx="0">
                  <c:v>2.6</c:v>
                </c:pt>
                <c:pt idx="1">
                  <c:v>18.8</c:v>
                </c:pt>
                <c:pt idx="2">
                  <c:v>9</c:v>
                </c:pt>
                <c:pt idx="3">
                  <c:v>2.9</c:v>
                </c:pt>
                <c:pt idx="4">
                  <c:v>9.5</c:v>
                </c:pt>
                <c:pt idx="5">
                  <c:v>45.7</c:v>
                </c:pt>
                <c:pt idx="6">
                  <c:v>15.6</c:v>
                </c:pt>
                <c:pt idx="7">
                  <c:v>19.8</c:v>
                </c:pt>
                <c:pt idx="8">
                  <c:v>8.9</c:v>
                </c:pt>
                <c:pt idx="9">
                  <c:v>18.2</c:v>
                </c:pt>
                <c:pt idx="10">
                  <c:v>24.20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6D2-4ED6-9693-CEC42B45D0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32952"/>
        <c:axId val="654534520"/>
      </c:scatterChart>
      <c:valAx>
        <c:axId val="654534128"/>
        <c:scaling>
          <c:orientation val="minMax"/>
          <c:max val="115"/>
          <c:min val="1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38832"/>
        <c:crosses val="autoZero"/>
        <c:crossBetween val="midCat"/>
      </c:valAx>
      <c:valAx>
        <c:axId val="654538832"/>
        <c:scaling>
          <c:orientation val="minMax"/>
          <c:max val="15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34128"/>
        <c:crosses val="autoZero"/>
        <c:crossBetween val="midCat"/>
      </c:valAx>
      <c:valAx>
        <c:axId val="654534520"/>
        <c:scaling>
          <c:orientation val="minMax"/>
          <c:max val="10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32952"/>
        <c:crosses val="max"/>
        <c:crossBetween val="midCat"/>
      </c:valAx>
      <c:valAx>
        <c:axId val="65453295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545345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1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Patient trends'!$B$118:$B$123</c:f>
              <c:numCache>
                <c:formatCode>General</c:formatCode>
                <c:ptCount val="6"/>
                <c:pt idx="0">
                  <c:v>15</c:v>
                </c:pt>
                <c:pt idx="1">
                  <c:v>20</c:v>
                </c:pt>
                <c:pt idx="2">
                  <c:v>27</c:v>
                </c:pt>
                <c:pt idx="3">
                  <c:v>35</c:v>
                </c:pt>
                <c:pt idx="4">
                  <c:v>40</c:v>
                </c:pt>
                <c:pt idx="5">
                  <c:v>47</c:v>
                </c:pt>
              </c:numCache>
            </c:numRef>
          </c:xVal>
          <c:yVal>
            <c:numRef>
              <c:f>'Patient trends'!$C$118:$C$123</c:f>
              <c:numCache>
                <c:formatCode>General</c:formatCode>
                <c:ptCount val="6"/>
                <c:pt idx="0">
                  <c:v>1232</c:v>
                </c:pt>
                <c:pt idx="1">
                  <c:v>949</c:v>
                </c:pt>
                <c:pt idx="2">
                  <c:v>975</c:v>
                </c:pt>
                <c:pt idx="3">
                  <c:v>536</c:v>
                </c:pt>
                <c:pt idx="4">
                  <c:v>4131</c:v>
                </c:pt>
                <c:pt idx="5">
                  <c:v>50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27D-4BF2-A113-3A649CFFB2C9}"/>
            </c:ext>
          </c:extLst>
        </c:ser>
        <c:ser>
          <c:idx val="1"/>
          <c:order val="1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Patient trends'!$B$118:$B$123</c:f>
              <c:numCache>
                <c:formatCode>General</c:formatCode>
                <c:ptCount val="6"/>
                <c:pt idx="0">
                  <c:v>15</c:v>
                </c:pt>
                <c:pt idx="1">
                  <c:v>20</c:v>
                </c:pt>
                <c:pt idx="2">
                  <c:v>27</c:v>
                </c:pt>
                <c:pt idx="3">
                  <c:v>35</c:v>
                </c:pt>
                <c:pt idx="4">
                  <c:v>40</c:v>
                </c:pt>
                <c:pt idx="5">
                  <c:v>47</c:v>
                </c:pt>
              </c:numCache>
            </c:numRef>
          </c:xVal>
          <c:yVal>
            <c:numRef>
              <c:f>'Patient trends'!$D$118:$D$123</c:f>
              <c:numCache>
                <c:formatCode>0</c:formatCode>
                <c:ptCount val="6"/>
                <c:pt idx="0">
                  <c:v>221.76</c:v>
                </c:pt>
                <c:pt idx="1">
                  <c:v>194.54499999999999</c:v>
                </c:pt>
                <c:pt idx="2">
                  <c:v>66.3</c:v>
                </c:pt>
                <c:pt idx="3">
                  <c:v>36.448</c:v>
                </c:pt>
                <c:pt idx="4">
                  <c:v>206.55</c:v>
                </c:pt>
                <c:pt idx="5">
                  <c:v>1123.122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27D-4BF2-A113-3A649CFFB2C9}"/>
            </c:ext>
          </c:extLst>
        </c:ser>
        <c:ser>
          <c:idx val="3"/>
          <c:order val="3"/>
          <c:spPr>
            <a:ln w="19050" cap="rnd">
              <a:noFill/>
              <a:round/>
            </a:ln>
            <a:effectLst/>
          </c:spPr>
          <c:marker>
            <c:symbol val="triangle"/>
            <c:size val="10"/>
            <c:spPr>
              <a:solidFill>
                <a:srgbClr val="FF0000"/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xVal>
            <c:numRef>
              <c:f>'Patient trends'!$B$118:$B$123</c:f>
              <c:numCache>
                <c:formatCode>General</c:formatCode>
                <c:ptCount val="6"/>
                <c:pt idx="0">
                  <c:v>15</c:v>
                </c:pt>
                <c:pt idx="1">
                  <c:v>20</c:v>
                </c:pt>
                <c:pt idx="2">
                  <c:v>27</c:v>
                </c:pt>
                <c:pt idx="3">
                  <c:v>35</c:v>
                </c:pt>
                <c:pt idx="4">
                  <c:v>40</c:v>
                </c:pt>
                <c:pt idx="5">
                  <c:v>47</c:v>
                </c:pt>
              </c:numCache>
            </c:numRef>
          </c:xVal>
          <c:yVal>
            <c:numRef>
              <c:f>'Patient trends'!$F$118:$F$123</c:f>
              <c:numCache>
                <c:formatCode>General</c:formatCode>
                <c:ptCount val="6"/>
                <c:pt idx="2">
                  <c:v>14500</c:v>
                </c:pt>
                <c:pt idx="3">
                  <c:v>14500</c:v>
                </c:pt>
                <c:pt idx="4">
                  <c:v>14500</c:v>
                </c:pt>
                <c:pt idx="5">
                  <c:v>145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27D-4BF2-A113-3A649CFFB2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36872"/>
        <c:axId val="654530600"/>
      </c:scatterChart>
      <c:scatterChart>
        <c:scatterStyle val="lineMarker"/>
        <c:varyColors val="0"/>
        <c:ser>
          <c:idx val="2"/>
          <c:order val="2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atient trends'!$B$118:$B$123</c:f>
              <c:numCache>
                <c:formatCode>General</c:formatCode>
                <c:ptCount val="6"/>
                <c:pt idx="0">
                  <c:v>15</c:v>
                </c:pt>
                <c:pt idx="1">
                  <c:v>20</c:v>
                </c:pt>
                <c:pt idx="2">
                  <c:v>27</c:v>
                </c:pt>
                <c:pt idx="3">
                  <c:v>35</c:v>
                </c:pt>
                <c:pt idx="4">
                  <c:v>40</c:v>
                </c:pt>
                <c:pt idx="5">
                  <c:v>47</c:v>
                </c:pt>
              </c:numCache>
            </c:numRef>
          </c:xVal>
          <c:yVal>
            <c:numRef>
              <c:f>'Patient trends'!$E$118:$E$123</c:f>
              <c:numCache>
                <c:formatCode>General</c:formatCode>
                <c:ptCount val="6"/>
                <c:pt idx="0">
                  <c:v>18</c:v>
                </c:pt>
                <c:pt idx="1">
                  <c:v>20.5</c:v>
                </c:pt>
                <c:pt idx="2">
                  <c:v>6.8</c:v>
                </c:pt>
                <c:pt idx="3">
                  <c:v>6.8</c:v>
                </c:pt>
                <c:pt idx="4">
                  <c:v>5</c:v>
                </c:pt>
                <c:pt idx="5">
                  <c:v>22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27D-4BF2-A113-3A649CFFB2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31776"/>
        <c:axId val="654531384"/>
      </c:scatterChart>
      <c:valAx>
        <c:axId val="654536872"/>
        <c:scaling>
          <c:orientation val="minMax"/>
          <c:max val="115"/>
          <c:min val="1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30600"/>
        <c:crosses val="autoZero"/>
        <c:crossBetween val="midCat"/>
      </c:valAx>
      <c:valAx>
        <c:axId val="654530600"/>
        <c:scaling>
          <c:orientation val="minMax"/>
          <c:max val="15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36872"/>
        <c:crosses val="autoZero"/>
        <c:crossBetween val="midCat"/>
      </c:valAx>
      <c:valAx>
        <c:axId val="654531384"/>
        <c:scaling>
          <c:orientation val="minMax"/>
          <c:max val="10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31776"/>
        <c:crosses val="max"/>
        <c:crossBetween val="midCat"/>
      </c:valAx>
      <c:valAx>
        <c:axId val="65453177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54531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2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Patient trends'!$B$124:$B$130</c:f>
              <c:numCache>
                <c:formatCode>General</c:formatCode>
                <c:ptCount val="7"/>
                <c:pt idx="0">
                  <c:v>18</c:v>
                </c:pt>
                <c:pt idx="1">
                  <c:v>25</c:v>
                </c:pt>
                <c:pt idx="2">
                  <c:v>32</c:v>
                </c:pt>
                <c:pt idx="3">
                  <c:v>39</c:v>
                </c:pt>
                <c:pt idx="4">
                  <c:v>47</c:v>
                </c:pt>
                <c:pt idx="5">
                  <c:v>60</c:v>
                </c:pt>
                <c:pt idx="6">
                  <c:v>104</c:v>
                </c:pt>
              </c:numCache>
            </c:numRef>
          </c:xVal>
          <c:yVal>
            <c:numRef>
              <c:f>'Patient trends'!$C$124:$C$130</c:f>
              <c:numCache>
                <c:formatCode>General</c:formatCode>
                <c:ptCount val="7"/>
                <c:pt idx="0">
                  <c:v>5810</c:v>
                </c:pt>
                <c:pt idx="1">
                  <c:v>1240</c:v>
                </c:pt>
                <c:pt idx="2">
                  <c:v>1729</c:v>
                </c:pt>
                <c:pt idx="3">
                  <c:v>6390</c:v>
                </c:pt>
                <c:pt idx="4">
                  <c:v>2812</c:v>
                </c:pt>
                <c:pt idx="5">
                  <c:v>2542</c:v>
                </c:pt>
                <c:pt idx="6">
                  <c:v>12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B2F-4B43-B567-D9C47A6DB070}"/>
            </c:ext>
          </c:extLst>
        </c:ser>
        <c:ser>
          <c:idx val="1"/>
          <c:order val="1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Patient trends'!$B$124:$B$130</c:f>
              <c:numCache>
                <c:formatCode>General</c:formatCode>
                <c:ptCount val="7"/>
                <c:pt idx="0">
                  <c:v>18</c:v>
                </c:pt>
                <c:pt idx="1">
                  <c:v>25</c:v>
                </c:pt>
                <c:pt idx="2">
                  <c:v>32</c:v>
                </c:pt>
                <c:pt idx="3">
                  <c:v>39</c:v>
                </c:pt>
                <c:pt idx="4">
                  <c:v>47</c:v>
                </c:pt>
                <c:pt idx="5">
                  <c:v>60</c:v>
                </c:pt>
                <c:pt idx="6">
                  <c:v>104</c:v>
                </c:pt>
              </c:numCache>
            </c:numRef>
          </c:xVal>
          <c:yVal>
            <c:numRef>
              <c:f>'Patient trends'!$D$124:$D$130</c:f>
              <c:numCache>
                <c:formatCode>0</c:formatCode>
                <c:ptCount val="7"/>
                <c:pt idx="0">
                  <c:v>3985.6599999999994</c:v>
                </c:pt>
                <c:pt idx="1">
                  <c:v>576.6</c:v>
                </c:pt>
                <c:pt idx="2">
                  <c:v>1186.0940000000001</c:v>
                </c:pt>
                <c:pt idx="3">
                  <c:v>5163.12</c:v>
                </c:pt>
                <c:pt idx="4">
                  <c:v>1476.3</c:v>
                </c:pt>
                <c:pt idx="5">
                  <c:v>1558.2460000000001</c:v>
                </c:pt>
                <c:pt idx="6">
                  <c:v>790.7040000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B2F-4B43-B567-D9C47A6DB070}"/>
            </c:ext>
          </c:extLst>
        </c:ser>
        <c:ser>
          <c:idx val="3"/>
          <c:order val="3"/>
          <c:spPr>
            <a:ln w="19050" cap="rnd">
              <a:noFill/>
              <a:round/>
            </a:ln>
            <a:effectLst/>
          </c:spPr>
          <c:marker>
            <c:symbol val="triangle"/>
            <c:size val="10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2"/>
            <c:marker>
              <c:symbol val="triangle"/>
              <c:size val="10"/>
              <c:spPr>
                <a:solidFill>
                  <a:srgbClr val="FF0000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9B2F-4B43-B567-D9C47A6DB070}"/>
              </c:ext>
            </c:extLst>
          </c:dPt>
          <c:xVal>
            <c:numRef>
              <c:f>'Patient trends'!$B$124:$B$130</c:f>
              <c:numCache>
                <c:formatCode>General</c:formatCode>
                <c:ptCount val="7"/>
                <c:pt idx="0">
                  <c:v>18</c:v>
                </c:pt>
                <c:pt idx="1">
                  <c:v>25</c:v>
                </c:pt>
                <c:pt idx="2">
                  <c:v>32</c:v>
                </c:pt>
                <c:pt idx="3">
                  <c:v>39</c:v>
                </c:pt>
                <c:pt idx="4">
                  <c:v>47</c:v>
                </c:pt>
                <c:pt idx="5">
                  <c:v>60</c:v>
                </c:pt>
                <c:pt idx="6">
                  <c:v>104</c:v>
                </c:pt>
              </c:numCache>
            </c:numRef>
          </c:xVal>
          <c:yVal>
            <c:numRef>
              <c:f>'Patient trends'!$F$124:$F$130</c:f>
              <c:numCache>
                <c:formatCode>General</c:formatCode>
                <c:ptCount val="7"/>
                <c:pt idx="1">
                  <c:v>14500</c:v>
                </c:pt>
                <c:pt idx="2">
                  <c:v>145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B2F-4B43-B567-D9C47A6DB0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33736"/>
        <c:axId val="654540792"/>
      </c:scatterChart>
      <c:scatterChart>
        <c:scatterStyle val="lineMarker"/>
        <c:varyColors val="0"/>
        <c:ser>
          <c:idx val="2"/>
          <c:order val="2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atient trends'!$B$124:$B$130</c:f>
              <c:numCache>
                <c:formatCode>General</c:formatCode>
                <c:ptCount val="7"/>
                <c:pt idx="0">
                  <c:v>18</c:v>
                </c:pt>
                <c:pt idx="1">
                  <c:v>25</c:v>
                </c:pt>
                <c:pt idx="2">
                  <c:v>32</c:v>
                </c:pt>
                <c:pt idx="3">
                  <c:v>39</c:v>
                </c:pt>
                <c:pt idx="4">
                  <c:v>47</c:v>
                </c:pt>
                <c:pt idx="5">
                  <c:v>60</c:v>
                </c:pt>
                <c:pt idx="6">
                  <c:v>104</c:v>
                </c:pt>
              </c:numCache>
            </c:numRef>
          </c:xVal>
          <c:yVal>
            <c:numRef>
              <c:f>'Patient trends'!$E$124:$E$130</c:f>
              <c:numCache>
                <c:formatCode>General</c:formatCode>
                <c:ptCount val="7"/>
                <c:pt idx="0">
                  <c:v>68.599999999999994</c:v>
                </c:pt>
                <c:pt idx="1">
                  <c:v>46.5</c:v>
                </c:pt>
                <c:pt idx="2">
                  <c:v>68.599999999999994</c:v>
                </c:pt>
                <c:pt idx="3">
                  <c:v>80.8</c:v>
                </c:pt>
                <c:pt idx="4">
                  <c:v>52.5</c:v>
                </c:pt>
                <c:pt idx="5">
                  <c:v>61.3</c:v>
                </c:pt>
                <c:pt idx="6">
                  <c:v>61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B2F-4B43-B567-D9C47A6DB0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29424"/>
        <c:axId val="654541576"/>
      </c:scatterChart>
      <c:valAx>
        <c:axId val="654533736"/>
        <c:scaling>
          <c:orientation val="minMax"/>
          <c:max val="115"/>
          <c:min val="1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40792"/>
        <c:crosses val="autoZero"/>
        <c:crossBetween val="midCat"/>
      </c:valAx>
      <c:valAx>
        <c:axId val="654540792"/>
        <c:scaling>
          <c:orientation val="minMax"/>
          <c:max val="15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33736"/>
        <c:crosses val="autoZero"/>
        <c:crossBetween val="midCat"/>
      </c:valAx>
      <c:valAx>
        <c:axId val="654541576"/>
        <c:scaling>
          <c:orientation val="minMax"/>
          <c:max val="10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29424"/>
        <c:crosses val="max"/>
        <c:crossBetween val="midCat"/>
      </c:valAx>
      <c:valAx>
        <c:axId val="65452942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545415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2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Patient trends'!$B$131:$B$137</c:f>
              <c:numCache>
                <c:formatCode>General</c:formatCode>
                <c:ptCount val="7"/>
                <c:pt idx="0">
                  <c:v>15</c:v>
                </c:pt>
                <c:pt idx="1">
                  <c:v>22</c:v>
                </c:pt>
                <c:pt idx="2">
                  <c:v>29</c:v>
                </c:pt>
                <c:pt idx="3">
                  <c:v>36</c:v>
                </c:pt>
                <c:pt idx="4">
                  <c:v>42</c:v>
                </c:pt>
                <c:pt idx="5">
                  <c:v>65</c:v>
                </c:pt>
                <c:pt idx="6">
                  <c:v>100</c:v>
                </c:pt>
              </c:numCache>
            </c:numRef>
          </c:xVal>
          <c:yVal>
            <c:numRef>
              <c:f>'Patient trends'!$C$131:$C$137</c:f>
              <c:numCache>
                <c:formatCode>General</c:formatCode>
                <c:ptCount val="7"/>
                <c:pt idx="0">
                  <c:v>5247</c:v>
                </c:pt>
                <c:pt idx="1">
                  <c:v>3932.9999999999995</c:v>
                </c:pt>
                <c:pt idx="2">
                  <c:v>4420</c:v>
                </c:pt>
                <c:pt idx="3">
                  <c:v>3840</c:v>
                </c:pt>
                <c:pt idx="4">
                  <c:v>2730</c:v>
                </c:pt>
                <c:pt idx="5">
                  <c:v>4420</c:v>
                </c:pt>
                <c:pt idx="6">
                  <c:v>26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7AC-4132-83CC-7127B1C23175}"/>
            </c:ext>
          </c:extLst>
        </c:ser>
        <c:ser>
          <c:idx val="1"/>
          <c:order val="1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Patient trends'!$B$131:$B$137</c:f>
              <c:numCache>
                <c:formatCode>General</c:formatCode>
                <c:ptCount val="7"/>
                <c:pt idx="0">
                  <c:v>15</c:v>
                </c:pt>
                <c:pt idx="1">
                  <c:v>22</c:v>
                </c:pt>
                <c:pt idx="2">
                  <c:v>29</c:v>
                </c:pt>
                <c:pt idx="3">
                  <c:v>36</c:v>
                </c:pt>
                <c:pt idx="4">
                  <c:v>42</c:v>
                </c:pt>
                <c:pt idx="5">
                  <c:v>65</c:v>
                </c:pt>
                <c:pt idx="6">
                  <c:v>100</c:v>
                </c:pt>
              </c:numCache>
            </c:numRef>
          </c:xVal>
          <c:yVal>
            <c:numRef>
              <c:f>'Patient trends'!$D$131:$D$137</c:f>
              <c:numCache>
                <c:formatCode>0</c:formatCode>
                <c:ptCount val="7"/>
                <c:pt idx="0">
                  <c:v>687.35699999999997</c:v>
                </c:pt>
                <c:pt idx="1">
                  <c:v>578.15099999999995</c:v>
                </c:pt>
                <c:pt idx="2">
                  <c:v>680.68</c:v>
                </c:pt>
                <c:pt idx="3">
                  <c:v>787.2</c:v>
                </c:pt>
                <c:pt idx="4">
                  <c:v>638.81999999999994</c:v>
                </c:pt>
                <c:pt idx="5">
                  <c:v>1100.58</c:v>
                </c:pt>
                <c:pt idx="6">
                  <c:v>395.352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7AC-4132-83CC-7127B1C231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34912"/>
        <c:axId val="654535304"/>
      </c:scatterChart>
      <c:scatterChart>
        <c:scatterStyle val="lineMarker"/>
        <c:varyColors val="0"/>
        <c:ser>
          <c:idx val="2"/>
          <c:order val="2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atient trends'!$B$131:$B$137</c:f>
              <c:numCache>
                <c:formatCode>General</c:formatCode>
                <c:ptCount val="7"/>
                <c:pt idx="0">
                  <c:v>15</c:v>
                </c:pt>
                <c:pt idx="1">
                  <c:v>22</c:v>
                </c:pt>
                <c:pt idx="2">
                  <c:v>29</c:v>
                </c:pt>
                <c:pt idx="3">
                  <c:v>36</c:v>
                </c:pt>
                <c:pt idx="4">
                  <c:v>42</c:v>
                </c:pt>
                <c:pt idx="5">
                  <c:v>65</c:v>
                </c:pt>
                <c:pt idx="6">
                  <c:v>100</c:v>
                </c:pt>
              </c:numCache>
            </c:numRef>
          </c:xVal>
          <c:yVal>
            <c:numRef>
              <c:f>'Patient trends'!$E$131:$E$137</c:f>
              <c:numCache>
                <c:formatCode>General</c:formatCode>
                <c:ptCount val="7"/>
                <c:pt idx="0">
                  <c:v>13.1</c:v>
                </c:pt>
                <c:pt idx="1">
                  <c:v>14.7</c:v>
                </c:pt>
                <c:pt idx="2">
                  <c:v>15.4</c:v>
                </c:pt>
                <c:pt idx="3">
                  <c:v>20.5</c:v>
                </c:pt>
                <c:pt idx="4">
                  <c:v>23.4</c:v>
                </c:pt>
                <c:pt idx="5">
                  <c:v>24.9</c:v>
                </c:pt>
                <c:pt idx="6">
                  <c:v>15.2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7AC-4132-83CC-7127B1C231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50592"/>
        <c:axId val="654543928"/>
      </c:scatterChart>
      <c:valAx>
        <c:axId val="654534912"/>
        <c:scaling>
          <c:orientation val="minMax"/>
          <c:max val="115"/>
          <c:min val="1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35304"/>
        <c:crosses val="autoZero"/>
        <c:crossBetween val="midCat"/>
      </c:valAx>
      <c:valAx>
        <c:axId val="654535304"/>
        <c:scaling>
          <c:orientation val="minMax"/>
          <c:max val="15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34912"/>
        <c:crosses val="autoZero"/>
        <c:crossBetween val="midCat"/>
      </c:valAx>
      <c:valAx>
        <c:axId val="654543928"/>
        <c:scaling>
          <c:orientation val="minMax"/>
          <c:max val="10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50592"/>
        <c:crosses val="max"/>
        <c:crossBetween val="midCat"/>
      </c:valAx>
      <c:valAx>
        <c:axId val="65455059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545439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2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458092738407698"/>
          <c:y val="0.21987277631962671"/>
          <c:w val="0.84586351706036744"/>
          <c:h val="0.61498432487605714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Patient trends'!$B$138:$B$144</c:f>
              <c:numCache>
                <c:formatCode>General</c:formatCode>
                <c:ptCount val="7"/>
                <c:pt idx="0">
                  <c:v>14</c:v>
                </c:pt>
                <c:pt idx="1">
                  <c:v>27</c:v>
                </c:pt>
                <c:pt idx="2">
                  <c:v>35</c:v>
                </c:pt>
                <c:pt idx="3">
                  <c:v>42</c:v>
                </c:pt>
                <c:pt idx="4">
                  <c:v>49</c:v>
                </c:pt>
                <c:pt idx="5">
                  <c:v>56</c:v>
                </c:pt>
                <c:pt idx="6">
                  <c:v>136</c:v>
                </c:pt>
              </c:numCache>
            </c:numRef>
          </c:xVal>
          <c:yVal>
            <c:numRef>
              <c:f>'Patient trends'!$C$138:$C$144</c:f>
              <c:numCache>
                <c:formatCode>General</c:formatCode>
                <c:ptCount val="7"/>
                <c:pt idx="0">
                  <c:v>1760</c:v>
                </c:pt>
                <c:pt idx="1">
                  <c:v>4004</c:v>
                </c:pt>
                <c:pt idx="2">
                  <c:v>1690</c:v>
                </c:pt>
                <c:pt idx="3">
                  <c:v>1922</c:v>
                </c:pt>
                <c:pt idx="4">
                  <c:v>1375</c:v>
                </c:pt>
                <c:pt idx="5">
                  <c:v>1711</c:v>
                </c:pt>
                <c:pt idx="6">
                  <c:v>20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167-4CF0-A05D-95D3CECFA26C}"/>
            </c:ext>
          </c:extLst>
        </c:ser>
        <c:ser>
          <c:idx val="1"/>
          <c:order val="1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Patient trends'!$B$138:$B$144</c:f>
              <c:numCache>
                <c:formatCode>General</c:formatCode>
                <c:ptCount val="7"/>
                <c:pt idx="0">
                  <c:v>14</c:v>
                </c:pt>
                <c:pt idx="1">
                  <c:v>27</c:v>
                </c:pt>
                <c:pt idx="2">
                  <c:v>35</c:v>
                </c:pt>
                <c:pt idx="3">
                  <c:v>42</c:v>
                </c:pt>
                <c:pt idx="4">
                  <c:v>49</c:v>
                </c:pt>
                <c:pt idx="5">
                  <c:v>56</c:v>
                </c:pt>
                <c:pt idx="6">
                  <c:v>136</c:v>
                </c:pt>
              </c:numCache>
            </c:numRef>
          </c:xVal>
          <c:yVal>
            <c:numRef>
              <c:f>'Patient trends'!$D$138:$D$144</c:f>
              <c:numCache>
                <c:formatCode>0</c:formatCode>
                <c:ptCount val="7"/>
                <c:pt idx="0">
                  <c:v>334.4</c:v>
                </c:pt>
                <c:pt idx="1">
                  <c:v>332.33200000000005</c:v>
                </c:pt>
                <c:pt idx="2">
                  <c:v>135.19999999999999</c:v>
                </c:pt>
                <c:pt idx="3">
                  <c:v>307.52</c:v>
                </c:pt>
                <c:pt idx="4">
                  <c:v>243.375</c:v>
                </c:pt>
                <c:pt idx="5">
                  <c:v>343.91100000000006</c:v>
                </c:pt>
                <c:pt idx="6">
                  <c:v>436.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167-4CF0-A05D-95D3CECFA2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53336"/>
        <c:axId val="654542360"/>
      </c:scatterChart>
      <c:scatterChart>
        <c:scatterStyle val="lineMarker"/>
        <c:varyColors val="0"/>
        <c:ser>
          <c:idx val="2"/>
          <c:order val="2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atient trends'!$B$138:$B$144</c:f>
              <c:numCache>
                <c:formatCode>General</c:formatCode>
                <c:ptCount val="7"/>
                <c:pt idx="0">
                  <c:v>14</c:v>
                </c:pt>
                <c:pt idx="1">
                  <c:v>27</c:v>
                </c:pt>
                <c:pt idx="2">
                  <c:v>35</c:v>
                </c:pt>
                <c:pt idx="3">
                  <c:v>42</c:v>
                </c:pt>
                <c:pt idx="4">
                  <c:v>49</c:v>
                </c:pt>
                <c:pt idx="5">
                  <c:v>56</c:v>
                </c:pt>
                <c:pt idx="6">
                  <c:v>136</c:v>
                </c:pt>
              </c:numCache>
            </c:numRef>
          </c:xVal>
          <c:yVal>
            <c:numRef>
              <c:f>'Patient trends'!$E$138:$E$144</c:f>
              <c:numCache>
                <c:formatCode>General</c:formatCode>
                <c:ptCount val="7"/>
                <c:pt idx="0">
                  <c:v>19</c:v>
                </c:pt>
                <c:pt idx="1">
                  <c:v>8.3000000000000007</c:v>
                </c:pt>
                <c:pt idx="2">
                  <c:v>8</c:v>
                </c:pt>
                <c:pt idx="3">
                  <c:v>16</c:v>
                </c:pt>
                <c:pt idx="4">
                  <c:v>17.7</c:v>
                </c:pt>
                <c:pt idx="5">
                  <c:v>20.100000000000001</c:v>
                </c:pt>
                <c:pt idx="6">
                  <c:v>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167-4CF0-A05D-95D3CECFA2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45496"/>
        <c:axId val="654554120"/>
      </c:scatterChart>
      <c:valAx>
        <c:axId val="654553336"/>
        <c:scaling>
          <c:orientation val="minMax"/>
          <c:max val="115"/>
          <c:min val="1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42360"/>
        <c:crosses val="autoZero"/>
        <c:crossBetween val="midCat"/>
      </c:valAx>
      <c:valAx>
        <c:axId val="654542360"/>
        <c:scaling>
          <c:orientation val="minMax"/>
          <c:max val="15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53336"/>
        <c:crosses val="autoZero"/>
        <c:crossBetween val="midCat"/>
      </c:valAx>
      <c:valAx>
        <c:axId val="654554120"/>
        <c:scaling>
          <c:orientation val="minMax"/>
          <c:max val="10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45496"/>
        <c:crosses val="max"/>
        <c:crossBetween val="midCat"/>
      </c:valAx>
      <c:valAx>
        <c:axId val="65454549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545541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2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Patient trends'!$B$145:$B$152</c:f>
              <c:numCache>
                <c:formatCode>General</c:formatCode>
                <c:ptCount val="8"/>
                <c:pt idx="0">
                  <c:v>21</c:v>
                </c:pt>
                <c:pt idx="1">
                  <c:v>34</c:v>
                </c:pt>
                <c:pt idx="2">
                  <c:v>41</c:v>
                </c:pt>
                <c:pt idx="3">
                  <c:v>42</c:v>
                </c:pt>
                <c:pt idx="4">
                  <c:v>49</c:v>
                </c:pt>
                <c:pt idx="5">
                  <c:v>56</c:v>
                </c:pt>
                <c:pt idx="6">
                  <c:v>64</c:v>
                </c:pt>
                <c:pt idx="7">
                  <c:v>105</c:v>
                </c:pt>
              </c:numCache>
            </c:numRef>
          </c:xVal>
          <c:yVal>
            <c:numRef>
              <c:f>'Patient trends'!$C$145:$C$152</c:f>
              <c:numCache>
                <c:formatCode>General</c:formatCode>
                <c:ptCount val="8"/>
                <c:pt idx="0">
                  <c:v>454.99999999999994</c:v>
                </c:pt>
                <c:pt idx="1">
                  <c:v>1701</c:v>
                </c:pt>
                <c:pt idx="2">
                  <c:v>988</c:v>
                </c:pt>
                <c:pt idx="3">
                  <c:v>348</c:v>
                </c:pt>
                <c:pt idx="4">
                  <c:v>208</c:v>
                </c:pt>
                <c:pt idx="5">
                  <c:v>13667</c:v>
                </c:pt>
                <c:pt idx="6">
                  <c:v>816</c:v>
                </c:pt>
                <c:pt idx="7">
                  <c:v>357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8D7-40BF-A492-30B764E1107C}"/>
            </c:ext>
          </c:extLst>
        </c:ser>
        <c:ser>
          <c:idx val="1"/>
          <c:order val="1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Patient trends'!$B$145:$B$152</c:f>
              <c:numCache>
                <c:formatCode>General</c:formatCode>
                <c:ptCount val="8"/>
                <c:pt idx="0">
                  <c:v>21</c:v>
                </c:pt>
                <c:pt idx="1">
                  <c:v>34</c:v>
                </c:pt>
                <c:pt idx="2">
                  <c:v>41</c:v>
                </c:pt>
                <c:pt idx="3">
                  <c:v>42</c:v>
                </c:pt>
                <c:pt idx="4">
                  <c:v>49</c:v>
                </c:pt>
                <c:pt idx="5">
                  <c:v>56</c:v>
                </c:pt>
                <c:pt idx="6">
                  <c:v>64</c:v>
                </c:pt>
                <c:pt idx="7">
                  <c:v>105</c:v>
                </c:pt>
              </c:numCache>
            </c:numRef>
          </c:xVal>
          <c:yVal>
            <c:numRef>
              <c:f>'Patient trends'!$D$145:$D$152</c:f>
              <c:numCache>
                <c:formatCode>0</c:formatCode>
                <c:ptCount val="8"/>
                <c:pt idx="0">
                  <c:v>47.774999999999991</c:v>
                </c:pt>
                <c:pt idx="1">
                  <c:v>168.399</c:v>
                </c:pt>
                <c:pt idx="2">
                  <c:v>144.24799999999999</c:v>
                </c:pt>
                <c:pt idx="3">
                  <c:v>50.111999999999995</c:v>
                </c:pt>
                <c:pt idx="5">
                  <c:v>710.68400000000008</c:v>
                </c:pt>
                <c:pt idx="6">
                  <c:v>128.928</c:v>
                </c:pt>
                <c:pt idx="7">
                  <c:v>524.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8D7-40BF-A492-30B764E110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45888"/>
        <c:axId val="654542752"/>
      </c:scatterChart>
      <c:scatterChart>
        <c:scatterStyle val="lineMarker"/>
        <c:varyColors val="0"/>
        <c:ser>
          <c:idx val="2"/>
          <c:order val="2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atient trends'!$B$145:$B$152</c:f>
              <c:numCache>
                <c:formatCode>General</c:formatCode>
                <c:ptCount val="8"/>
                <c:pt idx="0">
                  <c:v>21</c:v>
                </c:pt>
                <c:pt idx="1">
                  <c:v>34</c:v>
                </c:pt>
                <c:pt idx="2">
                  <c:v>41</c:v>
                </c:pt>
                <c:pt idx="3">
                  <c:v>42</c:v>
                </c:pt>
                <c:pt idx="4">
                  <c:v>49</c:v>
                </c:pt>
                <c:pt idx="5">
                  <c:v>56</c:v>
                </c:pt>
                <c:pt idx="6">
                  <c:v>64</c:v>
                </c:pt>
                <c:pt idx="7">
                  <c:v>105</c:v>
                </c:pt>
              </c:numCache>
            </c:numRef>
          </c:xVal>
          <c:yVal>
            <c:numRef>
              <c:f>'Patient trends'!$E$145:$E$152</c:f>
              <c:numCache>
                <c:formatCode>General</c:formatCode>
                <c:ptCount val="8"/>
                <c:pt idx="0">
                  <c:v>10.5</c:v>
                </c:pt>
                <c:pt idx="1">
                  <c:v>9.9</c:v>
                </c:pt>
                <c:pt idx="2">
                  <c:v>14.6</c:v>
                </c:pt>
                <c:pt idx="3">
                  <c:v>14.4</c:v>
                </c:pt>
                <c:pt idx="5">
                  <c:v>5.2</c:v>
                </c:pt>
                <c:pt idx="6">
                  <c:v>15.8</c:v>
                </c:pt>
                <c:pt idx="7">
                  <c:v>14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8D7-40BF-A492-30B764E110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48632"/>
        <c:axId val="654549416"/>
      </c:scatterChart>
      <c:valAx>
        <c:axId val="654545888"/>
        <c:scaling>
          <c:orientation val="minMax"/>
          <c:max val="115"/>
          <c:min val="1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42752"/>
        <c:crosses val="autoZero"/>
        <c:crossBetween val="midCat"/>
      </c:valAx>
      <c:valAx>
        <c:axId val="654542752"/>
        <c:scaling>
          <c:orientation val="minMax"/>
          <c:max val="15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45888"/>
        <c:crosses val="autoZero"/>
        <c:crossBetween val="midCat"/>
      </c:valAx>
      <c:valAx>
        <c:axId val="654549416"/>
        <c:scaling>
          <c:orientation val="minMax"/>
          <c:max val="10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48632"/>
        <c:crosses val="max"/>
        <c:crossBetween val="midCat"/>
      </c:valAx>
      <c:valAx>
        <c:axId val="65454863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545494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val>
            <c:numRef>
              <c:f>[1]Raw!$R$17:$R$23</c:f>
              <c:numCache>
                <c:formatCode>General</c:formatCode>
                <c:ptCount val="7"/>
                <c:pt idx="0">
                  <c:v>10.52</c:v>
                </c:pt>
                <c:pt idx="1">
                  <c:v>4.09</c:v>
                </c:pt>
                <c:pt idx="2">
                  <c:v>1.48</c:v>
                </c:pt>
                <c:pt idx="3">
                  <c:v>2.4900000000000002</c:v>
                </c:pt>
                <c:pt idx="4">
                  <c:v>2.89</c:v>
                </c:pt>
                <c:pt idx="5">
                  <c:v>1.71</c:v>
                </c:pt>
                <c:pt idx="6">
                  <c:v>1.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8EB-428F-89B2-F90BA6E415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28266112"/>
        <c:axId val="728259880"/>
      </c:lineChart>
      <c:lineChart>
        <c:grouping val="standard"/>
        <c:varyColors val="0"/>
        <c:ser>
          <c:idx val="1"/>
          <c:order val="1"/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val>
            <c:numRef>
              <c:f>[1]Raw!$S$17:$S$23</c:f>
              <c:numCache>
                <c:formatCode>General</c:formatCode>
                <c:ptCount val="7"/>
                <c:pt idx="0">
                  <c:v>1254.075</c:v>
                </c:pt>
                <c:pt idx="1">
                  <c:v>153.60000000000002</c:v>
                </c:pt>
                <c:pt idx="2">
                  <c:v>396.57599999999996</c:v>
                </c:pt>
                <c:pt idx="3">
                  <c:v>5217.5200000000004</c:v>
                </c:pt>
                <c:pt idx="4">
                  <c:v>2513.7799999999997</c:v>
                </c:pt>
                <c:pt idx="5">
                  <c:v>512.5440000000001</c:v>
                </c:pt>
                <c:pt idx="6">
                  <c:v>390.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8EB-428F-89B2-F90BA6E415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36457376"/>
        <c:axId val="936461640"/>
      </c:lineChart>
      <c:catAx>
        <c:axId val="72826611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8259880"/>
        <c:crosses val="autoZero"/>
        <c:auto val="1"/>
        <c:lblAlgn val="ctr"/>
        <c:lblOffset val="100"/>
        <c:noMultiLvlLbl val="0"/>
      </c:catAx>
      <c:valAx>
        <c:axId val="728259880"/>
        <c:scaling>
          <c:orientation val="minMax"/>
          <c:max val="2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8266112"/>
        <c:crosses val="autoZero"/>
        <c:crossBetween val="between"/>
      </c:valAx>
      <c:valAx>
        <c:axId val="936461640"/>
        <c:scaling>
          <c:orientation val="minMax"/>
          <c:max val="1000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6457376"/>
        <c:crosses val="max"/>
        <c:crossBetween val="between"/>
      </c:valAx>
      <c:catAx>
        <c:axId val="936457376"/>
        <c:scaling>
          <c:orientation val="minMax"/>
        </c:scaling>
        <c:delete val="1"/>
        <c:axPos val="b"/>
        <c:majorTickMark val="out"/>
        <c:minorTickMark val="none"/>
        <c:tickLblPos val="nextTo"/>
        <c:crossAx val="936461640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2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Patient trends'!$B$153:$B$161</c:f>
              <c:numCache>
                <c:formatCode>General</c:formatCode>
                <c:ptCount val="9"/>
                <c:pt idx="0">
                  <c:v>15</c:v>
                </c:pt>
                <c:pt idx="1">
                  <c:v>23</c:v>
                </c:pt>
                <c:pt idx="2">
                  <c:v>28</c:v>
                </c:pt>
                <c:pt idx="3">
                  <c:v>35</c:v>
                </c:pt>
                <c:pt idx="4">
                  <c:v>42</c:v>
                </c:pt>
                <c:pt idx="5">
                  <c:v>49</c:v>
                </c:pt>
                <c:pt idx="6">
                  <c:v>56</c:v>
                </c:pt>
                <c:pt idx="7">
                  <c:v>101</c:v>
                </c:pt>
                <c:pt idx="8">
                  <c:v>259</c:v>
                </c:pt>
              </c:numCache>
            </c:numRef>
          </c:xVal>
          <c:yVal>
            <c:numRef>
              <c:f>'Patient trends'!$C$153:$C$161</c:f>
              <c:numCache>
                <c:formatCode>General</c:formatCode>
                <c:ptCount val="9"/>
                <c:pt idx="0">
                  <c:v>2460</c:v>
                </c:pt>
                <c:pt idx="1">
                  <c:v>2088</c:v>
                </c:pt>
                <c:pt idx="2">
                  <c:v>1855.9999999999998</c:v>
                </c:pt>
                <c:pt idx="3">
                  <c:v>1590</c:v>
                </c:pt>
                <c:pt idx="4">
                  <c:v>1242</c:v>
                </c:pt>
                <c:pt idx="5">
                  <c:v>1404</c:v>
                </c:pt>
                <c:pt idx="6">
                  <c:v>1400.0000000000002</c:v>
                </c:pt>
                <c:pt idx="7">
                  <c:v>494</c:v>
                </c:pt>
                <c:pt idx="8">
                  <c:v>456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82D-41A9-881C-4D7B6AD4B821}"/>
            </c:ext>
          </c:extLst>
        </c:ser>
        <c:ser>
          <c:idx val="1"/>
          <c:order val="1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Patient trends'!$B$153:$B$161</c:f>
              <c:numCache>
                <c:formatCode>General</c:formatCode>
                <c:ptCount val="9"/>
                <c:pt idx="0">
                  <c:v>15</c:v>
                </c:pt>
                <c:pt idx="1">
                  <c:v>23</c:v>
                </c:pt>
                <c:pt idx="2">
                  <c:v>28</c:v>
                </c:pt>
                <c:pt idx="3">
                  <c:v>35</c:v>
                </c:pt>
                <c:pt idx="4">
                  <c:v>42</c:v>
                </c:pt>
                <c:pt idx="5">
                  <c:v>49</c:v>
                </c:pt>
                <c:pt idx="6">
                  <c:v>56</c:v>
                </c:pt>
                <c:pt idx="7">
                  <c:v>101</c:v>
                </c:pt>
                <c:pt idx="8">
                  <c:v>259</c:v>
                </c:pt>
              </c:numCache>
            </c:numRef>
          </c:xVal>
          <c:yVal>
            <c:numRef>
              <c:f>'Patient trends'!$D$153:$D$161</c:f>
              <c:numCache>
                <c:formatCode>0</c:formatCode>
                <c:ptCount val="9"/>
                <c:pt idx="0">
                  <c:v>1800.72</c:v>
                </c:pt>
                <c:pt idx="1">
                  <c:v>1538.856</c:v>
                </c:pt>
                <c:pt idx="2">
                  <c:v>746.11199999999997</c:v>
                </c:pt>
                <c:pt idx="3">
                  <c:v>246.45</c:v>
                </c:pt>
                <c:pt idx="4">
                  <c:v>181.33199999999999</c:v>
                </c:pt>
                <c:pt idx="5">
                  <c:v>219.024</c:v>
                </c:pt>
                <c:pt idx="6">
                  <c:v>277.20000000000005</c:v>
                </c:pt>
                <c:pt idx="7">
                  <c:v>186.73199999999997</c:v>
                </c:pt>
                <c:pt idx="8">
                  <c:v>351.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82D-41A9-881C-4D7B6AD4B8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49808"/>
        <c:axId val="654552160"/>
      </c:scatterChart>
      <c:scatterChart>
        <c:scatterStyle val="lineMarker"/>
        <c:varyColors val="0"/>
        <c:ser>
          <c:idx val="2"/>
          <c:order val="2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atient trends'!$B$153:$B$161</c:f>
              <c:numCache>
                <c:formatCode>General</c:formatCode>
                <c:ptCount val="9"/>
                <c:pt idx="0">
                  <c:v>15</c:v>
                </c:pt>
                <c:pt idx="1">
                  <c:v>23</c:v>
                </c:pt>
                <c:pt idx="2">
                  <c:v>28</c:v>
                </c:pt>
                <c:pt idx="3">
                  <c:v>35</c:v>
                </c:pt>
                <c:pt idx="4">
                  <c:v>42</c:v>
                </c:pt>
                <c:pt idx="5">
                  <c:v>49</c:v>
                </c:pt>
                <c:pt idx="6">
                  <c:v>56</c:v>
                </c:pt>
                <c:pt idx="7">
                  <c:v>101</c:v>
                </c:pt>
                <c:pt idx="8">
                  <c:v>259</c:v>
                </c:pt>
              </c:numCache>
            </c:numRef>
          </c:xVal>
          <c:yVal>
            <c:numRef>
              <c:f>'Patient trends'!$E$153:$E$161</c:f>
              <c:numCache>
                <c:formatCode>General</c:formatCode>
                <c:ptCount val="9"/>
                <c:pt idx="0">
                  <c:v>73.2</c:v>
                </c:pt>
                <c:pt idx="1">
                  <c:v>73.7</c:v>
                </c:pt>
                <c:pt idx="2">
                  <c:v>40.200000000000003</c:v>
                </c:pt>
                <c:pt idx="3">
                  <c:v>15.5</c:v>
                </c:pt>
                <c:pt idx="4">
                  <c:v>14.6</c:v>
                </c:pt>
                <c:pt idx="5">
                  <c:v>15.600000000000001</c:v>
                </c:pt>
                <c:pt idx="6">
                  <c:v>19.8</c:v>
                </c:pt>
                <c:pt idx="7">
                  <c:v>37.799999999999997</c:v>
                </c:pt>
                <c:pt idx="8">
                  <c:v>7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82D-41A9-881C-4D7B6AD4B8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51376"/>
        <c:axId val="654553728"/>
      </c:scatterChart>
      <c:valAx>
        <c:axId val="654549808"/>
        <c:scaling>
          <c:orientation val="minMax"/>
          <c:max val="115"/>
          <c:min val="1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52160"/>
        <c:crosses val="autoZero"/>
        <c:crossBetween val="midCat"/>
      </c:valAx>
      <c:valAx>
        <c:axId val="654552160"/>
        <c:scaling>
          <c:orientation val="minMax"/>
          <c:max val="15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49808"/>
        <c:crosses val="autoZero"/>
        <c:crossBetween val="midCat"/>
      </c:valAx>
      <c:valAx>
        <c:axId val="654553728"/>
        <c:scaling>
          <c:orientation val="minMax"/>
          <c:max val="10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51376"/>
        <c:crosses val="max"/>
        <c:crossBetween val="midCat"/>
      </c:valAx>
      <c:valAx>
        <c:axId val="65455137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545537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2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Patient trends'!$B$162:$B$168</c:f>
              <c:numCache>
                <c:formatCode>General</c:formatCode>
                <c:ptCount val="7"/>
                <c:pt idx="0">
                  <c:v>23</c:v>
                </c:pt>
                <c:pt idx="1">
                  <c:v>28</c:v>
                </c:pt>
                <c:pt idx="2">
                  <c:v>35</c:v>
                </c:pt>
                <c:pt idx="3">
                  <c:v>43</c:v>
                </c:pt>
                <c:pt idx="4">
                  <c:v>58</c:v>
                </c:pt>
                <c:pt idx="5">
                  <c:v>97</c:v>
                </c:pt>
                <c:pt idx="6">
                  <c:v>99</c:v>
                </c:pt>
              </c:numCache>
            </c:numRef>
          </c:xVal>
          <c:yVal>
            <c:numRef>
              <c:f>'Patient trends'!$C$162:$C$168</c:f>
              <c:numCache>
                <c:formatCode>General</c:formatCode>
                <c:ptCount val="7"/>
                <c:pt idx="0">
                  <c:v>288</c:v>
                </c:pt>
                <c:pt idx="1">
                  <c:v>1568.0000000000002</c:v>
                </c:pt>
                <c:pt idx="2">
                  <c:v>7488</c:v>
                </c:pt>
                <c:pt idx="3">
                  <c:v>3276</c:v>
                </c:pt>
                <c:pt idx="4">
                  <c:v>4050.0000000000005</c:v>
                </c:pt>
                <c:pt idx="5">
                  <c:v>6000</c:v>
                </c:pt>
                <c:pt idx="6">
                  <c:v>468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103-45F0-AACC-6FEF7C5147FC}"/>
            </c:ext>
          </c:extLst>
        </c:ser>
        <c:ser>
          <c:idx val="1"/>
          <c:order val="1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Patient trends'!$B$162:$B$168</c:f>
              <c:numCache>
                <c:formatCode>General</c:formatCode>
                <c:ptCount val="7"/>
                <c:pt idx="0">
                  <c:v>23</c:v>
                </c:pt>
                <c:pt idx="1">
                  <c:v>28</c:v>
                </c:pt>
                <c:pt idx="2">
                  <c:v>35</c:v>
                </c:pt>
                <c:pt idx="3">
                  <c:v>43</c:v>
                </c:pt>
                <c:pt idx="4">
                  <c:v>58</c:v>
                </c:pt>
                <c:pt idx="5">
                  <c:v>97</c:v>
                </c:pt>
                <c:pt idx="6">
                  <c:v>99</c:v>
                </c:pt>
              </c:numCache>
            </c:numRef>
          </c:xVal>
          <c:yVal>
            <c:numRef>
              <c:f>'Patient trends'!$D$162:$D$168</c:f>
              <c:numCache>
                <c:formatCode>0</c:formatCode>
                <c:ptCount val="7"/>
                <c:pt idx="0">
                  <c:v>47.808</c:v>
                </c:pt>
                <c:pt idx="1">
                  <c:v>329.28000000000009</c:v>
                </c:pt>
                <c:pt idx="2">
                  <c:v>2456.0639999999999</c:v>
                </c:pt>
                <c:pt idx="3">
                  <c:v>1464.3720000000001</c:v>
                </c:pt>
                <c:pt idx="4">
                  <c:v>1466.1000000000004</c:v>
                </c:pt>
                <c:pt idx="5">
                  <c:v>1902</c:v>
                </c:pt>
                <c:pt idx="6">
                  <c:v>1371.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103-45F0-AACC-6FEF7C5147FC}"/>
            </c:ext>
          </c:extLst>
        </c:ser>
        <c:ser>
          <c:idx val="3"/>
          <c:order val="3"/>
          <c:spPr>
            <a:ln w="19050" cap="rnd">
              <a:noFill/>
              <a:round/>
            </a:ln>
            <a:effectLst/>
          </c:spPr>
          <c:marker>
            <c:symbol val="triangle"/>
            <c:size val="10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Patient trends'!$B$162:$B$168</c:f>
              <c:numCache>
                <c:formatCode>General</c:formatCode>
                <c:ptCount val="7"/>
                <c:pt idx="0">
                  <c:v>23</c:v>
                </c:pt>
                <c:pt idx="1">
                  <c:v>28</c:v>
                </c:pt>
                <c:pt idx="2">
                  <c:v>35</c:v>
                </c:pt>
                <c:pt idx="3">
                  <c:v>43</c:v>
                </c:pt>
                <c:pt idx="4">
                  <c:v>58</c:v>
                </c:pt>
                <c:pt idx="5">
                  <c:v>97</c:v>
                </c:pt>
                <c:pt idx="6">
                  <c:v>99</c:v>
                </c:pt>
              </c:numCache>
            </c:numRef>
          </c:xVal>
          <c:yVal>
            <c:numRef>
              <c:f>'Patient trends'!$F$162:$F$168</c:f>
              <c:numCache>
                <c:formatCode>General</c:formatCode>
                <c:ptCount val="7"/>
                <c:pt idx="5">
                  <c:v>145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D66-4CEE-86ED-08AA2947B6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50984"/>
        <c:axId val="654543144"/>
      </c:scatterChart>
      <c:scatterChart>
        <c:scatterStyle val="lineMarker"/>
        <c:varyColors val="0"/>
        <c:ser>
          <c:idx val="2"/>
          <c:order val="2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atient trends'!$B$162:$B$168</c:f>
              <c:numCache>
                <c:formatCode>General</c:formatCode>
                <c:ptCount val="7"/>
                <c:pt idx="0">
                  <c:v>23</c:v>
                </c:pt>
                <c:pt idx="1">
                  <c:v>28</c:v>
                </c:pt>
                <c:pt idx="2">
                  <c:v>35</c:v>
                </c:pt>
                <c:pt idx="3">
                  <c:v>43</c:v>
                </c:pt>
                <c:pt idx="4">
                  <c:v>58</c:v>
                </c:pt>
                <c:pt idx="5">
                  <c:v>97</c:v>
                </c:pt>
                <c:pt idx="6">
                  <c:v>99</c:v>
                </c:pt>
              </c:numCache>
            </c:numRef>
          </c:xVal>
          <c:yVal>
            <c:numRef>
              <c:f>'Patient trends'!$E$162:$E$168</c:f>
              <c:numCache>
                <c:formatCode>General</c:formatCode>
                <c:ptCount val="7"/>
                <c:pt idx="0">
                  <c:v>16.600000000000001</c:v>
                </c:pt>
                <c:pt idx="1">
                  <c:v>21</c:v>
                </c:pt>
                <c:pt idx="2">
                  <c:v>32.799999999999997</c:v>
                </c:pt>
                <c:pt idx="3">
                  <c:v>44.7</c:v>
                </c:pt>
                <c:pt idx="4">
                  <c:v>36.200000000000003</c:v>
                </c:pt>
                <c:pt idx="5">
                  <c:v>31.7</c:v>
                </c:pt>
                <c:pt idx="6">
                  <c:v>29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103-45F0-AACC-6FEF7C5147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44320"/>
        <c:axId val="654551768"/>
      </c:scatterChart>
      <c:valAx>
        <c:axId val="654550984"/>
        <c:scaling>
          <c:orientation val="minMax"/>
          <c:max val="115"/>
          <c:min val="1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43144"/>
        <c:crosses val="autoZero"/>
        <c:crossBetween val="midCat"/>
      </c:valAx>
      <c:valAx>
        <c:axId val="654543144"/>
        <c:scaling>
          <c:orientation val="minMax"/>
          <c:max val="15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50984"/>
        <c:crosses val="autoZero"/>
        <c:crossBetween val="midCat"/>
      </c:valAx>
      <c:valAx>
        <c:axId val="654551768"/>
        <c:scaling>
          <c:orientation val="minMax"/>
          <c:max val="10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44320"/>
        <c:crosses val="max"/>
        <c:crossBetween val="midCat"/>
      </c:valAx>
      <c:valAx>
        <c:axId val="65454432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545517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26</a:t>
            </a:r>
          </a:p>
        </c:rich>
      </c:tx>
      <c:layout>
        <c:manualLayout>
          <c:xMode val="edge"/>
          <c:yMode val="edge"/>
          <c:x val="0.42628455818022754"/>
          <c:y val="6.481481481481481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Patient trends'!$B$169:$B$172</c:f>
              <c:numCache>
                <c:formatCode>General</c:formatCode>
                <c:ptCount val="4"/>
                <c:pt idx="0">
                  <c:v>21</c:v>
                </c:pt>
                <c:pt idx="1">
                  <c:v>26</c:v>
                </c:pt>
                <c:pt idx="2">
                  <c:v>33</c:v>
                </c:pt>
                <c:pt idx="3">
                  <c:v>40</c:v>
                </c:pt>
              </c:numCache>
            </c:numRef>
          </c:xVal>
          <c:yVal>
            <c:numRef>
              <c:f>'Patient trends'!$C$169:$C$172</c:f>
              <c:numCache>
                <c:formatCode>General</c:formatCode>
                <c:ptCount val="4"/>
                <c:pt idx="0">
                  <c:v>5624</c:v>
                </c:pt>
                <c:pt idx="1">
                  <c:v>4420</c:v>
                </c:pt>
                <c:pt idx="2">
                  <c:v>3300</c:v>
                </c:pt>
                <c:pt idx="3">
                  <c:v>26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FE1-40B7-BA62-CC10F1F5D676}"/>
            </c:ext>
          </c:extLst>
        </c:ser>
        <c:ser>
          <c:idx val="1"/>
          <c:order val="1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Patient trends'!$B$169:$B$172</c:f>
              <c:numCache>
                <c:formatCode>General</c:formatCode>
                <c:ptCount val="4"/>
                <c:pt idx="0">
                  <c:v>21</c:v>
                </c:pt>
                <c:pt idx="1">
                  <c:v>26</c:v>
                </c:pt>
                <c:pt idx="2">
                  <c:v>33</c:v>
                </c:pt>
                <c:pt idx="3">
                  <c:v>40</c:v>
                </c:pt>
              </c:numCache>
            </c:numRef>
          </c:xVal>
          <c:yVal>
            <c:numRef>
              <c:f>'Patient trends'!$D$169:$D$172</c:f>
              <c:numCache>
                <c:formatCode>0</c:formatCode>
                <c:ptCount val="4"/>
                <c:pt idx="0">
                  <c:v>933.58400000000006</c:v>
                </c:pt>
                <c:pt idx="1">
                  <c:v>663</c:v>
                </c:pt>
                <c:pt idx="2">
                  <c:v>462</c:v>
                </c:pt>
                <c:pt idx="3">
                  <c:v>456.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FE1-40B7-BA62-CC10F1F5D676}"/>
            </c:ext>
          </c:extLst>
        </c:ser>
        <c:ser>
          <c:idx val="3"/>
          <c:order val="3"/>
          <c:spPr>
            <a:ln w="19050" cap="rnd">
              <a:noFill/>
              <a:round/>
            </a:ln>
            <a:effectLst/>
          </c:spPr>
          <c:marker>
            <c:symbol val="triangle"/>
            <c:size val="10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Patient trends'!$B$169:$B$172</c:f>
              <c:numCache>
                <c:formatCode>General</c:formatCode>
                <c:ptCount val="4"/>
                <c:pt idx="0">
                  <c:v>21</c:v>
                </c:pt>
                <c:pt idx="1">
                  <c:v>26</c:v>
                </c:pt>
                <c:pt idx="2">
                  <c:v>33</c:v>
                </c:pt>
                <c:pt idx="3">
                  <c:v>40</c:v>
                </c:pt>
              </c:numCache>
            </c:numRef>
          </c:xVal>
          <c:yVal>
            <c:numRef>
              <c:f>'Patient trends'!$F$169:$F$172</c:f>
              <c:numCache>
                <c:formatCode>General</c:formatCode>
                <c:ptCount val="4"/>
                <c:pt idx="1">
                  <c:v>14500</c:v>
                </c:pt>
                <c:pt idx="2">
                  <c:v>145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C7E-462C-9312-B36D30FEBB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43536"/>
        <c:axId val="654552944"/>
      </c:scatterChart>
      <c:scatterChart>
        <c:scatterStyle val="lineMarker"/>
        <c:varyColors val="0"/>
        <c:ser>
          <c:idx val="2"/>
          <c:order val="2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atient trends'!$B$169:$B$172</c:f>
              <c:numCache>
                <c:formatCode>General</c:formatCode>
                <c:ptCount val="4"/>
                <c:pt idx="0">
                  <c:v>21</c:v>
                </c:pt>
                <c:pt idx="1">
                  <c:v>26</c:v>
                </c:pt>
                <c:pt idx="2">
                  <c:v>33</c:v>
                </c:pt>
                <c:pt idx="3">
                  <c:v>40</c:v>
                </c:pt>
              </c:numCache>
            </c:numRef>
          </c:xVal>
          <c:yVal>
            <c:numRef>
              <c:f>'Patient trends'!$E$169:$E$172</c:f>
              <c:numCache>
                <c:formatCode>General</c:formatCode>
                <c:ptCount val="4"/>
                <c:pt idx="0">
                  <c:v>16.600000000000001</c:v>
                </c:pt>
                <c:pt idx="1">
                  <c:v>15</c:v>
                </c:pt>
                <c:pt idx="2">
                  <c:v>14</c:v>
                </c:pt>
                <c:pt idx="3">
                  <c:v>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FE1-40B7-BA62-CC10F1F5D6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47064"/>
        <c:axId val="654549024"/>
      </c:scatterChart>
      <c:valAx>
        <c:axId val="654543536"/>
        <c:scaling>
          <c:orientation val="minMax"/>
          <c:max val="115"/>
          <c:min val="1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52944"/>
        <c:crosses val="autoZero"/>
        <c:crossBetween val="midCat"/>
      </c:valAx>
      <c:valAx>
        <c:axId val="654552944"/>
        <c:scaling>
          <c:orientation val="minMax"/>
          <c:max val="15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43536"/>
        <c:crosses val="autoZero"/>
        <c:crossBetween val="midCat"/>
      </c:valAx>
      <c:valAx>
        <c:axId val="654549024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47064"/>
        <c:crosses val="max"/>
        <c:crossBetween val="midCat"/>
      </c:valAx>
      <c:valAx>
        <c:axId val="65454706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545490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2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Patient trends'!$B$181:$B$189</c:f>
              <c:numCache>
                <c:formatCode>General</c:formatCode>
                <c:ptCount val="9"/>
                <c:pt idx="0">
                  <c:v>14</c:v>
                </c:pt>
                <c:pt idx="1">
                  <c:v>22</c:v>
                </c:pt>
                <c:pt idx="2">
                  <c:v>28</c:v>
                </c:pt>
                <c:pt idx="3">
                  <c:v>35</c:v>
                </c:pt>
                <c:pt idx="4">
                  <c:v>42</c:v>
                </c:pt>
                <c:pt idx="5">
                  <c:v>50</c:v>
                </c:pt>
                <c:pt idx="6">
                  <c:v>57</c:v>
                </c:pt>
                <c:pt idx="7">
                  <c:v>63</c:v>
                </c:pt>
                <c:pt idx="8">
                  <c:v>200</c:v>
                </c:pt>
              </c:numCache>
            </c:numRef>
          </c:xVal>
          <c:yVal>
            <c:numRef>
              <c:f>'Patient trends'!$C$181:$C$189</c:f>
              <c:numCache>
                <c:formatCode>General</c:formatCode>
                <c:ptCount val="9"/>
                <c:pt idx="0">
                  <c:v>2840</c:v>
                </c:pt>
                <c:pt idx="1">
                  <c:v>3773.9999999999995</c:v>
                </c:pt>
                <c:pt idx="2">
                  <c:v>4895</c:v>
                </c:pt>
                <c:pt idx="3">
                  <c:v>1500</c:v>
                </c:pt>
                <c:pt idx="4">
                  <c:v>2754</c:v>
                </c:pt>
                <c:pt idx="5">
                  <c:v>2640</c:v>
                </c:pt>
                <c:pt idx="6">
                  <c:v>1121</c:v>
                </c:pt>
                <c:pt idx="7">
                  <c:v>1156</c:v>
                </c:pt>
                <c:pt idx="8">
                  <c:v>13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303-4D76-B7B3-24C0CA7C0D6E}"/>
            </c:ext>
          </c:extLst>
        </c:ser>
        <c:ser>
          <c:idx val="1"/>
          <c:order val="1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Patient trends'!$B$181:$B$189</c:f>
              <c:numCache>
                <c:formatCode>General</c:formatCode>
                <c:ptCount val="9"/>
                <c:pt idx="0">
                  <c:v>14</c:v>
                </c:pt>
                <c:pt idx="1">
                  <c:v>22</c:v>
                </c:pt>
                <c:pt idx="2">
                  <c:v>28</c:v>
                </c:pt>
                <c:pt idx="3">
                  <c:v>35</c:v>
                </c:pt>
                <c:pt idx="4">
                  <c:v>42</c:v>
                </c:pt>
                <c:pt idx="5">
                  <c:v>50</c:v>
                </c:pt>
                <c:pt idx="6">
                  <c:v>57</c:v>
                </c:pt>
                <c:pt idx="7">
                  <c:v>63</c:v>
                </c:pt>
                <c:pt idx="8">
                  <c:v>200</c:v>
                </c:pt>
              </c:numCache>
            </c:numRef>
          </c:xVal>
          <c:yVal>
            <c:numRef>
              <c:f>'Patient trends'!$D$181:$D$189</c:f>
              <c:numCache>
                <c:formatCode>0</c:formatCode>
                <c:ptCount val="9"/>
                <c:pt idx="0">
                  <c:v>42.6</c:v>
                </c:pt>
                <c:pt idx="1">
                  <c:v>98.123999999999995</c:v>
                </c:pt>
                <c:pt idx="2">
                  <c:v>132.16499999999999</c:v>
                </c:pt>
                <c:pt idx="3">
                  <c:v>34.500000000000007</c:v>
                </c:pt>
                <c:pt idx="4">
                  <c:v>60.588000000000001</c:v>
                </c:pt>
                <c:pt idx="5">
                  <c:v>58.080000000000013</c:v>
                </c:pt>
                <c:pt idx="6">
                  <c:v>24.662000000000003</c:v>
                </c:pt>
                <c:pt idx="7">
                  <c:v>31.212</c:v>
                </c:pt>
                <c:pt idx="8">
                  <c:v>17.225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303-4D76-B7B3-24C0CA7C0D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45104"/>
        <c:axId val="654550200"/>
      </c:scatterChart>
      <c:scatterChart>
        <c:scatterStyle val="lineMarker"/>
        <c:varyColors val="0"/>
        <c:ser>
          <c:idx val="2"/>
          <c:order val="2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atient trends'!$B$181:$B$189</c:f>
              <c:numCache>
                <c:formatCode>General</c:formatCode>
                <c:ptCount val="9"/>
                <c:pt idx="0">
                  <c:v>14</c:v>
                </c:pt>
                <c:pt idx="1">
                  <c:v>22</c:v>
                </c:pt>
                <c:pt idx="2">
                  <c:v>28</c:v>
                </c:pt>
                <c:pt idx="3">
                  <c:v>35</c:v>
                </c:pt>
                <c:pt idx="4">
                  <c:v>42</c:v>
                </c:pt>
                <c:pt idx="5">
                  <c:v>50</c:v>
                </c:pt>
                <c:pt idx="6">
                  <c:v>57</c:v>
                </c:pt>
                <c:pt idx="7">
                  <c:v>63</c:v>
                </c:pt>
                <c:pt idx="8">
                  <c:v>200</c:v>
                </c:pt>
              </c:numCache>
            </c:numRef>
          </c:xVal>
          <c:yVal>
            <c:numRef>
              <c:f>'Patient trends'!$E$181:$E$189</c:f>
              <c:numCache>
                <c:formatCode>General</c:formatCode>
                <c:ptCount val="9"/>
                <c:pt idx="0">
                  <c:v>1.5</c:v>
                </c:pt>
                <c:pt idx="1">
                  <c:v>2.6</c:v>
                </c:pt>
                <c:pt idx="2">
                  <c:v>2.7</c:v>
                </c:pt>
                <c:pt idx="3">
                  <c:v>2.3000000000000003</c:v>
                </c:pt>
                <c:pt idx="4">
                  <c:v>2.2000000000000002</c:v>
                </c:pt>
                <c:pt idx="5">
                  <c:v>2.2000000000000002</c:v>
                </c:pt>
                <c:pt idx="6">
                  <c:v>2.2000000000000002</c:v>
                </c:pt>
                <c:pt idx="7">
                  <c:v>2.6999999999999997</c:v>
                </c:pt>
                <c:pt idx="8">
                  <c:v>1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303-4D76-B7B3-24C0CA7C0D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47848"/>
        <c:axId val="654547456"/>
      </c:scatterChart>
      <c:valAx>
        <c:axId val="654545104"/>
        <c:scaling>
          <c:orientation val="minMax"/>
          <c:max val="114"/>
          <c:min val="1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50200"/>
        <c:crosses val="autoZero"/>
        <c:crossBetween val="midCat"/>
      </c:valAx>
      <c:valAx>
        <c:axId val="654550200"/>
        <c:scaling>
          <c:orientation val="minMax"/>
          <c:max val="15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45104"/>
        <c:crosses val="autoZero"/>
        <c:crossBetween val="midCat"/>
      </c:valAx>
      <c:valAx>
        <c:axId val="654547456"/>
        <c:scaling>
          <c:orientation val="minMax"/>
          <c:max val="10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47848"/>
        <c:crosses val="max"/>
        <c:crossBetween val="midCat"/>
      </c:valAx>
      <c:valAx>
        <c:axId val="65454784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545474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2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Patient trends'!$B$190:$B$196</c:f>
              <c:numCache>
                <c:formatCode>General</c:formatCode>
                <c:ptCount val="7"/>
                <c:pt idx="0">
                  <c:v>17</c:v>
                </c:pt>
                <c:pt idx="1">
                  <c:v>24</c:v>
                </c:pt>
                <c:pt idx="2">
                  <c:v>38</c:v>
                </c:pt>
                <c:pt idx="3">
                  <c:v>45</c:v>
                </c:pt>
                <c:pt idx="4">
                  <c:v>52</c:v>
                </c:pt>
                <c:pt idx="5">
                  <c:v>59</c:v>
                </c:pt>
                <c:pt idx="6">
                  <c:v>171</c:v>
                </c:pt>
              </c:numCache>
            </c:numRef>
          </c:xVal>
          <c:yVal>
            <c:numRef>
              <c:f>'Patient trends'!$C$190:$C$196</c:f>
              <c:numCache>
                <c:formatCode>General</c:formatCode>
                <c:ptCount val="7"/>
                <c:pt idx="0">
                  <c:v>2052</c:v>
                </c:pt>
                <c:pt idx="1">
                  <c:v>1617</c:v>
                </c:pt>
                <c:pt idx="2">
                  <c:v>3388.0000000000005</c:v>
                </c:pt>
                <c:pt idx="3">
                  <c:v>4661</c:v>
                </c:pt>
                <c:pt idx="4">
                  <c:v>2627.0000000000005</c:v>
                </c:pt>
                <c:pt idx="5">
                  <c:v>2442</c:v>
                </c:pt>
                <c:pt idx="6">
                  <c:v>65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698-4FAF-ABF2-0C6693B8EABA}"/>
            </c:ext>
          </c:extLst>
        </c:ser>
        <c:ser>
          <c:idx val="1"/>
          <c:order val="1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Patient trends'!$B$190:$B$196</c:f>
              <c:numCache>
                <c:formatCode>General</c:formatCode>
                <c:ptCount val="7"/>
                <c:pt idx="0">
                  <c:v>17</c:v>
                </c:pt>
                <c:pt idx="1">
                  <c:v>24</c:v>
                </c:pt>
                <c:pt idx="2">
                  <c:v>38</c:v>
                </c:pt>
                <c:pt idx="3">
                  <c:v>45</c:v>
                </c:pt>
                <c:pt idx="4">
                  <c:v>52</c:v>
                </c:pt>
                <c:pt idx="5">
                  <c:v>59</c:v>
                </c:pt>
                <c:pt idx="6">
                  <c:v>171</c:v>
                </c:pt>
              </c:numCache>
            </c:numRef>
          </c:xVal>
          <c:yVal>
            <c:numRef>
              <c:f>'Patient trends'!$D$190:$D$196</c:f>
              <c:numCache>
                <c:formatCode>0</c:formatCode>
                <c:ptCount val="7"/>
                <c:pt idx="0">
                  <c:v>307.8</c:v>
                </c:pt>
                <c:pt idx="1">
                  <c:v>365.44200000000006</c:v>
                </c:pt>
                <c:pt idx="2">
                  <c:v>220.22000000000003</c:v>
                </c:pt>
                <c:pt idx="3">
                  <c:v>307.62599999999998</c:v>
                </c:pt>
                <c:pt idx="4">
                  <c:v>131.35000000000002</c:v>
                </c:pt>
                <c:pt idx="5">
                  <c:v>134.31</c:v>
                </c:pt>
                <c:pt idx="6">
                  <c:v>1239.272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698-4FAF-ABF2-0C6693B8EA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54512"/>
        <c:axId val="654556080"/>
      </c:scatterChart>
      <c:scatterChart>
        <c:scatterStyle val="lineMarker"/>
        <c:varyColors val="0"/>
        <c:ser>
          <c:idx val="2"/>
          <c:order val="2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atient trends'!$B$190:$B$196</c:f>
              <c:numCache>
                <c:formatCode>General</c:formatCode>
                <c:ptCount val="7"/>
                <c:pt idx="0">
                  <c:v>17</c:v>
                </c:pt>
                <c:pt idx="1">
                  <c:v>24</c:v>
                </c:pt>
                <c:pt idx="2">
                  <c:v>38</c:v>
                </c:pt>
                <c:pt idx="3">
                  <c:v>45</c:v>
                </c:pt>
                <c:pt idx="4">
                  <c:v>52</c:v>
                </c:pt>
                <c:pt idx="5">
                  <c:v>59</c:v>
                </c:pt>
                <c:pt idx="6">
                  <c:v>171</c:v>
                </c:pt>
              </c:numCache>
            </c:numRef>
          </c:xVal>
          <c:yVal>
            <c:numRef>
              <c:f>'Patient trends'!$E$190:$E$196</c:f>
              <c:numCache>
                <c:formatCode>General</c:formatCode>
                <c:ptCount val="7"/>
                <c:pt idx="0">
                  <c:v>15</c:v>
                </c:pt>
                <c:pt idx="1">
                  <c:v>22.6</c:v>
                </c:pt>
                <c:pt idx="2">
                  <c:v>6.5</c:v>
                </c:pt>
                <c:pt idx="3">
                  <c:v>6.6</c:v>
                </c:pt>
                <c:pt idx="4">
                  <c:v>5</c:v>
                </c:pt>
                <c:pt idx="5">
                  <c:v>5.5</c:v>
                </c:pt>
                <c:pt idx="6">
                  <c:v>18.8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698-4FAF-ABF2-0C6693B8EA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55688"/>
        <c:axId val="654555296"/>
      </c:scatterChart>
      <c:valAx>
        <c:axId val="654554512"/>
        <c:scaling>
          <c:orientation val="minMax"/>
          <c:max val="115"/>
          <c:min val="1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56080"/>
        <c:crosses val="autoZero"/>
        <c:crossBetween val="midCat"/>
      </c:valAx>
      <c:valAx>
        <c:axId val="654556080"/>
        <c:scaling>
          <c:orientation val="minMax"/>
          <c:max val="15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54512"/>
        <c:crosses val="autoZero"/>
        <c:crossBetween val="midCat"/>
      </c:valAx>
      <c:valAx>
        <c:axId val="654555296"/>
        <c:scaling>
          <c:orientation val="minMax"/>
          <c:max val="10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55688"/>
        <c:crosses val="max"/>
        <c:crossBetween val="midCat"/>
      </c:valAx>
      <c:valAx>
        <c:axId val="65455568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545552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3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Patient trends'!$B$197:$B$203</c:f>
              <c:numCache>
                <c:formatCode>General</c:formatCode>
                <c:ptCount val="7"/>
                <c:pt idx="0">
                  <c:v>18</c:v>
                </c:pt>
                <c:pt idx="1">
                  <c:v>25</c:v>
                </c:pt>
                <c:pt idx="2">
                  <c:v>35</c:v>
                </c:pt>
                <c:pt idx="3">
                  <c:v>39</c:v>
                </c:pt>
                <c:pt idx="4">
                  <c:v>46</c:v>
                </c:pt>
                <c:pt idx="5">
                  <c:v>53</c:v>
                </c:pt>
                <c:pt idx="6">
                  <c:v>123</c:v>
                </c:pt>
              </c:numCache>
            </c:numRef>
          </c:xVal>
          <c:yVal>
            <c:numRef>
              <c:f>'Patient trends'!$C$197:$C$203</c:f>
              <c:numCache>
                <c:formatCode>General</c:formatCode>
                <c:ptCount val="7"/>
                <c:pt idx="0">
                  <c:v>4136</c:v>
                </c:pt>
                <c:pt idx="1">
                  <c:v>3948</c:v>
                </c:pt>
                <c:pt idx="2">
                  <c:v>2028</c:v>
                </c:pt>
                <c:pt idx="3">
                  <c:v>2607</c:v>
                </c:pt>
                <c:pt idx="4">
                  <c:v>1782.0000000000002</c:v>
                </c:pt>
                <c:pt idx="5">
                  <c:v>1742</c:v>
                </c:pt>
                <c:pt idx="6">
                  <c:v>6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FBA-4B20-A2A9-1316068A92BE}"/>
            </c:ext>
          </c:extLst>
        </c:ser>
        <c:ser>
          <c:idx val="1"/>
          <c:order val="1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Patient trends'!$B$197:$B$203</c:f>
              <c:numCache>
                <c:formatCode>General</c:formatCode>
                <c:ptCount val="7"/>
                <c:pt idx="0">
                  <c:v>18</c:v>
                </c:pt>
                <c:pt idx="1">
                  <c:v>25</c:v>
                </c:pt>
                <c:pt idx="2">
                  <c:v>35</c:v>
                </c:pt>
                <c:pt idx="3">
                  <c:v>39</c:v>
                </c:pt>
                <c:pt idx="4">
                  <c:v>46</c:v>
                </c:pt>
                <c:pt idx="5">
                  <c:v>53</c:v>
                </c:pt>
                <c:pt idx="6">
                  <c:v>123</c:v>
                </c:pt>
              </c:numCache>
            </c:numRef>
          </c:xVal>
          <c:yVal>
            <c:numRef>
              <c:f>'Patient trends'!$D$197:$D$203</c:f>
              <c:numCache>
                <c:formatCode>0</c:formatCode>
                <c:ptCount val="7"/>
                <c:pt idx="0">
                  <c:v>1695.76</c:v>
                </c:pt>
                <c:pt idx="1">
                  <c:v>1500.24</c:v>
                </c:pt>
                <c:pt idx="2">
                  <c:v>746.30399999999997</c:v>
                </c:pt>
                <c:pt idx="3">
                  <c:v>771.67200000000003</c:v>
                </c:pt>
                <c:pt idx="4">
                  <c:v>511.43400000000008</c:v>
                </c:pt>
                <c:pt idx="5">
                  <c:v>533.05200000000002</c:v>
                </c:pt>
                <c:pt idx="6">
                  <c:v>159.4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FBA-4B20-A2A9-1316068A92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56472"/>
        <c:axId val="654503552"/>
      </c:scatterChart>
      <c:scatterChart>
        <c:scatterStyle val="lineMarker"/>
        <c:varyColors val="0"/>
        <c:ser>
          <c:idx val="2"/>
          <c:order val="2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atient trends'!$B$197:$B$203</c:f>
              <c:numCache>
                <c:formatCode>General</c:formatCode>
                <c:ptCount val="7"/>
                <c:pt idx="0">
                  <c:v>18</c:v>
                </c:pt>
                <c:pt idx="1">
                  <c:v>25</c:v>
                </c:pt>
                <c:pt idx="2">
                  <c:v>35</c:v>
                </c:pt>
                <c:pt idx="3">
                  <c:v>39</c:v>
                </c:pt>
                <c:pt idx="4">
                  <c:v>46</c:v>
                </c:pt>
                <c:pt idx="5">
                  <c:v>53</c:v>
                </c:pt>
                <c:pt idx="6">
                  <c:v>123</c:v>
                </c:pt>
              </c:numCache>
            </c:numRef>
          </c:xVal>
          <c:yVal>
            <c:numRef>
              <c:f>'Patient trends'!$E$197:$E$203</c:f>
              <c:numCache>
                <c:formatCode>General</c:formatCode>
                <c:ptCount val="7"/>
                <c:pt idx="0">
                  <c:v>41</c:v>
                </c:pt>
                <c:pt idx="1">
                  <c:v>38</c:v>
                </c:pt>
                <c:pt idx="2">
                  <c:v>36.799999999999997</c:v>
                </c:pt>
                <c:pt idx="3">
                  <c:v>29.6</c:v>
                </c:pt>
                <c:pt idx="4">
                  <c:v>28.7</c:v>
                </c:pt>
                <c:pt idx="5">
                  <c:v>30.6</c:v>
                </c:pt>
                <c:pt idx="6">
                  <c:v>24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FBA-4B20-A2A9-1316068A92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496496"/>
        <c:axId val="654495712"/>
      </c:scatterChart>
      <c:valAx>
        <c:axId val="654556472"/>
        <c:scaling>
          <c:orientation val="minMax"/>
          <c:max val="115"/>
          <c:min val="1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03552"/>
        <c:crosses val="autoZero"/>
        <c:crossBetween val="midCat"/>
      </c:valAx>
      <c:valAx>
        <c:axId val="654503552"/>
        <c:scaling>
          <c:orientation val="minMax"/>
          <c:max val="15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56472"/>
        <c:crosses val="autoZero"/>
        <c:crossBetween val="midCat"/>
      </c:valAx>
      <c:valAx>
        <c:axId val="654495712"/>
        <c:scaling>
          <c:orientation val="minMax"/>
          <c:max val="10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496496"/>
        <c:crosses val="max"/>
        <c:crossBetween val="midCat"/>
      </c:valAx>
      <c:valAx>
        <c:axId val="65449649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544957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3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Patient trends'!$B$204:$B$211</c:f>
              <c:numCache>
                <c:formatCode>General</c:formatCode>
                <c:ptCount val="8"/>
                <c:pt idx="0">
                  <c:v>18</c:v>
                </c:pt>
                <c:pt idx="1">
                  <c:v>24</c:v>
                </c:pt>
                <c:pt idx="2">
                  <c:v>31</c:v>
                </c:pt>
                <c:pt idx="3">
                  <c:v>38</c:v>
                </c:pt>
                <c:pt idx="4">
                  <c:v>45</c:v>
                </c:pt>
                <c:pt idx="5">
                  <c:v>52</c:v>
                </c:pt>
                <c:pt idx="6">
                  <c:v>72</c:v>
                </c:pt>
                <c:pt idx="7">
                  <c:v>102</c:v>
                </c:pt>
              </c:numCache>
            </c:numRef>
          </c:xVal>
          <c:yVal>
            <c:numRef>
              <c:f>'Patient trends'!$C$204:$C$211</c:f>
              <c:numCache>
                <c:formatCode>General</c:formatCode>
                <c:ptCount val="8"/>
                <c:pt idx="0">
                  <c:v>432</c:v>
                </c:pt>
                <c:pt idx="1">
                  <c:v>1147.9999999999998</c:v>
                </c:pt>
                <c:pt idx="2">
                  <c:v>1350.0000000000002</c:v>
                </c:pt>
                <c:pt idx="3">
                  <c:v>2736.0000000000005</c:v>
                </c:pt>
                <c:pt idx="4">
                  <c:v>3456.0000000000005</c:v>
                </c:pt>
                <c:pt idx="5">
                  <c:v>4248.0000000000009</c:v>
                </c:pt>
                <c:pt idx="6">
                  <c:v>8954</c:v>
                </c:pt>
                <c:pt idx="7">
                  <c:v>19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621-4D36-9078-24F21F8A3378}"/>
            </c:ext>
          </c:extLst>
        </c:ser>
        <c:ser>
          <c:idx val="1"/>
          <c:order val="1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Patient trends'!$B$204:$B$211</c:f>
              <c:numCache>
                <c:formatCode>General</c:formatCode>
                <c:ptCount val="8"/>
                <c:pt idx="0">
                  <c:v>18</c:v>
                </c:pt>
                <c:pt idx="1">
                  <c:v>24</c:v>
                </c:pt>
                <c:pt idx="2">
                  <c:v>31</c:v>
                </c:pt>
                <c:pt idx="3">
                  <c:v>38</c:v>
                </c:pt>
                <c:pt idx="4">
                  <c:v>45</c:v>
                </c:pt>
                <c:pt idx="5">
                  <c:v>52</c:v>
                </c:pt>
                <c:pt idx="6">
                  <c:v>72</c:v>
                </c:pt>
                <c:pt idx="7">
                  <c:v>102</c:v>
                </c:pt>
              </c:numCache>
            </c:numRef>
          </c:xVal>
          <c:yVal>
            <c:numRef>
              <c:f>'Patient trends'!$D$204:$D$211</c:f>
              <c:numCache>
                <c:formatCode>0</c:formatCode>
                <c:ptCount val="8"/>
                <c:pt idx="0">
                  <c:v>268.27199999999999</c:v>
                </c:pt>
                <c:pt idx="1">
                  <c:v>850.66799999999978</c:v>
                </c:pt>
                <c:pt idx="2">
                  <c:v>622.35</c:v>
                </c:pt>
                <c:pt idx="3">
                  <c:v>1477.4400000000003</c:v>
                </c:pt>
                <c:pt idx="4">
                  <c:v>1786.7520000000002</c:v>
                </c:pt>
                <c:pt idx="5">
                  <c:v>2778.192</c:v>
                </c:pt>
                <c:pt idx="6">
                  <c:v>5175.4119999999994</c:v>
                </c:pt>
                <c:pt idx="7">
                  <c:v>134.52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621-4D36-9078-24F21F8A33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00024"/>
        <c:axId val="654499240"/>
      </c:scatterChart>
      <c:scatterChart>
        <c:scatterStyle val="lineMarker"/>
        <c:varyColors val="0"/>
        <c:ser>
          <c:idx val="2"/>
          <c:order val="2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atient trends'!$B$204:$B$211</c:f>
              <c:numCache>
                <c:formatCode>General</c:formatCode>
                <c:ptCount val="8"/>
                <c:pt idx="0">
                  <c:v>18</c:v>
                </c:pt>
                <c:pt idx="1">
                  <c:v>24</c:v>
                </c:pt>
                <c:pt idx="2">
                  <c:v>31</c:v>
                </c:pt>
                <c:pt idx="3">
                  <c:v>38</c:v>
                </c:pt>
                <c:pt idx="4">
                  <c:v>45</c:v>
                </c:pt>
                <c:pt idx="5">
                  <c:v>52</c:v>
                </c:pt>
                <c:pt idx="6">
                  <c:v>72</c:v>
                </c:pt>
                <c:pt idx="7">
                  <c:v>102</c:v>
                </c:pt>
              </c:numCache>
            </c:numRef>
          </c:xVal>
          <c:yVal>
            <c:numRef>
              <c:f>'Patient trends'!$E$204:$E$211</c:f>
              <c:numCache>
                <c:formatCode>General</c:formatCode>
                <c:ptCount val="8"/>
                <c:pt idx="0">
                  <c:v>62.1</c:v>
                </c:pt>
                <c:pt idx="1">
                  <c:v>74.099999999999994</c:v>
                </c:pt>
                <c:pt idx="2">
                  <c:v>46.099999999999994</c:v>
                </c:pt>
                <c:pt idx="3">
                  <c:v>54</c:v>
                </c:pt>
                <c:pt idx="4">
                  <c:v>51.699999999999996</c:v>
                </c:pt>
                <c:pt idx="5">
                  <c:v>65.399999999999991</c:v>
                </c:pt>
                <c:pt idx="6">
                  <c:v>57.8</c:v>
                </c:pt>
                <c:pt idx="7">
                  <c:v>70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621-4D36-9078-24F21F8A33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00416"/>
        <c:axId val="654492968"/>
      </c:scatterChart>
      <c:valAx>
        <c:axId val="654500024"/>
        <c:scaling>
          <c:orientation val="minMax"/>
          <c:max val="115"/>
          <c:min val="1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499240"/>
        <c:crosses val="autoZero"/>
        <c:crossBetween val="midCat"/>
      </c:valAx>
      <c:valAx>
        <c:axId val="654499240"/>
        <c:scaling>
          <c:orientation val="minMax"/>
          <c:max val="15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00024"/>
        <c:crosses val="autoZero"/>
        <c:crossBetween val="midCat"/>
      </c:valAx>
      <c:valAx>
        <c:axId val="654492968"/>
        <c:scaling>
          <c:orientation val="minMax"/>
          <c:max val="10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00416"/>
        <c:crosses val="max"/>
        <c:crossBetween val="midCat"/>
      </c:valAx>
      <c:valAx>
        <c:axId val="65450041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544929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3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Patient trends'!$B$212:$B$216</c:f>
              <c:numCache>
                <c:formatCode>General</c:formatCode>
                <c:ptCount val="5"/>
                <c:pt idx="0">
                  <c:v>29</c:v>
                </c:pt>
                <c:pt idx="1">
                  <c:v>34</c:v>
                </c:pt>
                <c:pt idx="2">
                  <c:v>41</c:v>
                </c:pt>
                <c:pt idx="3">
                  <c:v>48</c:v>
                </c:pt>
                <c:pt idx="4">
                  <c:v>84</c:v>
                </c:pt>
              </c:numCache>
            </c:numRef>
          </c:xVal>
          <c:yVal>
            <c:numRef>
              <c:f>'Patient trends'!$C$212:$C$216</c:f>
              <c:numCache>
                <c:formatCode>General</c:formatCode>
                <c:ptCount val="5"/>
                <c:pt idx="0">
                  <c:v>2352</c:v>
                </c:pt>
                <c:pt idx="1">
                  <c:v>5060</c:v>
                </c:pt>
                <c:pt idx="2">
                  <c:v>95</c:v>
                </c:pt>
                <c:pt idx="3">
                  <c:v>0</c:v>
                </c:pt>
                <c:pt idx="4">
                  <c:v>16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B5F-4DB3-BDDE-179E00A372EE}"/>
            </c:ext>
          </c:extLst>
        </c:ser>
        <c:ser>
          <c:idx val="1"/>
          <c:order val="1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Patient trends'!$B$212:$B$216</c:f>
              <c:numCache>
                <c:formatCode>General</c:formatCode>
                <c:ptCount val="5"/>
                <c:pt idx="0">
                  <c:v>29</c:v>
                </c:pt>
                <c:pt idx="1">
                  <c:v>34</c:v>
                </c:pt>
                <c:pt idx="2">
                  <c:v>41</c:v>
                </c:pt>
                <c:pt idx="3">
                  <c:v>48</c:v>
                </c:pt>
                <c:pt idx="4">
                  <c:v>84</c:v>
                </c:pt>
              </c:numCache>
            </c:numRef>
          </c:xVal>
          <c:yVal>
            <c:numRef>
              <c:f>'Patient trends'!$D$212:$D$216</c:f>
              <c:numCache>
                <c:formatCode>0</c:formatCode>
                <c:ptCount val="5"/>
                <c:pt idx="0">
                  <c:v>564.48</c:v>
                </c:pt>
                <c:pt idx="1">
                  <c:v>2858.9</c:v>
                </c:pt>
                <c:pt idx="4">
                  <c:v>60.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B5F-4DB3-BDDE-179E00A372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01592"/>
        <c:axId val="654501984"/>
      </c:scatterChart>
      <c:scatterChart>
        <c:scatterStyle val="lineMarker"/>
        <c:varyColors val="0"/>
        <c:ser>
          <c:idx val="2"/>
          <c:order val="2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atient trends'!$B$212:$B$216</c:f>
              <c:numCache>
                <c:formatCode>General</c:formatCode>
                <c:ptCount val="5"/>
                <c:pt idx="0">
                  <c:v>29</c:v>
                </c:pt>
                <c:pt idx="1">
                  <c:v>34</c:v>
                </c:pt>
                <c:pt idx="2">
                  <c:v>41</c:v>
                </c:pt>
                <c:pt idx="3">
                  <c:v>48</c:v>
                </c:pt>
                <c:pt idx="4">
                  <c:v>84</c:v>
                </c:pt>
              </c:numCache>
            </c:numRef>
          </c:xVal>
          <c:yVal>
            <c:numRef>
              <c:f>'Patient trends'!$E$212:$E$216</c:f>
              <c:numCache>
                <c:formatCode>General</c:formatCode>
                <c:ptCount val="5"/>
                <c:pt idx="0">
                  <c:v>24</c:v>
                </c:pt>
                <c:pt idx="1">
                  <c:v>56.5</c:v>
                </c:pt>
                <c:pt idx="4">
                  <c:v>37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B5F-4DB3-BDDE-179E00A372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493752"/>
        <c:axId val="654502376"/>
      </c:scatterChart>
      <c:valAx>
        <c:axId val="654501592"/>
        <c:scaling>
          <c:orientation val="minMax"/>
          <c:max val="115"/>
          <c:min val="1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01984"/>
        <c:crosses val="autoZero"/>
        <c:crossBetween val="midCat"/>
      </c:valAx>
      <c:valAx>
        <c:axId val="654501984"/>
        <c:scaling>
          <c:orientation val="minMax"/>
          <c:max val="15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01592"/>
        <c:crosses val="autoZero"/>
        <c:crossBetween val="midCat"/>
      </c:valAx>
      <c:valAx>
        <c:axId val="654502376"/>
        <c:scaling>
          <c:orientation val="minMax"/>
          <c:max val="10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493752"/>
        <c:crosses val="max"/>
        <c:crossBetween val="midCat"/>
      </c:valAx>
      <c:valAx>
        <c:axId val="65449375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545023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3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Patient trends'!$B$217:$B$222</c:f>
              <c:numCache>
                <c:formatCode>General</c:formatCode>
                <c:ptCount val="6"/>
                <c:pt idx="0">
                  <c:v>22</c:v>
                </c:pt>
                <c:pt idx="1">
                  <c:v>27</c:v>
                </c:pt>
                <c:pt idx="2">
                  <c:v>34</c:v>
                </c:pt>
                <c:pt idx="3">
                  <c:v>41</c:v>
                </c:pt>
                <c:pt idx="4">
                  <c:v>48</c:v>
                </c:pt>
                <c:pt idx="5">
                  <c:v>55</c:v>
                </c:pt>
              </c:numCache>
            </c:numRef>
          </c:xVal>
          <c:yVal>
            <c:numRef>
              <c:f>'Patient trends'!$C$217:$C$222</c:f>
              <c:numCache>
                <c:formatCode>General</c:formatCode>
                <c:ptCount val="6"/>
                <c:pt idx="0">
                  <c:v>6864</c:v>
                </c:pt>
                <c:pt idx="1">
                  <c:v>1701</c:v>
                </c:pt>
                <c:pt idx="2">
                  <c:v>6480</c:v>
                </c:pt>
                <c:pt idx="3">
                  <c:v>2050</c:v>
                </c:pt>
                <c:pt idx="4">
                  <c:v>4558</c:v>
                </c:pt>
                <c:pt idx="5">
                  <c:v>2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E9B-4B11-84A7-08F7F48EEFA6}"/>
            </c:ext>
          </c:extLst>
        </c:ser>
        <c:ser>
          <c:idx val="1"/>
          <c:order val="1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Patient trends'!$B$217:$B$222</c:f>
              <c:numCache>
                <c:formatCode>General</c:formatCode>
                <c:ptCount val="6"/>
                <c:pt idx="0">
                  <c:v>22</c:v>
                </c:pt>
                <c:pt idx="1">
                  <c:v>27</c:v>
                </c:pt>
                <c:pt idx="2">
                  <c:v>34</c:v>
                </c:pt>
                <c:pt idx="3">
                  <c:v>41</c:v>
                </c:pt>
                <c:pt idx="4">
                  <c:v>48</c:v>
                </c:pt>
                <c:pt idx="5">
                  <c:v>55</c:v>
                </c:pt>
              </c:numCache>
            </c:numRef>
          </c:xVal>
          <c:yVal>
            <c:numRef>
              <c:f>'Patient trends'!$D$217:$D$222</c:f>
              <c:numCache>
                <c:formatCode>0</c:formatCode>
                <c:ptCount val="6"/>
                <c:pt idx="0">
                  <c:v>1448.3040000000003</c:v>
                </c:pt>
                <c:pt idx="1">
                  <c:v>671.89499999999998</c:v>
                </c:pt>
                <c:pt idx="2">
                  <c:v>3894.48</c:v>
                </c:pt>
                <c:pt idx="3">
                  <c:v>1250.5</c:v>
                </c:pt>
                <c:pt idx="4">
                  <c:v>2547.922</c:v>
                </c:pt>
                <c:pt idx="5">
                  <c:v>14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E9B-4B11-84A7-08F7F48EEF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492576"/>
        <c:axId val="654499632"/>
      </c:scatterChart>
      <c:scatterChart>
        <c:scatterStyle val="lineMarker"/>
        <c:varyColors val="0"/>
        <c:ser>
          <c:idx val="2"/>
          <c:order val="2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atient trends'!$B$217:$B$222</c:f>
              <c:numCache>
                <c:formatCode>General</c:formatCode>
                <c:ptCount val="6"/>
                <c:pt idx="0">
                  <c:v>22</c:v>
                </c:pt>
                <c:pt idx="1">
                  <c:v>27</c:v>
                </c:pt>
                <c:pt idx="2">
                  <c:v>34</c:v>
                </c:pt>
                <c:pt idx="3">
                  <c:v>41</c:v>
                </c:pt>
                <c:pt idx="4">
                  <c:v>48</c:v>
                </c:pt>
                <c:pt idx="5">
                  <c:v>55</c:v>
                </c:pt>
              </c:numCache>
            </c:numRef>
          </c:xVal>
          <c:yVal>
            <c:numRef>
              <c:f>'Patient trends'!$E$217:$E$222</c:f>
              <c:numCache>
                <c:formatCode>General</c:formatCode>
                <c:ptCount val="6"/>
                <c:pt idx="0">
                  <c:v>21.1</c:v>
                </c:pt>
                <c:pt idx="1">
                  <c:v>39.5</c:v>
                </c:pt>
                <c:pt idx="2">
                  <c:v>60.1</c:v>
                </c:pt>
                <c:pt idx="3">
                  <c:v>61</c:v>
                </c:pt>
                <c:pt idx="4">
                  <c:v>55.9</c:v>
                </c:pt>
                <c:pt idx="5">
                  <c:v>74.599999999999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E9B-4B11-84A7-08F7F48EEF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03160"/>
        <c:axId val="654496888"/>
      </c:scatterChart>
      <c:valAx>
        <c:axId val="654492576"/>
        <c:scaling>
          <c:orientation val="minMax"/>
          <c:max val="115"/>
          <c:min val="1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499632"/>
        <c:crosses val="autoZero"/>
        <c:crossBetween val="midCat"/>
      </c:valAx>
      <c:valAx>
        <c:axId val="654499632"/>
        <c:scaling>
          <c:orientation val="minMax"/>
          <c:max val="15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492576"/>
        <c:crosses val="autoZero"/>
        <c:crossBetween val="midCat"/>
      </c:valAx>
      <c:valAx>
        <c:axId val="654496888"/>
        <c:scaling>
          <c:orientation val="minMax"/>
          <c:max val="10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03160"/>
        <c:crosses val="max"/>
        <c:crossBetween val="midCat"/>
      </c:valAx>
      <c:valAx>
        <c:axId val="65450316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544968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3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Patient trends'!$B$223:$B$227</c:f>
              <c:numCache>
                <c:formatCode>General</c:formatCode>
                <c:ptCount val="5"/>
                <c:pt idx="0">
                  <c:v>19</c:v>
                </c:pt>
                <c:pt idx="1">
                  <c:v>26</c:v>
                </c:pt>
                <c:pt idx="2">
                  <c:v>40</c:v>
                </c:pt>
                <c:pt idx="3">
                  <c:v>47</c:v>
                </c:pt>
                <c:pt idx="4">
                  <c:v>191</c:v>
                </c:pt>
              </c:numCache>
            </c:numRef>
          </c:xVal>
          <c:yVal>
            <c:numRef>
              <c:f>'Patient trends'!$C$223:$C$227</c:f>
              <c:numCache>
                <c:formatCode>General</c:formatCode>
                <c:ptCount val="5"/>
                <c:pt idx="0">
                  <c:v>1512.0000000000002</c:v>
                </c:pt>
                <c:pt idx="1">
                  <c:v>494</c:v>
                </c:pt>
                <c:pt idx="2">
                  <c:v>1457</c:v>
                </c:pt>
                <c:pt idx="3">
                  <c:v>938</c:v>
                </c:pt>
                <c:pt idx="4">
                  <c:v>19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551-420D-B498-B7A722649CBC}"/>
            </c:ext>
          </c:extLst>
        </c:ser>
        <c:ser>
          <c:idx val="1"/>
          <c:order val="1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Patient trends'!$B$223:$B$227</c:f>
              <c:numCache>
                <c:formatCode>General</c:formatCode>
                <c:ptCount val="5"/>
                <c:pt idx="0">
                  <c:v>19</c:v>
                </c:pt>
                <c:pt idx="1">
                  <c:v>26</c:v>
                </c:pt>
                <c:pt idx="2">
                  <c:v>40</c:v>
                </c:pt>
                <c:pt idx="3">
                  <c:v>47</c:v>
                </c:pt>
                <c:pt idx="4">
                  <c:v>191</c:v>
                </c:pt>
              </c:numCache>
            </c:numRef>
          </c:xVal>
          <c:yVal>
            <c:numRef>
              <c:f>'Patient trends'!$D$223:$D$227</c:f>
              <c:numCache>
                <c:formatCode>0</c:formatCode>
                <c:ptCount val="5"/>
                <c:pt idx="0">
                  <c:v>412.77600000000007</c:v>
                </c:pt>
                <c:pt idx="1">
                  <c:v>46.435999999999993</c:v>
                </c:pt>
                <c:pt idx="2">
                  <c:v>403.589</c:v>
                </c:pt>
                <c:pt idx="3">
                  <c:v>63.783999999999999</c:v>
                </c:pt>
                <c:pt idx="4">
                  <c:v>251.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551-420D-B498-B7A722649C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498848"/>
        <c:axId val="654497672"/>
      </c:scatterChart>
      <c:scatterChart>
        <c:scatterStyle val="lineMarker"/>
        <c:varyColors val="0"/>
        <c:ser>
          <c:idx val="2"/>
          <c:order val="2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atient trends'!$B$223:$B$227</c:f>
              <c:numCache>
                <c:formatCode>General</c:formatCode>
                <c:ptCount val="5"/>
                <c:pt idx="0">
                  <c:v>19</c:v>
                </c:pt>
                <c:pt idx="1">
                  <c:v>26</c:v>
                </c:pt>
                <c:pt idx="2">
                  <c:v>40</c:v>
                </c:pt>
                <c:pt idx="3">
                  <c:v>47</c:v>
                </c:pt>
                <c:pt idx="4">
                  <c:v>191</c:v>
                </c:pt>
              </c:numCache>
            </c:numRef>
          </c:xVal>
          <c:yVal>
            <c:numRef>
              <c:f>'Patient trends'!$E$223:$E$227</c:f>
              <c:numCache>
                <c:formatCode>General</c:formatCode>
                <c:ptCount val="5"/>
                <c:pt idx="0">
                  <c:v>27.3</c:v>
                </c:pt>
                <c:pt idx="1">
                  <c:v>9.3999999999999986</c:v>
                </c:pt>
                <c:pt idx="2">
                  <c:v>27.7</c:v>
                </c:pt>
                <c:pt idx="3">
                  <c:v>6.8</c:v>
                </c:pt>
                <c:pt idx="4">
                  <c:v>13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551-420D-B498-B7A722649C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01200"/>
        <c:axId val="654497280"/>
      </c:scatterChart>
      <c:valAx>
        <c:axId val="654498848"/>
        <c:scaling>
          <c:orientation val="minMax"/>
          <c:max val="115"/>
          <c:min val="1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497672"/>
        <c:crosses val="autoZero"/>
        <c:crossBetween val="midCat"/>
      </c:valAx>
      <c:valAx>
        <c:axId val="654497672"/>
        <c:scaling>
          <c:orientation val="minMax"/>
          <c:max val="15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498848"/>
        <c:crosses val="autoZero"/>
        <c:crossBetween val="midCat"/>
      </c:valAx>
      <c:valAx>
        <c:axId val="654497280"/>
        <c:scaling>
          <c:orientation val="minMax"/>
          <c:max val="10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01200"/>
        <c:crosses val="max"/>
        <c:crossBetween val="midCat"/>
      </c:valAx>
      <c:valAx>
        <c:axId val="65450120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544972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1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val>
            <c:numRef>
              <c:f>[1]Raw!$R$24:$R$31</c:f>
              <c:numCache>
                <c:formatCode>General</c:formatCode>
                <c:ptCount val="8"/>
                <c:pt idx="0">
                  <c:v>2.21</c:v>
                </c:pt>
                <c:pt idx="1">
                  <c:v>1.21</c:v>
                </c:pt>
                <c:pt idx="2">
                  <c:v>3.1</c:v>
                </c:pt>
                <c:pt idx="3">
                  <c:v>6.87</c:v>
                </c:pt>
                <c:pt idx="4">
                  <c:v>3.45</c:v>
                </c:pt>
                <c:pt idx="5">
                  <c:v>0.5</c:v>
                </c:pt>
                <c:pt idx="6">
                  <c:v>0.65</c:v>
                </c:pt>
                <c:pt idx="7">
                  <c:v>0.5699999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922-4DC7-9BA0-E6D01EA649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28268408"/>
        <c:axId val="728272016"/>
      </c:lineChart>
      <c:lineChart>
        <c:grouping val="standard"/>
        <c:varyColors val="0"/>
        <c:ser>
          <c:idx val="1"/>
          <c:order val="1"/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val>
            <c:numRef>
              <c:f>[1]Raw!$S$24:$S$31</c:f>
              <c:numCache>
                <c:formatCode>General</c:formatCode>
                <c:ptCount val="8"/>
                <c:pt idx="0">
                  <c:v>254.33199999999999</c:v>
                </c:pt>
                <c:pt idx="1">
                  <c:v>505.75799999999992</c:v>
                </c:pt>
                <c:pt idx="2">
                  <c:v>887.34800000000007</c:v>
                </c:pt>
                <c:pt idx="3">
                  <c:v>1380.24</c:v>
                </c:pt>
                <c:pt idx="4">
                  <c:v>1011.075</c:v>
                </c:pt>
                <c:pt idx="5">
                  <c:v>405.45</c:v>
                </c:pt>
                <c:pt idx="6">
                  <c:v>1283.0999999999999</c:v>
                </c:pt>
                <c:pt idx="7">
                  <c:v>6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922-4DC7-9BA0-E6D01EA649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37852152"/>
        <c:axId val="937877080"/>
      </c:lineChart>
      <c:catAx>
        <c:axId val="72826840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8272016"/>
        <c:crosses val="autoZero"/>
        <c:auto val="1"/>
        <c:lblAlgn val="ctr"/>
        <c:lblOffset val="100"/>
        <c:noMultiLvlLbl val="0"/>
      </c:catAx>
      <c:valAx>
        <c:axId val="728272016"/>
        <c:scaling>
          <c:orientation val="minMax"/>
          <c:max val="2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8268408"/>
        <c:crosses val="autoZero"/>
        <c:crossBetween val="between"/>
      </c:valAx>
      <c:valAx>
        <c:axId val="937877080"/>
        <c:scaling>
          <c:orientation val="minMax"/>
          <c:max val="1000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7852152"/>
        <c:crosses val="max"/>
        <c:crossBetween val="between"/>
      </c:valAx>
      <c:catAx>
        <c:axId val="937852152"/>
        <c:scaling>
          <c:orientation val="minMax"/>
        </c:scaling>
        <c:delete val="1"/>
        <c:axPos val="b"/>
        <c:majorTickMark val="out"/>
        <c:minorTickMark val="none"/>
        <c:tickLblPos val="nextTo"/>
        <c:crossAx val="937877080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3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Patient trends'!$B$228:$B$235</c:f>
              <c:numCache>
                <c:formatCode>General</c:formatCode>
                <c:ptCount val="8"/>
                <c:pt idx="0">
                  <c:v>17</c:v>
                </c:pt>
                <c:pt idx="1">
                  <c:v>21</c:v>
                </c:pt>
                <c:pt idx="2">
                  <c:v>28</c:v>
                </c:pt>
                <c:pt idx="3">
                  <c:v>34</c:v>
                </c:pt>
                <c:pt idx="4">
                  <c:v>42</c:v>
                </c:pt>
                <c:pt idx="5">
                  <c:v>48</c:v>
                </c:pt>
                <c:pt idx="6">
                  <c:v>56</c:v>
                </c:pt>
                <c:pt idx="7">
                  <c:v>129</c:v>
                </c:pt>
              </c:numCache>
            </c:numRef>
          </c:xVal>
          <c:yVal>
            <c:numRef>
              <c:f>'Patient trends'!$C$228:$C$235</c:f>
              <c:numCache>
                <c:formatCode>General</c:formatCode>
                <c:ptCount val="8"/>
                <c:pt idx="0">
                  <c:v>517</c:v>
                </c:pt>
                <c:pt idx="1">
                  <c:v>990</c:v>
                </c:pt>
                <c:pt idx="2">
                  <c:v>1704</c:v>
                </c:pt>
                <c:pt idx="3">
                  <c:v>901</c:v>
                </c:pt>
                <c:pt idx="4">
                  <c:v>940</c:v>
                </c:pt>
                <c:pt idx="5">
                  <c:v>1620</c:v>
                </c:pt>
                <c:pt idx="6">
                  <c:v>2840</c:v>
                </c:pt>
                <c:pt idx="7">
                  <c:v>1430.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8D9-4A5A-B377-E772A0F7869A}"/>
            </c:ext>
          </c:extLst>
        </c:ser>
        <c:ser>
          <c:idx val="1"/>
          <c:order val="1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Patient trends'!$B$228:$B$235</c:f>
              <c:numCache>
                <c:formatCode>General</c:formatCode>
                <c:ptCount val="8"/>
                <c:pt idx="0">
                  <c:v>17</c:v>
                </c:pt>
                <c:pt idx="1">
                  <c:v>21</c:v>
                </c:pt>
                <c:pt idx="2">
                  <c:v>28</c:v>
                </c:pt>
                <c:pt idx="3">
                  <c:v>34</c:v>
                </c:pt>
                <c:pt idx="4">
                  <c:v>42</c:v>
                </c:pt>
                <c:pt idx="5">
                  <c:v>48</c:v>
                </c:pt>
                <c:pt idx="6">
                  <c:v>56</c:v>
                </c:pt>
                <c:pt idx="7">
                  <c:v>129</c:v>
                </c:pt>
              </c:numCache>
            </c:numRef>
          </c:xVal>
          <c:yVal>
            <c:numRef>
              <c:f>'Patient trends'!$D$228:$D$235</c:f>
              <c:numCache>
                <c:formatCode>0</c:formatCode>
                <c:ptCount val="8"/>
                <c:pt idx="0">
                  <c:v>168.02500000000001</c:v>
                </c:pt>
                <c:pt idx="1">
                  <c:v>235.62</c:v>
                </c:pt>
                <c:pt idx="2">
                  <c:v>761.68799999999987</c:v>
                </c:pt>
                <c:pt idx="3">
                  <c:v>138.75399999999999</c:v>
                </c:pt>
                <c:pt idx="4">
                  <c:v>129.72</c:v>
                </c:pt>
                <c:pt idx="5">
                  <c:v>259.2</c:v>
                </c:pt>
                <c:pt idx="6">
                  <c:v>374.88</c:v>
                </c:pt>
                <c:pt idx="7">
                  <c:v>328.900000000000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8D9-4A5A-B377-E772A0F786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03944"/>
        <c:axId val="654498064"/>
      </c:scatterChart>
      <c:scatterChart>
        <c:scatterStyle val="lineMarker"/>
        <c:varyColors val="0"/>
        <c:ser>
          <c:idx val="2"/>
          <c:order val="2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atient trends'!$B$228:$B$235</c:f>
              <c:numCache>
                <c:formatCode>General</c:formatCode>
                <c:ptCount val="8"/>
                <c:pt idx="0">
                  <c:v>17</c:v>
                </c:pt>
                <c:pt idx="1">
                  <c:v>21</c:v>
                </c:pt>
                <c:pt idx="2">
                  <c:v>28</c:v>
                </c:pt>
                <c:pt idx="3">
                  <c:v>34</c:v>
                </c:pt>
                <c:pt idx="4">
                  <c:v>42</c:v>
                </c:pt>
                <c:pt idx="5">
                  <c:v>48</c:v>
                </c:pt>
                <c:pt idx="6">
                  <c:v>56</c:v>
                </c:pt>
                <c:pt idx="7">
                  <c:v>129</c:v>
                </c:pt>
              </c:numCache>
            </c:numRef>
          </c:xVal>
          <c:yVal>
            <c:numRef>
              <c:f>'Patient trends'!$E$228:$E$235</c:f>
              <c:numCache>
                <c:formatCode>General</c:formatCode>
                <c:ptCount val="8"/>
                <c:pt idx="0">
                  <c:v>32.5</c:v>
                </c:pt>
                <c:pt idx="1">
                  <c:v>23.8</c:v>
                </c:pt>
                <c:pt idx="2">
                  <c:v>44.699999999999996</c:v>
                </c:pt>
                <c:pt idx="3">
                  <c:v>15.4</c:v>
                </c:pt>
                <c:pt idx="4">
                  <c:v>13.8</c:v>
                </c:pt>
                <c:pt idx="5">
                  <c:v>16</c:v>
                </c:pt>
                <c:pt idx="6">
                  <c:v>13.2</c:v>
                </c:pt>
                <c:pt idx="7">
                  <c:v>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8D9-4A5A-B377-E772A0F786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491792"/>
        <c:axId val="654494144"/>
      </c:scatterChart>
      <c:valAx>
        <c:axId val="654503944"/>
        <c:scaling>
          <c:orientation val="minMax"/>
          <c:max val="115"/>
          <c:min val="1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498064"/>
        <c:crosses val="autoZero"/>
        <c:crossBetween val="midCat"/>
      </c:valAx>
      <c:valAx>
        <c:axId val="654498064"/>
        <c:scaling>
          <c:orientation val="minMax"/>
          <c:max val="15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03944"/>
        <c:crosses val="autoZero"/>
        <c:crossBetween val="midCat"/>
      </c:valAx>
      <c:valAx>
        <c:axId val="654494144"/>
        <c:scaling>
          <c:orientation val="minMax"/>
          <c:max val="10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491792"/>
        <c:crosses val="max"/>
        <c:crossBetween val="midCat"/>
      </c:valAx>
      <c:valAx>
        <c:axId val="65449179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544941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3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Patient trends'!$B$236:$B$243</c:f>
              <c:numCache>
                <c:formatCode>General</c:formatCode>
                <c:ptCount val="8"/>
                <c:pt idx="0">
                  <c:v>16</c:v>
                </c:pt>
                <c:pt idx="1">
                  <c:v>23</c:v>
                </c:pt>
                <c:pt idx="2">
                  <c:v>27</c:v>
                </c:pt>
                <c:pt idx="3">
                  <c:v>35</c:v>
                </c:pt>
                <c:pt idx="4">
                  <c:v>44</c:v>
                </c:pt>
                <c:pt idx="5">
                  <c:v>49</c:v>
                </c:pt>
                <c:pt idx="6">
                  <c:v>56</c:v>
                </c:pt>
                <c:pt idx="7">
                  <c:v>98</c:v>
                </c:pt>
              </c:numCache>
            </c:numRef>
          </c:xVal>
          <c:yVal>
            <c:numRef>
              <c:f>'Patient trends'!$C$236:$C$243</c:f>
              <c:numCache>
                <c:formatCode>General</c:formatCode>
                <c:ptCount val="8"/>
                <c:pt idx="0">
                  <c:v>4902</c:v>
                </c:pt>
                <c:pt idx="1">
                  <c:v>7379.9999999999991</c:v>
                </c:pt>
                <c:pt idx="2">
                  <c:v>7740</c:v>
                </c:pt>
                <c:pt idx="3">
                  <c:v>4590.0000000000009</c:v>
                </c:pt>
                <c:pt idx="4">
                  <c:v>1197</c:v>
                </c:pt>
                <c:pt idx="5">
                  <c:v>2480</c:v>
                </c:pt>
                <c:pt idx="6">
                  <c:v>2442</c:v>
                </c:pt>
                <c:pt idx="7">
                  <c:v>185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B4D-488B-AAD4-2404C1E40C50}"/>
            </c:ext>
          </c:extLst>
        </c:ser>
        <c:ser>
          <c:idx val="1"/>
          <c:order val="1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Patient trends'!$B$236:$B$243</c:f>
              <c:numCache>
                <c:formatCode>General</c:formatCode>
                <c:ptCount val="8"/>
                <c:pt idx="0">
                  <c:v>16</c:v>
                </c:pt>
                <c:pt idx="1">
                  <c:v>23</c:v>
                </c:pt>
                <c:pt idx="2">
                  <c:v>27</c:v>
                </c:pt>
                <c:pt idx="3">
                  <c:v>35</c:v>
                </c:pt>
                <c:pt idx="4">
                  <c:v>44</c:v>
                </c:pt>
                <c:pt idx="5">
                  <c:v>49</c:v>
                </c:pt>
                <c:pt idx="6">
                  <c:v>56</c:v>
                </c:pt>
                <c:pt idx="7">
                  <c:v>98</c:v>
                </c:pt>
              </c:numCache>
            </c:numRef>
          </c:xVal>
          <c:yVal>
            <c:numRef>
              <c:f>'Patient trends'!$D$236:$D$243</c:f>
              <c:numCache>
                <c:formatCode>0</c:formatCode>
                <c:ptCount val="8"/>
                <c:pt idx="0">
                  <c:v>2264.7239999999997</c:v>
                </c:pt>
                <c:pt idx="1">
                  <c:v>5165.9999999999991</c:v>
                </c:pt>
                <c:pt idx="2">
                  <c:v>3931.92</c:v>
                </c:pt>
                <c:pt idx="3">
                  <c:v>2327.1300000000006</c:v>
                </c:pt>
                <c:pt idx="4">
                  <c:v>415.35900000000004</c:v>
                </c:pt>
                <c:pt idx="5">
                  <c:v>716.72</c:v>
                </c:pt>
                <c:pt idx="6">
                  <c:v>471.30599999999998</c:v>
                </c:pt>
                <c:pt idx="7">
                  <c:v>695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B4D-488B-AAD4-2404C1E40C50}"/>
            </c:ext>
          </c:extLst>
        </c:ser>
        <c:ser>
          <c:idx val="3"/>
          <c:order val="3"/>
          <c:spPr>
            <a:ln w="19050" cap="rnd">
              <a:noFill/>
              <a:round/>
            </a:ln>
            <a:effectLst/>
          </c:spPr>
          <c:marker>
            <c:symbol val="triangle"/>
            <c:size val="10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Patient trends'!$B$236:$B$243</c:f>
              <c:numCache>
                <c:formatCode>General</c:formatCode>
                <c:ptCount val="8"/>
                <c:pt idx="0">
                  <c:v>16</c:v>
                </c:pt>
                <c:pt idx="1">
                  <c:v>23</c:v>
                </c:pt>
                <c:pt idx="2">
                  <c:v>27</c:v>
                </c:pt>
                <c:pt idx="3">
                  <c:v>35</c:v>
                </c:pt>
                <c:pt idx="4">
                  <c:v>44</c:v>
                </c:pt>
                <c:pt idx="5">
                  <c:v>49</c:v>
                </c:pt>
                <c:pt idx="6">
                  <c:v>56</c:v>
                </c:pt>
                <c:pt idx="7">
                  <c:v>98</c:v>
                </c:pt>
              </c:numCache>
            </c:numRef>
          </c:xVal>
          <c:yVal>
            <c:numRef>
              <c:f>'Patient trends'!$F$236:$F$243</c:f>
              <c:numCache>
                <c:formatCode>General</c:formatCode>
                <c:ptCount val="8"/>
                <c:pt idx="1">
                  <c:v>145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ED2-4AE2-A647-6182EABCF9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494536"/>
        <c:axId val="654495320"/>
      </c:scatterChart>
      <c:scatterChart>
        <c:scatterStyle val="lineMarker"/>
        <c:varyColors val="0"/>
        <c:ser>
          <c:idx val="2"/>
          <c:order val="2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atient trends'!$B$236:$B$243</c:f>
              <c:numCache>
                <c:formatCode>General</c:formatCode>
                <c:ptCount val="8"/>
                <c:pt idx="0">
                  <c:v>16</c:v>
                </c:pt>
                <c:pt idx="1">
                  <c:v>23</c:v>
                </c:pt>
                <c:pt idx="2">
                  <c:v>27</c:v>
                </c:pt>
                <c:pt idx="3">
                  <c:v>35</c:v>
                </c:pt>
                <c:pt idx="4">
                  <c:v>44</c:v>
                </c:pt>
                <c:pt idx="5">
                  <c:v>49</c:v>
                </c:pt>
                <c:pt idx="6">
                  <c:v>56</c:v>
                </c:pt>
                <c:pt idx="7">
                  <c:v>98</c:v>
                </c:pt>
              </c:numCache>
            </c:numRef>
          </c:xVal>
          <c:yVal>
            <c:numRef>
              <c:f>'Patient trends'!$E$236:$E$243</c:f>
              <c:numCache>
                <c:formatCode>General</c:formatCode>
                <c:ptCount val="8"/>
                <c:pt idx="0">
                  <c:v>46.199999999999996</c:v>
                </c:pt>
                <c:pt idx="1">
                  <c:v>70</c:v>
                </c:pt>
                <c:pt idx="2">
                  <c:v>50.8</c:v>
                </c:pt>
                <c:pt idx="3">
                  <c:v>50.7</c:v>
                </c:pt>
                <c:pt idx="4">
                  <c:v>34.700000000000003</c:v>
                </c:pt>
                <c:pt idx="5">
                  <c:v>28.9</c:v>
                </c:pt>
                <c:pt idx="6">
                  <c:v>19.3</c:v>
                </c:pt>
                <c:pt idx="7">
                  <c:v>37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B4D-488B-AAD4-2404C1E40C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498456"/>
        <c:axId val="654496104"/>
      </c:scatterChart>
      <c:valAx>
        <c:axId val="654494536"/>
        <c:scaling>
          <c:orientation val="minMax"/>
          <c:max val="115"/>
          <c:min val="1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495320"/>
        <c:crosses val="autoZero"/>
        <c:crossBetween val="midCat"/>
      </c:valAx>
      <c:valAx>
        <c:axId val="654495320"/>
        <c:scaling>
          <c:orientation val="minMax"/>
          <c:max val="15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494536"/>
        <c:crosses val="autoZero"/>
        <c:crossBetween val="midCat"/>
      </c:valAx>
      <c:valAx>
        <c:axId val="654496104"/>
        <c:scaling>
          <c:orientation val="minMax"/>
          <c:max val="10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498456"/>
        <c:crosses val="max"/>
        <c:crossBetween val="midCat"/>
      </c:valAx>
      <c:valAx>
        <c:axId val="65449845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544961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3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Patient trends'!$B$244:$B$251</c:f>
              <c:numCache>
                <c:formatCode>General</c:formatCode>
                <c:ptCount val="8"/>
                <c:pt idx="0">
                  <c:v>14</c:v>
                </c:pt>
                <c:pt idx="1">
                  <c:v>19</c:v>
                </c:pt>
                <c:pt idx="2">
                  <c:v>26</c:v>
                </c:pt>
                <c:pt idx="3">
                  <c:v>33</c:v>
                </c:pt>
                <c:pt idx="4">
                  <c:v>47</c:v>
                </c:pt>
                <c:pt idx="5">
                  <c:v>54</c:v>
                </c:pt>
                <c:pt idx="6">
                  <c:v>96</c:v>
                </c:pt>
                <c:pt idx="7">
                  <c:v>193</c:v>
                </c:pt>
              </c:numCache>
            </c:numRef>
          </c:xVal>
          <c:yVal>
            <c:numRef>
              <c:f>'Patient trends'!$C$244:$C$251</c:f>
              <c:numCache>
                <c:formatCode>General</c:formatCode>
                <c:ptCount val="8"/>
                <c:pt idx="0">
                  <c:v>3948</c:v>
                </c:pt>
                <c:pt idx="1">
                  <c:v>1491</c:v>
                </c:pt>
                <c:pt idx="2">
                  <c:v>3608</c:v>
                </c:pt>
                <c:pt idx="3">
                  <c:v>3570</c:v>
                </c:pt>
                <c:pt idx="4">
                  <c:v>2852</c:v>
                </c:pt>
                <c:pt idx="5">
                  <c:v>6966</c:v>
                </c:pt>
                <c:pt idx="6">
                  <c:v>2254.9999999999995</c:v>
                </c:pt>
                <c:pt idx="7">
                  <c:v>19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1E5-457D-912A-069EA45ED6B3}"/>
            </c:ext>
          </c:extLst>
        </c:ser>
        <c:ser>
          <c:idx val="1"/>
          <c:order val="1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Patient trends'!$B$244:$B$251</c:f>
              <c:numCache>
                <c:formatCode>General</c:formatCode>
                <c:ptCount val="8"/>
                <c:pt idx="0">
                  <c:v>14</c:v>
                </c:pt>
                <c:pt idx="1">
                  <c:v>19</c:v>
                </c:pt>
                <c:pt idx="2">
                  <c:v>26</c:v>
                </c:pt>
                <c:pt idx="3">
                  <c:v>33</c:v>
                </c:pt>
                <c:pt idx="4">
                  <c:v>47</c:v>
                </c:pt>
                <c:pt idx="5">
                  <c:v>54</c:v>
                </c:pt>
                <c:pt idx="6">
                  <c:v>96</c:v>
                </c:pt>
                <c:pt idx="7">
                  <c:v>193</c:v>
                </c:pt>
              </c:numCache>
            </c:numRef>
          </c:xVal>
          <c:yVal>
            <c:numRef>
              <c:f>'Patient trends'!$D$244:$D$251</c:f>
              <c:numCache>
                <c:formatCode>0</c:formatCode>
                <c:ptCount val="8"/>
                <c:pt idx="0">
                  <c:v>2333.268</c:v>
                </c:pt>
                <c:pt idx="1">
                  <c:v>969.15</c:v>
                </c:pt>
                <c:pt idx="2">
                  <c:v>1959.1440000000002</c:v>
                </c:pt>
                <c:pt idx="3">
                  <c:v>1838.55</c:v>
                </c:pt>
                <c:pt idx="4">
                  <c:v>1662.7160000000001</c:v>
                </c:pt>
                <c:pt idx="5">
                  <c:v>3789.5040000000004</c:v>
                </c:pt>
                <c:pt idx="6">
                  <c:v>908.76499999999976</c:v>
                </c:pt>
                <c:pt idx="7">
                  <c:v>835.015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1E5-457D-912A-069EA45ED6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8762888"/>
        <c:axId val="748771904"/>
      </c:scatterChart>
      <c:scatterChart>
        <c:scatterStyle val="lineMarker"/>
        <c:varyColors val="0"/>
        <c:ser>
          <c:idx val="2"/>
          <c:order val="2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atient trends'!$B$244:$B$251</c:f>
              <c:numCache>
                <c:formatCode>General</c:formatCode>
                <c:ptCount val="8"/>
                <c:pt idx="0">
                  <c:v>14</c:v>
                </c:pt>
                <c:pt idx="1">
                  <c:v>19</c:v>
                </c:pt>
                <c:pt idx="2">
                  <c:v>26</c:v>
                </c:pt>
                <c:pt idx="3">
                  <c:v>33</c:v>
                </c:pt>
                <c:pt idx="4">
                  <c:v>47</c:v>
                </c:pt>
                <c:pt idx="5">
                  <c:v>54</c:v>
                </c:pt>
                <c:pt idx="6">
                  <c:v>96</c:v>
                </c:pt>
                <c:pt idx="7">
                  <c:v>193</c:v>
                </c:pt>
              </c:numCache>
            </c:numRef>
          </c:xVal>
          <c:yVal>
            <c:numRef>
              <c:f>'Patient trends'!$E$244:$E$251</c:f>
              <c:numCache>
                <c:formatCode>General</c:formatCode>
                <c:ptCount val="8"/>
                <c:pt idx="0">
                  <c:v>59.1</c:v>
                </c:pt>
                <c:pt idx="1">
                  <c:v>65</c:v>
                </c:pt>
                <c:pt idx="2">
                  <c:v>54.300000000000004</c:v>
                </c:pt>
                <c:pt idx="3">
                  <c:v>51.5</c:v>
                </c:pt>
                <c:pt idx="4">
                  <c:v>58.3</c:v>
                </c:pt>
                <c:pt idx="5">
                  <c:v>54.400000000000006</c:v>
                </c:pt>
                <c:pt idx="6">
                  <c:v>40.299999999999997</c:v>
                </c:pt>
                <c:pt idx="7">
                  <c:v>43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1E5-457D-912A-069EA45ED6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8762496"/>
        <c:axId val="748772296"/>
      </c:scatterChart>
      <c:valAx>
        <c:axId val="748762888"/>
        <c:scaling>
          <c:orientation val="minMax"/>
          <c:max val="115"/>
          <c:min val="1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8771904"/>
        <c:crosses val="autoZero"/>
        <c:crossBetween val="midCat"/>
      </c:valAx>
      <c:valAx>
        <c:axId val="748771904"/>
        <c:scaling>
          <c:orientation val="minMax"/>
          <c:max val="15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8762888"/>
        <c:crosses val="autoZero"/>
        <c:crossBetween val="midCat"/>
      </c:valAx>
      <c:valAx>
        <c:axId val="748772296"/>
        <c:scaling>
          <c:orientation val="minMax"/>
          <c:max val="10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8762496"/>
        <c:crosses val="max"/>
        <c:crossBetween val="midCat"/>
      </c:valAx>
      <c:valAx>
        <c:axId val="74876249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7487722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38</a:t>
            </a:r>
          </a:p>
        </c:rich>
      </c:tx>
      <c:layout>
        <c:manualLayout>
          <c:xMode val="edge"/>
          <c:yMode val="edge"/>
          <c:x val="0.4011596675415573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Patient trends'!$B$252:$B$257</c:f>
              <c:numCache>
                <c:formatCode>General</c:formatCode>
                <c:ptCount val="6"/>
                <c:pt idx="0">
                  <c:v>18</c:v>
                </c:pt>
                <c:pt idx="1">
                  <c:v>24</c:v>
                </c:pt>
                <c:pt idx="2">
                  <c:v>32</c:v>
                </c:pt>
                <c:pt idx="3">
                  <c:v>39</c:v>
                </c:pt>
                <c:pt idx="4">
                  <c:v>55</c:v>
                </c:pt>
                <c:pt idx="5">
                  <c:v>158</c:v>
                </c:pt>
              </c:numCache>
            </c:numRef>
          </c:xVal>
          <c:yVal>
            <c:numRef>
              <c:f>'Patient trends'!$C$252:$C$257</c:f>
              <c:numCache>
                <c:formatCode>General</c:formatCode>
                <c:ptCount val="6"/>
                <c:pt idx="0">
                  <c:v>3588</c:v>
                </c:pt>
                <c:pt idx="1">
                  <c:v>3640</c:v>
                </c:pt>
                <c:pt idx="2">
                  <c:v>2448</c:v>
                </c:pt>
                <c:pt idx="3">
                  <c:v>4292</c:v>
                </c:pt>
                <c:pt idx="4">
                  <c:v>2855.9999999999995</c:v>
                </c:pt>
                <c:pt idx="5">
                  <c:v>33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61E-41B0-9426-5CE0B1CE9779}"/>
            </c:ext>
          </c:extLst>
        </c:ser>
        <c:ser>
          <c:idx val="1"/>
          <c:order val="1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Patient trends'!$B$252:$B$257</c:f>
              <c:numCache>
                <c:formatCode>General</c:formatCode>
                <c:ptCount val="6"/>
                <c:pt idx="0">
                  <c:v>18</c:v>
                </c:pt>
                <c:pt idx="1">
                  <c:v>24</c:v>
                </c:pt>
                <c:pt idx="2">
                  <c:v>32</c:v>
                </c:pt>
                <c:pt idx="3">
                  <c:v>39</c:v>
                </c:pt>
                <c:pt idx="4">
                  <c:v>55</c:v>
                </c:pt>
                <c:pt idx="5">
                  <c:v>158</c:v>
                </c:pt>
              </c:numCache>
            </c:numRef>
          </c:xVal>
          <c:yVal>
            <c:numRef>
              <c:f>'Patient trends'!$D$252:$D$257</c:f>
              <c:numCache>
                <c:formatCode>0</c:formatCode>
                <c:ptCount val="6"/>
                <c:pt idx="0">
                  <c:v>2095.3919999999998</c:v>
                </c:pt>
                <c:pt idx="1">
                  <c:v>1477.84</c:v>
                </c:pt>
                <c:pt idx="2">
                  <c:v>374.54400000000004</c:v>
                </c:pt>
                <c:pt idx="3">
                  <c:v>1708.2160000000001</c:v>
                </c:pt>
                <c:pt idx="4">
                  <c:v>1690.7519999999997</c:v>
                </c:pt>
                <c:pt idx="5">
                  <c:v>1171.456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61E-41B0-9426-5CE0B1CE9779}"/>
            </c:ext>
          </c:extLst>
        </c:ser>
        <c:ser>
          <c:idx val="3"/>
          <c:order val="3"/>
          <c:spPr>
            <a:ln w="19050" cap="rnd">
              <a:noFill/>
              <a:round/>
            </a:ln>
            <a:effectLst/>
          </c:spPr>
          <c:marker>
            <c:symbol val="triangle"/>
            <c:size val="10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Patient trends'!$B$252:$B$257</c:f>
              <c:numCache>
                <c:formatCode>General</c:formatCode>
                <c:ptCount val="6"/>
                <c:pt idx="0">
                  <c:v>18</c:v>
                </c:pt>
                <c:pt idx="1">
                  <c:v>24</c:v>
                </c:pt>
                <c:pt idx="2">
                  <c:v>32</c:v>
                </c:pt>
                <c:pt idx="3">
                  <c:v>39</c:v>
                </c:pt>
                <c:pt idx="4">
                  <c:v>55</c:v>
                </c:pt>
                <c:pt idx="5">
                  <c:v>158</c:v>
                </c:pt>
              </c:numCache>
            </c:numRef>
          </c:xVal>
          <c:yVal>
            <c:numRef>
              <c:f>'Patient trends'!$F$252:$F$257</c:f>
              <c:numCache>
                <c:formatCode>General</c:formatCode>
                <c:ptCount val="6"/>
                <c:pt idx="0">
                  <c:v>145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FC0-4E95-91D1-702A7CB588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8768376"/>
        <c:axId val="748762104"/>
      </c:scatterChart>
      <c:scatterChart>
        <c:scatterStyle val="lineMarker"/>
        <c:varyColors val="0"/>
        <c:ser>
          <c:idx val="2"/>
          <c:order val="2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atient trends'!$B$252:$B$257</c:f>
              <c:numCache>
                <c:formatCode>General</c:formatCode>
                <c:ptCount val="6"/>
                <c:pt idx="0">
                  <c:v>18</c:v>
                </c:pt>
                <c:pt idx="1">
                  <c:v>24</c:v>
                </c:pt>
                <c:pt idx="2">
                  <c:v>32</c:v>
                </c:pt>
                <c:pt idx="3">
                  <c:v>39</c:v>
                </c:pt>
                <c:pt idx="4">
                  <c:v>55</c:v>
                </c:pt>
                <c:pt idx="5">
                  <c:v>158</c:v>
                </c:pt>
              </c:numCache>
            </c:numRef>
          </c:xVal>
          <c:yVal>
            <c:numRef>
              <c:f>'Patient trends'!$E$252:$E$257</c:f>
              <c:numCache>
                <c:formatCode>General</c:formatCode>
                <c:ptCount val="6"/>
                <c:pt idx="0">
                  <c:v>58.4</c:v>
                </c:pt>
                <c:pt idx="1">
                  <c:v>40.6</c:v>
                </c:pt>
                <c:pt idx="2">
                  <c:v>15.3</c:v>
                </c:pt>
                <c:pt idx="3">
                  <c:v>39.800000000000004</c:v>
                </c:pt>
                <c:pt idx="4">
                  <c:v>59.2</c:v>
                </c:pt>
                <c:pt idx="5">
                  <c:v>35.20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61E-41B0-9426-5CE0B1CE97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8769160"/>
        <c:axId val="748772688"/>
      </c:scatterChart>
      <c:valAx>
        <c:axId val="748768376"/>
        <c:scaling>
          <c:orientation val="minMax"/>
          <c:max val="115"/>
          <c:min val="1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8762104"/>
        <c:crosses val="autoZero"/>
        <c:crossBetween val="midCat"/>
      </c:valAx>
      <c:valAx>
        <c:axId val="748762104"/>
        <c:scaling>
          <c:orientation val="minMax"/>
          <c:max val="15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8768376"/>
        <c:crosses val="autoZero"/>
        <c:crossBetween val="midCat"/>
      </c:valAx>
      <c:valAx>
        <c:axId val="748772688"/>
        <c:scaling>
          <c:orientation val="minMax"/>
          <c:max val="10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8769160"/>
        <c:crosses val="max"/>
        <c:crossBetween val="midCat"/>
      </c:valAx>
      <c:valAx>
        <c:axId val="74876916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7487726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3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Patient trends'!$B$258:$B$262</c:f>
              <c:numCache>
                <c:formatCode>General</c:formatCode>
                <c:ptCount val="5"/>
                <c:pt idx="0">
                  <c:v>18</c:v>
                </c:pt>
                <c:pt idx="1">
                  <c:v>26</c:v>
                </c:pt>
                <c:pt idx="2">
                  <c:v>33</c:v>
                </c:pt>
                <c:pt idx="3">
                  <c:v>49</c:v>
                </c:pt>
                <c:pt idx="4">
                  <c:v>51</c:v>
                </c:pt>
              </c:numCache>
            </c:numRef>
          </c:xVal>
          <c:yVal>
            <c:numRef>
              <c:f>'Patient trends'!$C$258:$C$262</c:f>
              <c:numCache>
                <c:formatCode>General</c:formatCode>
                <c:ptCount val="5"/>
                <c:pt idx="0">
                  <c:v>912</c:v>
                </c:pt>
                <c:pt idx="1">
                  <c:v>3312</c:v>
                </c:pt>
                <c:pt idx="2">
                  <c:v>1440</c:v>
                </c:pt>
                <c:pt idx="3">
                  <c:v>1287.0000000000002</c:v>
                </c:pt>
                <c:pt idx="4">
                  <c:v>97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C2C-4CD4-ABA2-8B50E433AC56}"/>
            </c:ext>
          </c:extLst>
        </c:ser>
        <c:ser>
          <c:idx val="1"/>
          <c:order val="1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Patient trends'!$B$258:$B$262</c:f>
              <c:numCache>
                <c:formatCode>General</c:formatCode>
                <c:ptCount val="5"/>
                <c:pt idx="0">
                  <c:v>18</c:v>
                </c:pt>
                <c:pt idx="1">
                  <c:v>26</c:v>
                </c:pt>
                <c:pt idx="2">
                  <c:v>33</c:v>
                </c:pt>
                <c:pt idx="3">
                  <c:v>49</c:v>
                </c:pt>
                <c:pt idx="4">
                  <c:v>51</c:v>
                </c:pt>
              </c:numCache>
            </c:numRef>
          </c:xVal>
          <c:yVal>
            <c:numRef>
              <c:f>'Patient trends'!$D$258:$D$262</c:f>
              <c:numCache>
                <c:formatCode>0</c:formatCode>
                <c:ptCount val="5"/>
                <c:pt idx="0">
                  <c:v>177.84</c:v>
                </c:pt>
                <c:pt idx="1">
                  <c:v>414</c:v>
                </c:pt>
                <c:pt idx="2">
                  <c:v>354.24</c:v>
                </c:pt>
                <c:pt idx="3">
                  <c:v>611.32500000000005</c:v>
                </c:pt>
                <c:pt idx="4">
                  <c:v>491.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C2C-4CD4-ABA2-8B50E433AC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8765240"/>
        <c:axId val="748773080"/>
      </c:scatterChart>
      <c:scatterChart>
        <c:scatterStyle val="lineMarker"/>
        <c:varyColors val="0"/>
        <c:ser>
          <c:idx val="2"/>
          <c:order val="2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atient trends'!$B$258:$B$262</c:f>
              <c:numCache>
                <c:formatCode>General</c:formatCode>
                <c:ptCount val="5"/>
                <c:pt idx="0">
                  <c:v>18</c:v>
                </c:pt>
                <c:pt idx="1">
                  <c:v>26</c:v>
                </c:pt>
                <c:pt idx="2">
                  <c:v>33</c:v>
                </c:pt>
                <c:pt idx="3">
                  <c:v>49</c:v>
                </c:pt>
                <c:pt idx="4">
                  <c:v>51</c:v>
                </c:pt>
              </c:numCache>
            </c:numRef>
          </c:xVal>
          <c:yVal>
            <c:numRef>
              <c:f>'Patient trends'!$E$258:$E$262</c:f>
              <c:numCache>
                <c:formatCode>General</c:formatCode>
                <c:ptCount val="5"/>
                <c:pt idx="0">
                  <c:v>19.5</c:v>
                </c:pt>
                <c:pt idx="1">
                  <c:v>12.5</c:v>
                </c:pt>
                <c:pt idx="2">
                  <c:v>24.6</c:v>
                </c:pt>
                <c:pt idx="3">
                  <c:v>47.5</c:v>
                </c:pt>
                <c:pt idx="4">
                  <c:v>50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C2C-4CD4-ABA2-8B50E433AC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8773472"/>
        <c:axId val="748765632"/>
      </c:scatterChart>
      <c:valAx>
        <c:axId val="748765240"/>
        <c:scaling>
          <c:orientation val="minMax"/>
          <c:max val="115"/>
          <c:min val="1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8773080"/>
        <c:crosses val="autoZero"/>
        <c:crossBetween val="midCat"/>
      </c:valAx>
      <c:valAx>
        <c:axId val="748773080"/>
        <c:scaling>
          <c:orientation val="minMax"/>
          <c:max val="15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8765240"/>
        <c:crosses val="autoZero"/>
        <c:crossBetween val="midCat"/>
      </c:valAx>
      <c:valAx>
        <c:axId val="748765632"/>
        <c:scaling>
          <c:orientation val="minMax"/>
          <c:max val="10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8773472"/>
        <c:crosses val="max"/>
        <c:crossBetween val="midCat"/>
      </c:valAx>
      <c:valAx>
        <c:axId val="74877347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7487656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4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Patient trends'!$B$263:$B$269</c:f>
              <c:numCache>
                <c:formatCode>General</c:formatCode>
                <c:ptCount val="7"/>
                <c:pt idx="0">
                  <c:v>14</c:v>
                </c:pt>
                <c:pt idx="1">
                  <c:v>19</c:v>
                </c:pt>
                <c:pt idx="2">
                  <c:v>27</c:v>
                </c:pt>
                <c:pt idx="3">
                  <c:v>36</c:v>
                </c:pt>
                <c:pt idx="4">
                  <c:v>50</c:v>
                </c:pt>
                <c:pt idx="5">
                  <c:v>53</c:v>
                </c:pt>
                <c:pt idx="6">
                  <c:v>101</c:v>
                </c:pt>
              </c:numCache>
            </c:numRef>
          </c:xVal>
          <c:yVal>
            <c:numRef>
              <c:f>'Patient trends'!$C$263:$C$269</c:f>
              <c:numCache>
                <c:formatCode>General</c:formatCode>
                <c:ptCount val="7"/>
                <c:pt idx="0">
                  <c:v>3698</c:v>
                </c:pt>
                <c:pt idx="1">
                  <c:v>3185</c:v>
                </c:pt>
                <c:pt idx="2">
                  <c:v>2914.0000000000005</c:v>
                </c:pt>
                <c:pt idx="3">
                  <c:v>3770</c:v>
                </c:pt>
                <c:pt idx="4">
                  <c:v>4212</c:v>
                </c:pt>
                <c:pt idx="5">
                  <c:v>3869</c:v>
                </c:pt>
                <c:pt idx="6">
                  <c:v>107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B5D-4FCB-82E7-E56215B08164}"/>
            </c:ext>
          </c:extLst>
        </c:ser>
        <c:ser>
          <c:idx val="1"/>
          <c:order val="1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Patient trends'!$B$263:$B$269</c:f>
              <c:numCache>
                <c:formatCode>General</c:formatCode>
                <c:ptCount val="7"/>
                <c:pt idx="0">
                  <c:v>14</c:v>
                </c:pt>
                <c:pt idx="1">
                  <c:v>19</c:v>
                </c:pt>
                <c:pt idx="2">
                  <c:v>27</c:v>
                </c:pt>
                <c:pt idx="3">
                  <c:v>36</c:v>
                </c:pt>
                <c:pt idx="4">
                  <c:v>50</c:v>
                </c:pt>
                <c:pt idx="5">
                  <c:v>53</c:v>
                </c:pt>
                <c:pt idx="6">
                  <c:v>101</c:v>
                </c:pt>
              </c:numCache>
            </c:numRef>
          </c:xVal>
          <c:yVal>
            <c:numRef>
              <c:f>'Patient trends'!$D$263:$D$269</c:f>
              <c:numCache>
                <c:formatCode>0</c:formatCode>
                <c:ptCount val="7"/>
                <c:pt idx="0">
                  <c:v>92.45</c:v>
                </c:pt>
                <c:pt idx="1">
                  <c:v>146.51</c:v>
                </c:pt>
                <c:pt idx="2">
                  <c:v>437.10000000000008</c:v>
                </c:pt>
                <c:pt idx="3">
                  <c:v>463.71</c:v>
                </c:pt>
                <c:pt idx="4">
                  <c:v>842.4</c:v>
                </c:pt>
                <c:pt idx="5">
                  <c:v>820.22800000000007</c:v>
                </c:pt>
                <c:pt idx="6">
                  <c:v>2637.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B5D-4FCB-82E7-E56215B08164}"/>
            </c:ext>
          </c:extLst>
        </c:ser>
        <c:ser>
          <c:idx val="3"/>
          <c:order val="3"/>
          <c:spPr>
            <a:ln w="19050" cap="rnd">
              <a:noFill/>
              <a:round/>
            </a:ln>
            <a:effectLst/>
          </c:spPr>
          <c:marker>
            <c:symbol val="triangle"/>
            <c:size val="10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Patient trends'!$B$263:$B$269</c:f>
              <c:numCache>
                <c:formatCode>General</c:formatCode>
                <c:ptCount val="7"/>
                <c:pt idx="0">
                  <c:v>14</c:v>
                </c:pt>
                <c:pt idx="1">
                  <c:v>19</c:v>
                </c:pt>
                <c:pt idx="2">
                  <c:v>27</c:v>
                </c:pt>
                <c:pt idx="3">
                  <c:v>36</c:v>
                </c:pt>
                <c:pt idx="4">
                  <c:v>50</c:v>
                </c:pt>
                <c:pt idx="5">
                  <c:v>53</c:v>
                </c:pt>
                <c:pt idx="6">
                  <c:v>101</c:v>
                </c:pt>
              </c:numCache>
            </c:numRef>
          </c:xVal>
          <c:yVal>
            <c:numRef>
              <c:f>'Patient trends'!$F$263:$F$269</c:f>
              <c:numCache>
                <c:formatCode>General</c:formatCode>
                <c:ptCount val="7"/>
                <c:pt idx="5">
                  <c:v>145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E5-4186-88CB-5B08FD194A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8767200"/>
        <c:axId val="748769552"/>
      </c:scatterChart>
      <c:scatterChart>
        <c:scatterStyle val="lineMarker"/>
        <c:varyColors val="0"/>
        <c:ser>
          <c:idx val="2"/>
          <c:order val="2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atient trends'!$B$263:$B$269</c:f>
              <c:numCache>
                <c:formatCode>General</c:formatCode>
                <c:ptCount val="7"/>
                <c:pt idx="0">
                  <c:v>14</c:v>
                </c:pt>
                <c:pt idx="1">
                  <c:v>19</c:v>
                </c:pt>
                <c:pt idx="2">
                  <c:v>27</c:v>
                </c:pt>
                <c:pt idx="3">
                  <c:v>36</c:v>
                </c:pt>
                <c:pt idx="4">
                  <c:v>50</c:v>
                </c:pt>
                <c:pt idx="5">
                  <c:v>53</c:v>
                </c:pt>
                <c:pt idx="6">
                  <c:v>101</c:v>
                </c:pt>
              </c:numCache>
            </c:numRef>
          </c:xVal>
          <c:yVal>
            <c:numRef>
              <c:f>'Patient trends'!$E$263:$E$269</c:f>
              <c:numCache>
                <c:formatCode>General</c:formatCode>
                <c:ptCount val="7"/>
                <c:pt idx="0">
                  <c:v>2.5</c:v>
                </c:pt>
                <c:pt idx="1">
                  <c:v>4.5999999999999996</c:v>
                </c:pt>
                <c:pt idx="2">
                  <c:v>15</c:v>
                </c:pt>
                <c:pt idx="3">
                  <c:v>12.3</c:v>
                </c:pt>
                <c:pt idx="4">
                  <c:v>20</c:v>
                </c:pt>
                <c:pt idx="5">
                  <c:v>21.2</c:v>
                </c:pt>
                <c:pt idx="6">
                  <c:v>24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B5D-4FCB-82E7-E56215B081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8763280"/>
        <c:axId val="748766416"/>
      </c:scatterChart>
      <c:valAx>
        <c:axId val="748767200"/>
        <c:scaling>
          <c:orientation val="minMax"/>
          <c:max val="115"/>
          <c:min val="1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8769552"/>
        <c:crosses val="autoZero"/>
        <c:crossBetween val="midCat"/>
      </c:valAx>
      <c:valAx>
        <c:axId val="748769552"/>
        <c:scaling>
          <c:orientation val="minMax"/>
          <c:max val="15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8767200"/>
        <c:crosses val="autoZero"/>
        <c:crossBetween val="midCat"/>
      </c:valAx>
      <c:valAx>
        <c:axId val="748766416"/>
        <c:scaling>
          <c:orientation val="minMax"/>
          <c:max val="10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8763280"/>
        <c:crosses val="max"/>
        <c:crossBetween val="midCat"/>
      </c:valAx>
      <c:valAx>
        <c:axId val="74876328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7487664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4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Patient trends'!$B$270:$B$274</c:f>
              <c:numCache>
                <c:formatCode>General</c:formatCode>
                <c:ptCount val="5"/>
                <c:pt idx="0">
                  <c:v>19</c:v>
                </c:pt>
                <c:pt idx="1">
                  <c:v>26</c:v>
                </c:pt>
                <c:pt idx="2">
                  <c:v>34</c:v>
                </c:pt>
                <c:pt idx="3">
                  <c:v>40</c:v>
                </c:pt>
                <c:pt idx="4">
                  <c:v>47</c:v>
                </c:pt>
              </c:numCache>
            </c:numRef>
          </c:xVal>
          <c:yVal>
            <c:numRef>
              <c:f>'Patient trends'!$C$270:$C$274</c:f>
              <c:numCache>
                <c:formatCode>General</c:formatCode>
                <c:ptCount val="5"/>
                <c:pt idx="0">
                  <c:v>3776</c:v>
                </c:pt>
                <c:pt idx="1">
                  <c:v>1937.9999999999998</c:v>
                </c:pt>
                <c:pt idx="2">
                  <c:v>2842.0000000000005</c:v>
                </c:pt>
                <c:pt idx="3">
                  <c:v>7200</c:v>
                </c:pt>
                <c:pt idx="4">
                  <c:v>37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8F5-40B5-A49E-D5ACDA5C840D}"/>
            </c:ext>
          </c:extLst>
        </c:ser>
        <c:ser>
          <c:idx val="1"/>
          <c:order val="1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Patient trends'!$B$270:$B$274</c:f>
              <c:numCache>
                <c:formatCode>General</c:formatCode>
                <c:ptCount val="5"/>
                <c:pt idx="0">
                  <c:v>19</c:v>
                </c:pt>
                <c:pt idx="1">
                  <c:v>26</c:v>
                </c:pt>
                <c:pt idx="2">
                  <c:v>34</c:v>
                </c:pt>
                <c:pt idx="3">
                  <c:v>40</c:v>
                </c:pt>
                <c:pt idx="4">
                  <c:v>47</c:v>
                </c:pt>
              </c:numCache>
            </c:numRef>
          </c:xVal>
          <c:yVal>
            <c:numRef>
              <c:f>'Patient trends'!$D$270:$D$274</c:f>
              <c:numCache>
                <c:formatCode>0</c:formatCode>
                <c:ptCount val="5"/>
                <c:pt idx="0">
                  <c:v>1718.08</c:v>
                </c:pt>
                <c:pt idx="1">
                  <c:v>432.17399999999992</c:v>
                </c:pt>
                <c:pt idx="2">
                  <c:v>863.96800000000007</c:v>
                </c:pt>
                <c:pt idx="3">
                  <c:v>3081.6</c:v>
                </c:pt>
                <c:pt idx="4">
                  <c:v>2027.712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8F5-40B5-A49E-D5ACDA5C84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8763672"/>
        <c:axId val="748764064"/>
      </c:scatterChart>
      <c:scatterChart>
        <c:scatterStyle val="lineMarker"/>
        <c:varyColors val="0"/>
        <c:ser>
          <c:idx val="2"/>
          <c:order val="2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atient trends'!$B$270:$B$274</c:f>
              <c:numCache>
                <c:formatCode>General</c:formatCode>
                <c:ptCount val="5"/>
                <c:pt idx="0">
                  <c:v>19</c:v>
                </c:pt>
                <c:pt idx="1">
                  <c:v>26</c:v>
                </c:pt>
                <c:pt idx="2">
                  <c:v>34</c:v>
                </c:pt>
                <c:pt idx="3">
                  <c:v>40</c:v>
                </c:pt>
                <c:pt idx="4">
                  <c:v>47</c:v>
                </c:pt>
              </c:numCache>
            </c:numRef>
          </c:xVal>
          <c:yVal>
            <c:numRef>
              <c:f>'Patient trends'!$E$270:$E$274</c:f>
              <c:numCache>
                <c:formatCode>General</c:formatCode>
                <c:ptCount val="5"/>
                <c:pt idx="0">
                  <c:v>45.5</c:v>
                </c:pt>
                <c:pt idx="1">
                  <c:v>22.3</c:v>
                </c:pt>
                <c:pt idx="2">
                  <c:v>30.4</c:v>
                </c:pt>
                <c:pt idx="3">
                  <c:v>42.8</c:v>
                </c:pt>
                <c:pt idx="4">
                  <c:v>53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8F5-40B5-A49E-D5ACDA5C84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8773864"/>
        <c:axId val="748766024"/>
      </c:scatterChart>
      <c:valAx>
        <c:axId val="748763672"/>
        <c:scaling>
          <c:orientation val="minMax"/>
          <c:max val="115"/>
          <c:min val="1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8764064"/>
        <c:crosses val="autoZero"/>
        <c:crossBetween val="midCat"/>
      </c:valAx>
      <c:valAx>
        <c:axId val="748764064"/>
        <c:scaling>
          <c:orientation val="minMax"/>
          <c:max val="15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8763672"/>
        <c:crosses val="autoZero"/>
        <c:crossBetween val="midCat"/>
      </c:valAx>
      <c:valAx>
        <c:axId val="748766024"/>
        <c:scaling>
          <c:orientation val="minMax"/>
          <c:max val="10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8773864"/>
        <c:crosses val="max"/>
        <c:crossBetween val="midCat"/>
      </c:valAx>
      <c:valAx>
        <c:axId val="74877386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7487660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4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Patient trends'!$B$275:$B$280</c:f>
              <c:numCache>
                <c:formatCode>General</c:formatCode>
                <c:ptCount val="6"/>
                <c:pt idx="0">
                  <c:v>20</c:v>
                </c:pt>
                <c:pt idx="1">
                  <c:v>27</c:v>
                </c:pt>
                <c:pt idx="2">
                  <c:v>34</c:v>
                </c:pt>
                <c:pt idx="3">
                  <c:v>41</c:v>
                </c:pt>
                <c:pt idx="4">
                  <c:v>48</c:v>
                </c:pt>
                <c:pt idx="5">
                  <c:v>100</c:v>
                </c:pt>
              </c:numCache>
            </c:numRef>
          </c:xVal>
          <c:yVal>
            <c:numRef>
              <c:f>'Patient trends'!$C$275:$C$280</c:f>
              <c:numCache>
                <c:formatCode>General</c:formatCode>
                <c:ptCount val="6"/>
                <c:pt idx="0">
                  <c:v>1786</c:v>
                </c:pt>
                <c:pt idx="1">
                  <c:v>2008.9999999999998</c:v>
                </c:pt>
                <c:pt idx="2">
                  <c:v>1428</c:v>
                </c:pt>
                <c:pt idx="3">
                  <c:v>4260</c:v>
                </c:pt>
                <c:pt idx="4">
                  <c:v>2440</c:v>
                </c:pt>
                <c:pt idx="5">
                  <c:v>45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7CE-4D81-815F-E643556339F3}"/>
            </c:ext>
          </c:extLst>
        </c:ser>
        <c:ser>
          <c:idx val="1"/>
          <c:order val="1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Patient trends'!$B$275:$B$280</c:f>
              <c:numCache>
                <c:formatCode>General</c:formatCode>
                <c:ptCount val="6"/>
                <c:pt idx="0">
                  <c:v>20</c:v>
                </c:pt>
                <c:pt idx="1">
                  <c:v>27</c:v>
                </c:pt>
                <c:pt idx="2">
                  <c:v>34</c:v>
                </c:pt>
                <c:pt idx="3">
                  <c:v>41</c:v>
                </c:pt>
                <c:pt idx="4">
                  <c:v>48</c:v>
                </c:pt>
                <c:pt idx="5">
                  <c:v>100</c:v>
                </c:pt>
              </c:numCache>
            </c:numRef>
          </c:xVal>
          <c:yVal>
            <c:numRef>
              <c:f>'Patient trends'!$D$275:$D$280</c:f>
              <c:numCache>
                <c:formatCode>0</c:formatCode>
                <c:ptCount val="6"/>
                <c:pt idx="0">
                  <c:v>228.60800000000003</c:v>
                </c:pt>
                <c:pt idx="1">
                  <c:v>251.12499999999997</c:v>
                </c:pt>
                <c:pt idx="2">
                  <c:v>151.36799999999999</c:v>
                </c:pt>
                <c:pt idx="3">
                  <c:v>617.70000000000005</c:v>
                </c:pt>
                <c:pt idx="4">
                  <c:v>458.72</c:v>
                </c:pt>
                <c:pt idx="5">
                  <c:v>713.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7CE-4D81-815F-E643556339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8766808"/>
        <c:axId val="748768768"/>
      </c:scatterChart>
      <c:scatterChart>
        <c:scatterStyle val="lineMarker"/>
        <c:varyColors val="0"/>
        <c:ser>
          <c:idx val="2"/>
          <c:order val="2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atient trends'!$B$275:$B$280</c:f>
              <c:numCache>
                <c:formatCode>General</c:formatCode>
                <c:ptCount val="6"/>
                <c:pt idx="0">
                  <c:v>20</c:v>
                </c:pt>
                <c:pt idx="1">
                  <c:v>27</c:v>
                </c:pt>
                <c:pt idx="2">
                  <c:v>34</c:v>
                </c:pt>
                <c:pt idx="3">
                  <c:v>41</c:v>
                </c:pt>
                <c:pt idx="4">
                  <c:v>48</c:v>
                </c:pt>
                <c:pt idx="5">
                  <c:v>100</c:v>
                </c:pt>
              </c:numCache>
            </c:numRef>
          </c:xVal>
          <c:yVal>
            <c:numRef>
              <c:f>'Patient trends'!$E$275:$E$280</c:f>
              <c:numCache>
                <c:formatCode>General</c:formatCode>
                <c:ptCount val="6"/>
                <c:pt idx="0">
                  <c:v>12.8</c:v>
                </c:pt>
                <c:pt idx="1">
                  <c:v>12.5</c:v>
                </c:pt>
                <c:pt idx="2">
                  <c:v>10.6</c:v>
                </c:pt>
                <c:pt idx="3">
                  <c:v>14.5</c:v>
                </c:pt>
                <c:pt idx="4">
                  <c:v>18.8</c:v>
                </c:pt>
                <c:pt idx="5">
                  <c:v>15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7CE-4D81-815F-E643556339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8764456"/>
        <c:axId val="748770336"/>
      </c:scatterChart>
      <c:valAx>
        <c:axId val="748766808"/>
        <c:scaling>
          <c:orientation val="minMax"/>
          <c:max val="115"/>
          <c:min val="1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8768768"/>
        <c:crosses val="autoZero"/>
        <c:crossBetween val="midCat"/>
      </c:valAx>
      <c:valAx>
        <c:axId val="748768768"/>
        <c:scaling>
          <c:orientation val="minMax"/>
          <c:max val="15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8766808"/>
        <c:crosses val="autoZero"/>
        <c:crossBetween val="midCat"/>
      </c:valAx>
      <c:valAx>
        <c:axId val="748770336"/>
        <c:scaling>
          <c:orientation val="minMax"/>
          <c:max val="10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8764456"/>
        <c:crosses val="max"/>
        <c:crossBetween val="midCat"/>
      </c:valAx>
      <c:valAx>
        <c:axId val="74876445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7487703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4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Patient trends'!$B$281:$B$289</c:f>
              <c:numCache>
                <c:formatCode>General</c:formatCode>
                <c:ptCount val="9"/>
                <c:pt idx="0">
                  <c:v>19</c:v>
                </c:pt>
                <c:pt idx="1">
                  <c:v>24</c:v>
                </c:pt>
                <c:pt idx="2">
                  <c:v>31</c:v>
                </c:pt>
                <c:pt idx="3">
                  <c:v>38</c:v>
                </c:pt>
                <c:pt idx="4">
                  <c:v>45</c:v>
                </c:pt>
                <c:pt idx="5">
                  <c:v>51</c:v>
                </c:pt>
                <c:pt idx="6">
                  <c:v>95</c:v>
                </c:pt>
                <c:pt idx="7">
                  <c:v>101</c:v>
                </c:pt>
                <c:pt idx="8">
                  <c:v>132</c:v>
                </c:pt>
              </c:numCache>
            </c:numRef>
          </c:xVal>
          <c:yVal>
            <c:numRef>
              <c:f>'Patient trends'!$C$281:$C$289</c:f>
              <c:numCache>
                <c:formatCode>General</c:formatCode>
                <c:ptCount val="9"/>
                <c:pt idx="0">
                  <c:v>4785</c:v>
                </c:pt>
                <c:pt idx="1">
                  <c:v>4048</c:v>
                </c:pt>
                <c:pt idx="2">
                  <c:v>913</c:v>
                </c:pt>
                <c:pt idx="3">
                  <c:v>903</c:v>
                </c:pt>
                <c:pt idx="4">
                  <c:v>3350</c:v>
                </c:pt>
                <c:pt idx="5">
                  <c:v>3344</c:v>
                </c:pt>
                <c:pt idx="6">
                  <c:v>1200</c:v>
                </c:pt>
                <c:pt idx="7">
                  <c:v>1836.0000000000002</c:v>
                </c:pt>
                <c:pt idx="8">
                  <c:v>368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A91-46DC-9100-01F201088C5A}"/>
            </c:ext>
          </c:extLst>
        </c:ser>
        <c:ser>
          <c:idx val="1"/>
          <c:order val="1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Patient trends'!$B$281:$B$289</c:f>
              <c:numCache>
                <c:formatCode>General</c:formatCode>
                <c:ptCount val="9"/>
                <c:pt idx="0">
                  <c:v>19</c:v>
                </c:pt>
                <c:pt idx="1">
                  <c:v>24</c:v>
                </c:pt>
                <c:pt idx="2">
                  <c:v>31</c:v>
                </c:pt>
                <c:pt idx="3">
                  <c:v>38</c:v>
                </c:pt>
                <c:pt idx="4">
                  <c:v>45</c:v>
                </c:pt>
                <c:pt idx="5">
                  <c:v>51</c:v>
                </c:pt>
                <c:pt idx="6">
                  <c:v>95</c:v>
                </c:pt>
                <c:pt idx="7">
                  <c:v>101</c:v>
                </c:pt>
                <c:pt idx="8">
                  <c:v>132</c:v>
                </c:pt>
              </c:numCache>
            </c:numRef>
          </c:xVal>
          <c:yVal>
            <c:numRef>
              <c:f>'Patient trends'!$D$281:$D$289</c:f>
              <c:numCache>
                <c:formatCode>0</c:formatCode>
                <c:ptCount val="9"/>
                <c:pt idx="0">
                  <c:v>1559.91</c:v>
                </c:pt>
                <c:pt idx="1">
                  <c:v>1105.104</c:v>
                </c:pt>
                <c:pt idx="2">
                  <c:v>42.911000000000001</c:v>
                </c:pt>
                <c:pt idx="3">
                  <c:v>71.337000000000003</c:v>
                </c:pt>
                <c:pt idx="4">
                  <c:v>167.5</c:v>
                </c:pt>
                <c:pt idx="5">
                  <c:v>207.328</c:v>
                </c:pt>
                <c:pt idx="6">
                  <c:v>178.8</c:v>
                </c:pt>
                <c:pt idx="7">
                  <c:v>196.452</c:v>
                </c:pt>
                <c:pt idx="8">
                  <c:v>287.04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A91-46DC-9100-01F201088C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8761712"/>
        <c:axId val="748764848"/>
      </c:scatterChart>
      <c:scatterChart>
        <c:scatterStyle val="lineMarker"/>
        <c:varyColors val="0"/>
        <c:ser>
          <c:idx val="2"/>
          <c:order val="2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atient trends'!$B$281:$B$289</c:f>
              <c:numCache>
                <c:formatCode>General</c:formatCode>
                <c:ptCount val="9"/>
                <c:pt idx="0">
                  <c:v>19</c:v>
                </c:pt>
                <c:pt idx="1">
                  <c:v>24</c:v>
                </c:pt>
                <c:pt idx="2">
                  <c:v>31</c:v>
                </c:pt>
                <c:pt idx="3">
                  <c:v>38</c:v>
                </c:pt>
                <c:pt idx="4">
                  <c:v>45</c:v>
                </c:pt>
                <c:pt idx="5">
                  <c:v>51</c:v>
                </c:pt>
                <c:pt idx="6">
                  <c:v>95</c:v>
                </c:pt>
                <c:pt idx="7">
                  <c:v>101</c:v>
                </c:pt>
                <c:pt idx="8">
                  <c:v>132</c:v>
                </c:pt>
              </c:numCache>
            </c:numRef>
          </c:xVal>
          <c:yVal>
            <c:numRef>
              <c:f>'Patient trends'!$E$281:$E$289</c:f>
              <c:numCache>
                <c:formatCode>General</c:formatCode>
                <c:ptCount val="9"/>
                <c:pt idx="0">
                  <c:v>32.6</c:v>
                </c:pt>
                <c:pt idx="1">
                  <c:v>27.3</c:v>
                </c:pt>
                <c:pt idx="2">
                  <c:v>4.7</c:v>
                </c:pt>
                <c:pt idx="3">
                  <c:v>7.9</c:v>
                </c:pt>
                <c:pt idx="4">
                  <c:v>5</c:v>
                </c:pt>
                <c:pt idx="5">
                  <c:v>6.2</c:v>
                </c:pt>
                <c:pt idx="6">
                  <c:v>14.9</c:v>
                </c:pt>
                <c:pt idx="7">
                  <c:v>10.7</c:v>
                </c:pt>
                <c:pt idx="8">
                  <c:v>7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A91-46DC-9100-01F201088C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8775432"/>
        <c:axId val="748778568"/>
      </c:scatterChart>
      <c:valAx>
        <c:axId val="748761712"/>
        <c:scaling>
          <c:orientation val="minMax"/>
          <c:max val="115"/>
          <c:min val="1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8764848"/>
        <c:crosses val="autoZero"/>
        <c:crossBetween val="midCat"/>
      </c:valAx>
      <c:valAx>
        <c:axId val="748764848"/>
        <c:scaling>
          <c:orientation val="minMax"/>
          <c:max val="15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8761712"/>
        <c:crosses val="autoZero"/>
        <c:crossBetween val="midCat"/>
      </c:valAx>
      <c:valAx>
        <c:axId val="748778568"/>
        <c:scaling>
          <c:orientation val="minMax"/>
          <c:max val="10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8775432"/>
        <c:crosses val="max"/>
        <c:crossBetween val="midCat"/>
      </c:valAx>
      <c:valAx>
        <c:axId val="74877543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7487785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4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Patient trends'!$B$290:$B$293</c:f>
              <c:numCache>
                <c:formatCode>General</c:formatCode>
                <c:ptCount val="4"/>
                <c:pt idx="0">
                  <c:v>38</c:v>
                </c:pt>
                <c:pt idx="1">
                  <c:v>42</c:v>
                </c:pt>
                <c:pt idx="2">
                  <c:v>50</c:v>
                </c:pt>
                <c:pt idx="3">
                  <c:v>98</c:v>
                </c:pt>
              </c:numCache>
            </c:numRef>
          </c:xVal>
          <c:yVal>
            <c:numRef>
              <c:f>'Patient trends'!$C$290:$C$293</c:f>
              <c:numCache>
                <c:formatCode>General</c:formatCode>
                <c:ptCount val="4"/>
                <c:pt idx="0">
                  <c:v>12070</c:v>
                </c:pt>
                <c:pt idx="1">
                  <c:v>21672</c:v>
                </c:pt>
                <c:pt idx="2">
                  <c:v>24153</c:v>
                </c:pt>
                <c:pt idx="3">
                  <c:v>10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9DC-4F2D-A5D5-9AF54D697B54}"/>
            </c:ext>
          </c:extLst>
        </c:ser>
        <c:ser>
          <c:idx val="1"/>
          <c:order val="1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Patient trends'!$B$290:$B$293</c:f>
              <c:numCache>
                <c:formatCode>General</c:formatCode>
                <c:ptCount val="4"/>
                <c:pt idx="0">
                  <c:v>38</c:v>
                </c:pt>
                <c:pt idx="1">
                  <c:v>42</c:v>
                </c:pt>
                <c:pt idx="2">
                  <c:v>50</c:v>
                </c:pt>
                <c:pt idx="3">
                  <c:v>98</c:v>
                </c:pt>
              </c:numCache>
            </c:numRef>
          </c:xVal>
          <c:yVal>
            <c:numRef>
              <c:f>'Patient trends'!$D$290:$D$293</c:f>
              <c:numCache>
                <c:formatCode>0</c:formatCode>
                <c:ptCount val="4"/>
                <c:pt idx="0">
                  <c:v>1870.85</c:v>
                </c:pt>
                <c:pt idx="1">
                  <c:v>3922.6320000000001</c:v>
                </c:pt>
                <c:pt idx="2">
                  <c:v>10989.615</c:v>
                </c:pt>
                <c:pt idx="3">
                  <c:v>524.172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9DC-4F2D-A5D5-9AF54D697B54}"/>
            </c:ext>
          </c:extLst>
        </c:ser>
        <c:ser>
          <c:idx val="3"/>
          <c:order val="3"/>
          <c:spPr>
            <a:ln w="19050" cap="rnd">
              <a:noFill/>
              <a:round/>
            </a:ln>
            <a:effectLst/>
          </c:spPr>
          <c:marker>
            <c:symbol val="triangle"/>
            <c:size val="10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Patient trends'!$B$290:$B$293</c:f>
              <c:numCache>
                <c:formatCode>General</c:formatCode>
                <c:ptCount val="4"/>
                <c:pt idx="0">
                  <c:v>38</c:v>
                </c:pt>
                <c:pt idx="1">
                  <c:v>42</c:v>
                </c:pt>
                <c:pt idx="2">
                  <c:v>50</c:v>
                </c:pt>
                <c:pt idx="3">
                  <c:v>98</c:v>
                </c:pt>
              </c:numCache>
            </c:numRef>
          </c:xVal>
          <c:yVal>
            <c:numRef>
              <c:f>'Patient trends'!$F$290:$F$293</c:f>
              <c:numCache>
                <c:formatCode>General</c:formatCode>
                <c:ptCount val="4"/>
                <c:pt idx="0">
                  <c:v>145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429-48DC-A4BD-8F150A3DB5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8776216"/>
        <c:axId val="748784448"/>
      </c:scatterChart>
      <c:scatterChart>
        <c:scatterStyle val="lineMarker"/>
        <c:varyColors val="0"/>
        <c:ser>
          <c:idx val="2"/>
          <c:order val="2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atient trends'!$B$290:$B$293</c:f>
              <c:numCache>
                <c:formatCode>General</c:formatCode>
                <c:ptCount val="4"/>
                <c:pt idx="0">
                  <c:v>38</c:v>
                </c:pt>
                <c:pt idx="1">
                  <c:v>42</c:v>
                </c:pt>
                <c:pt idx="2">
                  <c:v>50</c:v>
                </c:pt>
                <c:pt idx="3">
                  <c:v>98</c:v>
                </c:pt>
              </c:numCache>
            </c:numRef>
          </c:xVal>
          <c:yVal>
            <c:numRef>
              <c:f>'Patient trends'!$E$290:$E$293</c:f>
              <c:numCache>
                <c:formatCode>General</c:formatCode>
                <c:ptCount val="4"/>
                <c:pt idx="0">
                  <c:v>15.5</c:v>
                </c:pt>
                <c:pt idx="1">
                  <c:v>18.100000000000001</c:v>
                </c:pt>
                <c:pt idx="2">
                  <c:v>45.5</c:v>
                </c:pt>
                <c:pt idx="3">
                  <c:v>48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9DC-4F2D-A5D5-9AF54D697B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8776608"/>
        <c:axId val="748786016"/>
      </c:scatterChart>
      <c:valAx>
        <c:axId val="748776216"/>
        <c:scaling>
          <c:orientation val="minMax"/>
          <c:max val="115"/>
          <c:min val="1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8784448"/>
        <c:crosses val="autoZero"/>
        <c:crossBetween val="midCat"/>
      </c:valAx>
      <c:valAx>
        <c:axId val="748784448"/>
        <c:scaling>
          <c:orientation val="minMax"/>
          <c:max val="15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8776216"/>
        <c:crosses val="autoZero"/>
        <c:crossBetween val="midCat"/>
      </c:valAx>
      <c:valAx>
        <c:axId val="748786016"/>
        <c:scaling>
          <c:orientation val="minMax"/>
          <c:max val="10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8776608"/>
        <c:crosses val="max"/>
        <c:crossBetween val="midCat"/>
      </c:valAx>
      <c:valAx>
        <c:axId val="74877660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7487860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1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val>
            <c:numRef>
              <c:f>[1]Raw!$R$32:$R$36</c:f>
              <c:numCache>
                <c:formatCode>General</c:formatCode>
                <c:ptCount val="5"/>
                <c:pt idx="0">
                  <c:v>9.85</c:v>
                </c:pt>
                <c:pt idx="1">
                  <c:v>16.12</c:v>
                </c:pt>
                <c:pt idx="2">
                  <c:v>12.05</c:v>
                </c:pt>
                <c:pt idx="3">
                  <c:v>4.7699999999999996</c:v>
                </c:pt>
                <c:pt idx="4">
                  <c:v>2.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8E6-4A56-91BC-9E70964437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36465248"/>
        <c:axId val="936466232"/>
      </c:lineChart>
      <c:lineChart>
        <c:grouping val="standard"/>
        <c:varyColors val="0"/>
        <c:ser>
          <c:idx val="1"/>
          <c:order val="1"/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val>
            <c:numRef>
              <c:f>[1]Raw!$S$32:$S$36</c:f>
              <c:numCache>
                <c:formatCode>General</c:formatCode>
                <c:ptCount val="5"/>
                <c:pt idx="0">
                  <c:v>140.352</c:v>
                </c:pt>
                <c:pt idx="1">
                  <c:v>652.73599999999988</c:v>
                </c:pt>
                <c:pt idx="2">
                  <c:v>336.71999999999997</c:v>
                </c:pt>
                <c:pt idx="3">
                  <c:v>14.800000000000002</c:v>
                </c:pt>
                <c:pt idx="4">
                  <c:v>38.15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8E6-4A56-91BC-9E70964437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28271360"/>
        <c:axId val="728269720"/>
      </c:lineChart>
      <c:catAx>
        <c:axId val="93646524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6466232"/>
        <c:crosses val="autoZero"/>
        <c:auto val="1"/>
        <c:lblAlgn val="ctr"/>
        <c:lblOffset val="100"/>
        <c:noMultiLvlLbl val="0"/>
      </c:catAx>
      <c:valAx>
        <c:axId val="936466232"/>
        <c:scaling>
          <c:orientation val="minMax"/>
          <c:max val="2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6465248"/>
        <c:crosses val="autoZero"/>
        <c:crossBetween val="between"/>
      </c:valAx>
      <c:valAx>
        <c:axId val="728269720"/>
        <c:scaling>
          <c:orientation val="minMax"/>
          <c:max val="1000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8271360"/>
        <c:crosses val="max"/>
        <c:crossBetween val="between"/>
      </c:valAx>
      <c:catAx>
        <c:axId val="728271360"/>
        <c:scaling>
          <c:orientation val="minMax"/>
        </c:scaling>
        <c:delete val="1"/>
        <c:axPos val="b"/>
        <c:majorTickMark val="out"/>
        <c:minorTickMark val="none"/>
        <c:tickLblPos val="nextTo"/>
        <c:crossAx val="728269720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4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Patient trends'!$B$294:$B$301</c:f>
              <c:numCache>
                <c:formatCode>General</c:formatCode>
                <c:ptCount val="8"/>
                <c:pt idx="0">
                  <c:v>18</c:v>
                </c:pt>
                <c:pt idx="1">
                  <c:v>25</c:v>
                </c:pt>
                <c:pt idx="2">
                  <c:v>32</c:v>
                </c:pt>
                <c:pt idx="3">
                  <c:v>39</c:v>
                </c:pt>
                <c:pt idx="4">
                  <c:v>46</c:v>
                </c:pt>
                <c:pt idx="5">
                  <c:v>53</c:v>
                </c:pt>
                <c:pt idx="6">
                  <c:v>95</c:v>
                </c:pt>
                <c:pt idx="7">
                  <c:v>109</c:v>
                </c:pt>
              </c:numCache>
            </c:numRef>
          </c:xVal>
          <c:yVal>
            <c:numRef>
              <c:f>'Patient trends'!$C$294:$C$301</c:f>
              <c:numCache>
                <c:formatCode>General</c:formatCode>
                <c:ptCount val="8"/>
                <c:pt idx="0">
                  <c:v>1743</c:v>
                </c:pt>
                <c:pt idx="1">
                  <c:v>1344</c:v>
                </c:pt>
                <c:pt idx="2">
                  <c:v>1944</c:v>
                </c:pt>
                <c:pt idx="3">
                  <c:v>6391</c:v>
                </c:pt>
                <c:pt idx="4">
                  <c:v>4180</c:v>
                </c:pt>
                <c:pt idx="5">
                  <c:v>2960</c:v>
                </c:pt>
                <c:pt idx="6">
                  <c:v>2964.0000000000005</c:v>
                </c:pt>
                <c:pt idx="7">
                  <c:v>8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794-4CDD-96EF-D76097F3111A}"/>
            </c:ext>
          </c:extLst>
        </c:ser>
        <c:ser>
          <c:idx val="1"/>
          <c:order val="1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Patient trends'!$B$294:$B$301</c:f>
              <c:numCache>
                <c:formatCode>General</c:formatCode>
                <c:ptCount val="8"/>
                <c:pt idx="0">
                  <c:v>18</c:v>
                </c:pt>
                <c:pt idx="1">
                  <c:v>25</c:v>
                </c:pt>
                <c:pt idx="2">
                  <c:v>32</c:v>
                </c:pt>
                <c:pt idx="3">
                  <c:v>39</c:v>
                </c:pt>
                <c:pt idx="4">
                  <c:v>46</c:v>
                </c:pt>
                <c:pt idx="5">
                  <c:v>53</c:v>
                </c:pt>
                <c:pt idx="6">
                  <c:v>95</c:v>
                </c:pt>
                <c:pt idx="7">
                  <c:v>109</c:v>
                </c:pt>
              </c:numCache>
            </c:numRef>
          </c:xVal>
          <c:yVal>
            <c:numRef>
              <c:f>'Patient trends'!$D$294:$D$301</c:f>
              <c:numCache>
                <c:formatCode>0</c:formatCode>
                <c:ptCount val="8"/>
                <c:pt idx="0">
                  <c:v>278.88</c:v>
                </c:pt>
                <c:pt idx="1">
                  <c:v>442.17599999999999</c:v>
                </c:pt>
                <c:pt idx="2">
                  <c:v>396.57599999999996</c:v>
                </c:pt>
                <c:pt idx="3">
                  <c:v>1252.636</c:v>
                </c:pt>
                <c:pt idx="4">
                  <c:v>902.88</c:v>
                </c:pt>
                <c:pt idx="5">
                  <c:v>642.32000000000005</c:v>
                </c:pt>
                <c:pt idx="6">
                  <c:v>560.19600000000003</c:v>
                </c:pt>
                <c:pt idx="7">
                  <c:v>1393.2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794-4CDD-96EF-D76097F311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8775040"/>
        <c:axId val="748780920"/>
      </c:scatterChart>
      <c:scatterChart>
        <c:scatterStyle val="lineMarker"/>
        <c:varyColors val="0"/>
        <c:ser>
          <c:idx val="2"/>
          <c:order val="2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atient trends'!$B$294:$B$301</c:f>
              <c:numCache>
                <c:formatCode>General</c:formatCode>
                <c:ptCount val="8"/>
                <c:pt idx="0">
                  <c:v>18</c:v>
                </c:pt>
                <c:pt idx="1">
                  <c:v>25</c:v>
                </c:pt>
                <c:pt idx="2">
                  <c:v>32</c:v>
                </c:pt>
                <c:pt idx="3">
                  <c:v>39</c:v>
                </c:pt>
                <c:pt idx="4">
                  <c:v>46</c:v>
                </c:pt>
                <c:pt idx="5">
                  <c:v>53</c:v>
                </c:pt>
                <c:pt idx="6">
                  <c:v>95</c:v>
                </c:pt>
                <c:pt idx="7">
                  <c:v>109</c:v>
                </c:pt>
              </c:numCache>
            </c:numRef>
          </c:xVal>
          <c:yVal>
            <c:numRef>
              <c:f>'Patient trends'!$E$294:$E$301</c:f>
              <c:numCache>
                <c:formatCode>General</c:formatCode>
                <c:ptCount val="8"/>
                <c:pt idx="0">
                  <c:v>16</c:v>
                </c:pt>
                <c:pt idx="1">
                  <c:v>32.9</c:v>
                </c:pt>
                <c:pt idx="2">
                  <c:v>20.399999999999999</c:v>
                </c:pt>
                <c:pt idx="3">
                  <c:v>19.600000000000001</c:v>
                </c:pt>
                <c:pt idx="4">
                  <c:v>21.6</c:v>
                </c:pt>
                <c:pt idx="5">
                  <c:v>21.7</c:v>
                </c:pt>
                <c:pt idx="6">
                  <c:v>18.899999999999999</c:v>
                </c:pt>
                <c:pt idx="7">
                  <c:v>17.20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794-4CDD-96EF-D76097F311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8780528"/>
        <c:axId val="748778960"/>
      </c:scatterChart>
      <c:valAx>
        <c:axId val="748775040"/>
        <c:scaling>
          <c:orientation val="minMax"/>
          <c:max val="115"/>
          <c:min val="1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8780920"/>
        <c:crosses val="autoZero"/>
        <c:crossBetween val="midCat"/>
      </c:valAx>
      <c:valAx>
        <c:axId val="748780920"/>
        <c:scaling>
          <c:orientation val="minMax"/>
          <c:max val="15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8775040"/>
        <c:crosses val="autoZero"/>
        <c:crossBetween val="midCat"/>
      </c:valAx>
      <c:valAx>
        <c:axId val="748778960"/>
        <c:scaling>
          <c:orientation val="minMax"/>
          <c:max val="10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8780528"/>
        <c:crosses val="max"/>
        <c:crossBetween val="midCat"/>
      </c:valAx>
      <c:valAx>
        <c:axId val="74878052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7487789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4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Patient trends'!$B$302:$B$307</c:f>
              <c:numCache>
                <c:formatCode>General</c:formatCode>
                <c:ptCount val="6"/>
                <c:pt idx="0">
                  <c:v>19</c:v>
                </c:pt>
                <c:pt idx="1">
                  <c:v>26</c:v>
                </c:pt>
                <c:pt idx="2">
                  <c:v>32</c:v>
                </c:pt>
                <c:pt idx="3">
                  <c:v>39</c:v>
                </c:pt>
                <c:pt idx="4">
                  <c:v>46</c:v>
                </c:pt>
                <c:pt idx="5">
                  <c:v>73</c:v>
                </c:pt>
              </c:numCache>
            </c:numRef>
          </c:xVal>
          <c:yVal>
            <c:numRef>
              <c:f>'Patient trends'!$C$302:$C$307</c:f>
              <c:numCache>
                <c:formatCode>General</c:formatCode>
                <c:ptCount val="6"/>
                <c:pt idx="0">
                  <c:v>4536</c:v>
                </c:pt>
                <c:pt idx="1">
                  <c:v>3900</c:v>
                </c:pt>
                <c:pt idx="2">
                  <c:v>3285</c:v>
                </c:pt>
                <c:pt idx="3">
                  <c:v>4272</c:v>
                </c:pt>
                <c:pt idx="4">
                  <c:v>2470</c:v>
                </c:pt>
                <c:pt idx="5">
                  <c:v>45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B46-4EFC-B591-A815443304BE}"/>
            </c:ext>
          </c:extLst>
        </c:ser>
        <c:ser>
          <c:idx val="1"/>
          <c:order val="1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Patient trends'!$B$302:$B$307</c:f>
              <c:numCache>
                <c:formatCode>General</c:formatCode>
                <c:ptCount val="6"/>
                <c:pt idx="0">
                  <c:v>19</c:v>
                </c:pt>
                <c:pt idx="1">
                  <c:v>26</c:v>
                </c:pt>
                <c:pt idx="2">
                  <c:v>32</c:v>
                </c:pt>
                <c:pt idx="3">
                  <c:v>39</c:v>
                </c:pt>
                <c:pt idx="4">
                  <c:v>46</c:v>
                </c:pt>
                <c:pt idx="5">
                  <c:v>73</c:v>
                </c:pt>
              </c:numCache>
            </c:numRef>
          </c:xVal>
          <c:yVal>
            <c:numRef>
              <c:f>'Patient trends'!$D$302:$D$307</c:f>
              <c:numCache>
                <c:formatCode>0</c:formatCode>
                <c:ptCount val="6"/>
                <c:pt idx="0">
                  <c:v>2408.616</c:v>
                </c:pt>
                <c:pt idx="1">
                  <c:v>741</c:v>
                </c:pt>
                <c:pt idx="2">
                  <c:v>381.06</c:v>
                </c:pt>
                <c:pt idx="3">
                  <c:v>815.95200000000011</c:v>
                </c:pt>
                <c:pt idx="4">
                  <c:v>454.48</c:v>
                </c:pt>
                <c:pt idx="5">
                  <c:v>1820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B46-4EFC-B591-A815443304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8782488"/>
        <c:axId val="748774648"/>
      </c:scatterChart>
      <c:scatterChart>
        <c:scatterStyle val="lineMarker"/>
        <c:varyColors val="0"/>
        <c:ser>
          <c:idx val="2"/>
          <c:order val="2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atient trends'!$B$302:$B$307</c:f>
              <c:numCache>
                <c:formatCode>General</c:formatCode>
                <c:ptCount val="6"/>
                <c:pt idx="0">
                  <c:v>19</c:v>
                </c:pt>
                <c:pt idx="1">
                  <c:v>26</c:v>
                </c:pt>
                <c:pt idx="2">
                  <c:v>32</c:v>
                </c:pt>
                <c:pt idx="3">
                  <c:v>39</c:v>
                </c:pt>
                <c:pt idx="4">
                  <c:v>46</c:v>
                </c:pt>
                <c:pt idx="5">
                  <c:v>73</c:v>
                </c:pt>
              </c:numCache>
            </c:numRef>
          </c:xVal>
          <c:yVal>
            <c:numRef>
              <c:f>'Patient trends'!$E$302:$E$307</c:f>
              <c:numCache>
                <c:formatCode>General</c:formatCode>
                <c:ptCount val="6"/>
                <c:pt idx="0">
                  <c:v>53.1</c:v>
                </c:pt>
                <c:pt idx="1">
                  <c:v>19</c:v>
                </c:pt>
                <c:pt idx="2">
                  <c:v>11.6</c:v>
                </c:pt>
                <c:pt idx="3">
                  <c:v>19.100000000000001</c:v>
                </c:pt>
                <c:pt idx="4">
                  <c:v>18.399999999999999</c:v>
                </c:pt>
                <c:pt idx="5">
                  <c:v>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B46-4EFC-B591-A815443304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8782880"/>
        <c:axId val="748777000"/>
      </c:scatterChart>
      <c:valAx>
        <c:axId val="748782488"/>
        <c:scaling>
          <c:orientation val="minMax"/>
          <c:max val="115"/>
          <c:min val="1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8774648"/>
        <c:crosses val="autoZero"/>
        <c:crossBetween val="midCat"/>
      </c:valAx>
      <c:valAx>
        <c:axId val="748774648"/>
        <c:scaling>
          <c:orientation val="minMax"/>
          <c:max val="15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8782488"/>
        <c:crosses val="autoZero"/>
        <c:crossBetween val="midCat"/>
      </c:valAx>
      <c:valAx>
        <c:axId val="748777000"/>
        <c:scaling>
          <c:orientation val="minMax"/>
          <c:max val="10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8782880"/>
        <c:crosses val="max"/>
        <c:crossBetween val="midCat"/>
      </c:valAx>
      <c:valAx>
        <c:axId val="74878288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7487770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4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Patient trends'!$B$308:$B$315</c:f>
              <c:numCache>
                <c:formatCode>General</c:formatCode>
                <c:ptCount val="8"/>
                <c:pt idx="0">
                  <c:v>20</c:v>
                </c:pt>
                <c:pt idx="1">
                  <c:v>27</c:v>
                </c:pt>
                <c:pt idx="2">
                  <c:v>34</c:v>
                </c:pt>
                <c:pt idx="3">
                  <c:v>41</c:v>
                </c:pt>
                <c:pt idx="4">
                  <c:v>48</c:v>
                </c:pt>
                <c:pt idx="5">
                  <c:v>56</c:v>
                </c:pt>
                <c:pt idx="6">
                  <c:v>97</c:v>
                </c:pt>
                <c:pt idx="7">
                  <c:v>117</c:v>
                </c:pt>
              </c:numCache>
            </c:numRef>
          </c:xVal>
          <c:yVal>
            <c:numRef>
              <c:f>'Patient trends'!$C$308:$C$315</c:f>
              <c:numCache>
                <c:formatCode>General</c:formatCode>
                <c:ptCount val="8"/>
                <c:pt idx="0">
                  <c:v>1056</c:v>
                </c:pt>
                <c:pt idx="1">
                  <c:v>3465.0000000000005</c:v>
                </c:pt>
                <c:pt idx="2">
                  <c:v>5952</c:v>
                </c:pt>
                <c:pt idx="3">
                  <c:v>7920</c:v>
                </c:pt>
                <c:pt idx="4">
                  <c:v>3294</c:v>
                </c:pt>
                <c:pt idx="5">
                  <c:v>5394</c:v>
                </c:pt>
                <c:pt idx="6">
                  <c:v>4582</c:v>
                </c:pt>
                <c:pt idx="7">
                  <c:v>53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523-4009-9717-30CCDE7DAAA4}"/>
            </c:ext>
          </c:extLst>
        </c:ser>
        <c:ser>
          <c:idx val="1"/>
          <c:order val="1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Patient trends'!$B$308:$B$315</c:f>
              <c:numCache>
                <c:formatCode>General</c:formatCode>
                <c:ptCount val="8"/>
                <c:pt idx="0">
                  <c:v>20</c:v>
                </c:pt>
                <c:pt idx="1">
                  <c:v>27</c:v>
                </c:pt>
                <c:pt idx="2">
                  <c:v>34</c:v>
                </c:pt>
                <c:pt idx="3">
                  <c:v>41</c:v>
                </c:pt>
                <c:pt idx="4">
                  <c:v>48</c:v>
                </c:pt>
                <c:pt idx="5">
                  <c:v>56</c:v>
                </c:pt>
                <c:pt idx="6">
                  <c:v>97</c:v>
                </c:pt>
                <c:pt idx="7">
                  <c:v>117</c:v>
                </c:pt>
              </c:numCache>
            </c:numRef>
          </c:xVal>
          <c:yVal>
            <c:numRef>
              <c:f>'Patient trends'!$D$308:$D$315</c:f>
              <c:numCache>
                <c:formatCode>0</c:formatCode>
                <c:ptCount val="8"/>
                <c:pt idx="0">
                  <c:v>243.93600000000004</c:v>
                </c:pt>
                <c:pt idx="1">
                  <c:v>1528.0650000000003</c:v>
                </c:pt>
                <c:pt idx="2">
                  <c:v>517.82399999999996</c:v>
                </c:pt>
                <c:pt idx="3">
                  <c:v>910.8</c:v>
                </c:pt>
                <c:pt idx="4">
                  <c:v>431.51400000000001</c:v>
                </c:pt>
                <c:pt idx="5">
                  <c:v>366.79199999999997</c:v>
                </c:pt>
                <c:pt idx="6">
                  <c:v>1434.1660000000002</c:v>
                </c:pt>
                <c:pt idx="7">
                  <c:v>1637.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523-4009-9717-30CCDE7DAAA4}"/>
            </c:ext>
          </c:extLst>
        </c:ser>
        <c:ser>
          <c:idx val="3"/>
          <c:order val="3"/>
          <c:spPr>
            <a:ln w="19050" cap="rnd">
              <a:noFill/>
              <a:round/>
            </a:ln>
            <a:effectLst/>
          </c:spPr>
          <c:marker>
            <c:symbol val="triangle"/>
            <c:size val="10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Patient trends'!$B$308:$B$315</c:f>
              <c:numCache>
                <c:formatCode>General</c:formatCode>
                <c:ptCount val="8"/>
                <c:pt idx="0">
                  <c:v>20</c:v>
                </c:pt>
                <c:pt idx="1">
                  <c:v>27</c:v>
                </c:pt>
                <c:pt idx="2">
                  <c:v>34</c:v>
                </c:pt>
                <c:pt idx="3">
                  <c:v>41</c:v>
                </c:pt>
                <c:pt idx="4">
                  <c:v>48</c:v>
                </c:pt>
                <c:pt idx="5">
                  <c:v>56</c:v>
                </c:pt>
                <c:pt idx="6">
                  <c:v>97</c:v>
                </c:pt>
                <c:pt idx="7">
                  <c:v>117</c:v>
                </c:pt>
              </c:numCache>
            </c:numRef>
          </c:xVal>
          <c:yVal>
            <c:numRef>
              <c:f>'Patient trends'!$F$308:$F$315</c:f>
              <c:numCache>
                <c:formatCode>General</c:formatCode>
                <c:ptCount val="8"/>
                <c:pt idx="0">
                  <c:v>14500</c:v>
                </c:pt>
                <c:pt idx="5">
                  <c:v>14500</c:v>
                </c:pt>
                <c:pt idx="6">
                  <c:v>145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C5F-42AD-A6F8-7A7629B1A1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8785624"/>
        <c:axId val="748781704"/>
      </c:scatterChart>
      <c:scatterChart>
        <c:scatterStyle val="lineMarker"/>
        <c:varyColors val="0"/>
        <c:ser>
          <c:idx val="2"/>
          <c:order val="2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atient trends'!$B$308:$B$315</c:f>
              <c:numCache>
                <c:formatCode>General</c:formatCode>
                <c:ptCount val="8"/>
                <c:pt idx="0">
                  <c:v>20</c:v>
                </c:pt>
                <c:pt idx="1">
                  <c:v>27</c:v>
                </c:pt>
                <c:pt idx="2">
                  <c:v>34</c:v>
                </c:pt>
                <c:pt idx="3">
                  <c:v>41</c:v>
                </c:pt>
                <c:pt idx="4">
                  <c:v>48</c:v>
                </c:pt>
                <c:pt idx="5">
                  <c:v>56</c:v>
                </c:pt>
                <c:pt idx="6">
                  <c:v>97</c:v>
                </c:pt>
                <c:pt idx="7">
                  <c:v>117</c:v>
                </c:pt>
              </c:numCache>
            </c:numRef>
          </c:xVal>
          <c:yVal>
            <c:numRef>
              <c:f>'Patient trends'!$E$308:$E$315</c:f>
              <c:numCache>
                <c:formatCode>General</c:formatCode>
                <c:ptCount val="8"/>
                <c:pt idx="0">
                  <c:v>23.1</c:v>
                </c:pt>
                <c:pt idx="1">
                  <c:v>44.1</c:v>
                </c:pt>
                <c:pt idx="2">
                  <c:v>8.6999999999999993</c:v>
                </c:pt>
                <c:pt idx="3">
                  <c:v>11.5</c:v>
                </c:pt>
                <c:pt idx="4">
                  <c:v>13.1</c:v>
                </c:pt>
                <c:pt idx="5">
                  <c:v>6.8</c:v>
                </c:pt>
                <c:pt idx="6">
                  <c:v>31.3</c:v>
                </c:pt>
                <c:pt idx="7">
                  <c:v>30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523-4009-9717-30CCDE7DAA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8777392"/>
        <c:axId val="748782096"/>
      </c:scatterChart>
      <c:valAx>
        <c:axId val="748785624"/>
        <c:scaling>
          <c:orientation val="minMax"/>
          <c:max val="115"/>
          <c:min val="1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8781704"/>
        <c:crosses val="autoZero"/>
        <c:crossBetween val="midCat"/>
      </c:valAx>
      <c:valAx>
        <c:axId val="748781704"/>
        <c:scaling>
          <c:orientation val="minMax"/>
          <c:max val="15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8785624"/>
        <c:crosses val="autoZero"/>
        <c:crossBetween val="midCat"/>
      </c:valAx>
      <c:valAx>
        <c:axId val="748782096"/>
        <c:scaling>
          <c:orientation val="minMax"/>
          <c:max val="10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8777392"/>
        <c:crosses val="max"/>
        <c:crossBetween val="midCat"/>
      </c:valAx>
      <c:valAx>
        <c:axId val="74877739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7487820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4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Patient trends'!$B$316:$B$321</c:f>
              <c:numCache>
                <c:formatCode>General</c:formatCode>
                <c:ptCount val="6"/>
                <c:pt idx="0">
                  <c:v>18</c:v>
                </c:pt>
                <c:pt idx="1">
                  <c:v>25</c:v>
                </c:pt>
                <c:pt idx="2">
                  <c:v>32</c:v>
                </c:pt>
                <c:pt idx="3">
                  <c:v>39</c:v>
                </c:pt>
                <c:pt idx="4">
                  <c:v>48</c:v>
                </c:pt>
                <c:pt idx="5">
                  <c:v>98</c:v>
                </c:pt>
              </c:numCache>
            </c:numRef>
          </c:xVal>
          <c:yVal>
            <c:numRef>
              <c:f>'Patient trends'!$C$316:$C$321</c:f>
              <c:numCache>
                <c:formatCode>General</c:formatCode>
                <c:ptCount val="6"/>
                <c:pt idx="0">
                  <c:v>5307</c:v>
                </c:pt>
                <c:pt idx="1">
                  <c:v>4736</c:v>
                </c:pt>
                <c:pt idx="2">
                  <c:v>2408.0000000000005</c:v>
                </c:pt>
                <c:pt idx="3">
                  <c:v>1766.9999999999998</c:v>
                </c:pt>
                <c:pt idx="4">
                  <c:v>1855</c:v>
                </c:pt>
                <c:pt idx="5">
                  <c:v>13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CA7-440E-B5D6-7705B2EC139C}"/>
            </c:ext>
          </c:extLst>
        </c:ser>
        <c:ser>
          <c:idx val="1"/>
          <c:order val="1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Patient trends'!$B$316:$B$321</c:f>
              <c:numCache>
                <c:formatCode>General</c:formatCode>
                <c:ptCount val="6"/>
                <c:pt idx="0">
                  <c:v>18</c:v>
                </c:pt>
                <c:pt idx="1">
                  <c:v>25</c:v>
                </c:pt>
                <c:pt idx="2">
                  <c:v>32</c:v>
                </c:pt>
                <c:pt idx="3">
                  <c:v>39</c:v>
                </c:pt>
                <c:pt idx="4">
                  <c:v>48</c:v>
                </c:pt>
                <c:pt idx="5">
                  <c:v>98</c:v>
                </c:pt>
              </c:numCache>
            </c:numRef>
          </c:xVal>
          <c:yVal>
            <c:numRef>
              <c:f>'Patient trends'!$D$316:$D$321</c:f>
              <c:numCache>
                <c:formatCode>0</c:formatCode>
                <c:ptCount val="6"/>
                <c:pt idx="0">
                  <c:v>2669.4209999999998</c:v>
                </c:pt>
                <c:pt idx="1">
                  <c:v>1965.4399999999998</c:v>
                </c:pt>
                <c:pt idx="2">
                  <c:v>1191.9600000000003</c:v>
                </c:pt>
                <c:pt idx="3">
                  <c:v>885.26699999999994</c:v>
                </c:pt>
                <c:pt idx="4">
                  <c:v>805.07</c:v>
                </c:pt>
                <c:pt idx="5">
                  <c:v>587.663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CA7-440E-B5D6-7705B2EC13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8786408"/>
        <c:axId val="748774256"/>
      </c:scatterChart>
      <c:scatterChart>
        <c:scatterStyle val="lineMarker"/>
        <c:varyColors val="0"/>
        <c:ser>
          <c:idx val="2"/>
          <c:order val="2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atient trends'!$B$316:$B$321</c:f>
              <c:numCache>
                <c:formatCode>General</c:formatCode>
                <c:ptCount val="6"/>
                <c:pt idx="0">
                  <c:v>18</c:v>
                </c:pt>
                <c:pt idx="1">
                  <c:v>25</c:v>
                </c:pt>
                <c:pt idx="2">
                  <c:v>32</c:v>
                </c:pt>
                <c:pt idx="3">
                  <c:v>39</c:v>
                </c:pt>
                <c:pt idx="4">
                  <c:v>48</c:v>
                </c:pt>
                <c:pt idx="5">
                  <c:v>98</c:v>
                </c:pt>
              </c:numCache>
            </c:numRef>
          </c:xVal>
          <c:yVal>
            <c:numRef>
              <c:f>'Patient trends'!$E$316:$E$321</c:f>
              <c:numCache>
                <c:formatCode>General</c:formatCode>
                <c:ptCount val="6"/>
                <c:pt idx="0">
                  <c:v>50.3</c:v>
                </c:pt>
                <c:pt idx="1">
                  <c:v>41.5</c:v>
                </c:pt>
                <c:pt idx="2">
                  <c:v>49.5</c:v>
                </c:pt>
                <c:pt idx="3">
                  <c:v>50.1</c:v>
                </c:pt>
                <c:pt idx="4">
                  <c:v>43.4</c:v>
                </c:pt>
                <c:pt idx="5">
                  <c:v>42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CA7-440E-B5D6-7705B2EC13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8783272"/>
        <c:axId val="748779352"/>
      </c:scatterChart>
      <c:valAx>
        <c:axId val="748786408"/>
        <c:scaling>
          <c:orientation val="minMax"/>
          <c:max val="115"/>
          <c:min val="1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8774256"/>
        <c:crosses val="autoZero"/>
        <c:crossBetween val="midCat"/>
      </c:valAx>
      <c:valAx>
        <c:axId val="748774256"/>
        <c:scaling>
          <c:orientation val="minMax"/>
          <c:max val="15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8786408"/>
        <c:crosses val="autoZero"/>
        <c:crossBetween val="midCat"/>
      </c:valAx>
      <c:valAx>
        <c:axId val="748779352"/>
        <c:scaling>
          <c:orientation val="minMax"/>
          <c:max val="10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8783272"/>
        <c:crosses val="max"/>
        <c:crossBetween val="midCat"/>
      </c:valAx>
      <c:valAx>
        <c:axId val="74878327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7487793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4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Patient trends'!$B$322:$B$327</c:f>
              <c:numCache>
                <c:formatCode>General</c:formatCode>
                <c:ptCount val="6"/>
                <c:pt idx="0">
                  <c:v>14</c:v>
                </c:pt>
                <c:pt idx="1">
                  <c:v>21</c:v>
                </c:pt>
                <c:pt idx="2">
                  <c:v>28</c:v>
                </c:pt>
                <c:pt idx="3">
                  <c:v>35</c:v>
                </c:pt>
                <c:pt idx="4">
                  <c:v>42</c:v>
                </c:pt>
                <c:pt idx="5">
                  <c:v>49</c:v>
                </c:pt>
              </c:numCache>
            </c:numRef>
          </c:xVal>
          <c:yVal>
            <c:numRef>
              <c:f>'Patient trends'!$C$322:$C$327</c:f>
              <c:numCache>
                <c:formatCode>General</c:formatCode>
                <c:ptCount val="6"/>
                <c:pt idx="0">
                  <c:v>3904</c:v>
                </c:pt>
                <c:pt idx="1">
                  <c:v>1050</c:v>
                </c:pt>
                <c:pt idx="2">
                  <c:v>792</c:v>
                </c:pt>
                <c:pt idx="3">
                  <c:v>984</c:v>
                </c:pt>
                <c:pt idx="4">
                  <c:v>960</c:v>
                </c:pt>
                <c:pt idx="5">
                  <c:v>13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DE1-4556-AEC4-8BD03EA8F745}"/>
            </c:ext>
          </c:extLst>
        </c:ser>
        <c:ser>
          <c:idx val="1"/>
          <c:order val="1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Patient trends'!$B$322:$B$327</c:f>
              <c:numCache>
                <c:formatCode>General</c:formatCode>
                <c:ptCount val="6"/>
                <c:pt idx="0">
                  <c:v>14</c:v>
                </c:pt>
                <c:pt idx="1">
                  <c:v>21</c:v>
                </c:pt>
                <c:pt idx="2">
                  <c:v>28</c:v>
                </c:pt>
                <c:pt idx="3">
                  <c:v>35</c:v>
                </c:pt>
                <c:pt idx="4">
                  <c:v>42</c:v>
                </c:pt>
                <c:pt idx="5">
                  <c:v>49</c:v>
                </c:pt>
              </c:numCache>
            </c:numRef>
          </c:xVal>
          <c:yVal>
            <c:numRef>
              <c:f>'Patient trends'!$D$322:$D$327</c:f>
              <c:numCache>
                <c:formatCode>0</c:formatCode>
                <c:ptCount val="6"/>
                <c:pt idx="0">
                  <c:v>1811.4560000000004</c:v>
                </c:pt>
                <c:pt idx="1">
                  <c:v>544.95000000000005</c:v>
                </c:pt>
                <c:pt idx="2">
                  <c:v>102.16800000000001</c:v>
                </c:pt>
                <c:pt idx="3">
                  <c:v>303.072</c:v>
                </c:pt>
                <c:pt idx="4">
                  <c:v>306.24</c:v>
                </c:pt>
                <c:pt idx="5">
                  <c:v>588.9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DE1-4556-AEC4-8BD03EA8F7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8777784"/>
        <c:axId val="748778176"/>
      </c:scatterChart>
      <c:scatterChart>
        <c:scatterStyle val="lineMarker"/>
        <c:varyColors val="0"/>
        <c:ser>
          <c:idx val="2"/>
          <c:order val="2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atient trends'!$B$322:$B$327</c:f>
              <c:numCache>
                <c:formatCode>General</c:formatCode>
                <c:ptCount val="6"/>
                <c:pt idx="0">
                  <c:v>14</c:v>
                </c:pt>
                <c:pt idx="1">
                  <c:v>21</c:v>
                </c:pt>
                <c:pt idx="2">
                  <c:v>28</c:v>
                </c:pt>
                <c:pt idx="3">
                  <c:v>35</c:v>
                </c:pt>
                <c:pt idx="4">
                  <c:v>42</c:v>
                </c:pt>
                <c:pt idx="5">
                  <c:v>49</c:v>
                </c:pt>
              </c:numCache>
            </c:numRef>
          </c:xVal>
          <c:yVal>
            <c:numRef>
              <c:f>'Patient trends'!$E$322:$E$327</c:f>
              <c:numCache>
                <c:formatCode>General</c:formatCode>
                <c:ptCount val="6"/>
                <c:pt idx="0">
                  <c:v>46.400000000000006</c:v>
                </c:pt>
                <c:pt idx="1">
                  <c:v>51.9</c:v>
                </c:pt>
                <c:pt idx="2">
                  <c:v>12.9</c:v>
                </c:pt>
                <c:pt idx="3">
                  <c:v>30.8</c:v>
                </c:pt>
                <c:pt idx="4">
                  <c:v>31.9</c:v>
                </c:pt>
                <c:pt idx="5">
                  <c:v>42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DE1-4556-AEC4-8BD03EA8F7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8780136"/>
        <c:axId val="748779744"/>
      </c:scatterChart>
      <c:valAx>
        <c:axId val="748777784"/>
        <c:scaling>
          <c:orientation val="minMax"/>
          <c:max val="115"/>
          <c:min val="1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8778176"/>
        <c:crosses val="autoZero"/>
        <c:crossBetween val="midCat"/>
      </c:valAx>
      <c:valAx>
        <c:axId val="748778176"/>
        <c:scaling>
          <c:orientation val="minMax"/>
          <c:max val="15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8777784"/>
        <c:crosses val="autoZero"/>
        <c:crossBetween val="midCat"/>
      </c:valAx>
      <c:valAx>
        <c:axId val="748779744"/>
        <c:scaling>
          <c:orientation val="minMax"/>
          <c:max val="10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8780136"/>
        <c:crosses val="max"/>
        <c:crossBetween val="midCat"/>
      </c:valAx>
      <c:valAx>
        <c:axId val="74878013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7487797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5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Patient trends'!$B$328:$B$332</c:f>
              <c:numCache>
                <c:formatCode>General</c:formatCode>
                <c:ptCount val="5"/>
                <c:pt idx="0">
                  <c:v>17</c:v>
                </c:pt>
                <c:pt idx="1">
                  <c:v>24</c:v>
                </c:pt>
                <c:pt idx="2">
                  <c:v>32</c:v>
                </c:pt>
                <c:pt idx="3">
                  <c:v>39</c:v>
                </c:pt>
                <c:pt idx="4">
                  <c:v>46</c:v>
                </c:pt>
              </c:numCache>
            </c:numRef>
          </c:xVal>
          <c:yVal>
            <c:numRef>
              <c:f>'Patient trends'!$C$328:$C$332</c:f>
              <c:numCache>
                <c:formatCode>General</c:formatCode>
                <c:ptCount val="5"/>
                <c:pt idx="0">
                  <c:v>3276</c:v>
                </c:pt>
                <c:pt idx="1">
                  <c:v>2052</c:v>
                </c:pt>
                <c:pt idx="2">
                  <c:v>2688.0000000000005</c:v>
                </c:pt>
                <c:pt idx="3">
                  <c:v>2109</c:v>
                </c:pt>
                <c:pt idx="4">
                  <c:v>19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9D7-4FA8-9CFC-0819F188CF5E}"/>
            </c:ext>
          </c:extLst>
        </c:ser>
        <c:ser>
          <c:idx val="1"/>
          <c:order val="1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Patient trends'!$B$328:$B$332</c:f>
              <c:numCache>
                <c:formatCode>General</c:formatCode>
                <c:ptCount val="5"/>
                <c:pt idx="0">
                  <c:v>17</c:v>
                </c:pt>
                <c:pt idx="1">
                  <c:v>24</c:v>
                </c:pt>
                <c:pt idx="2">
                  <c:v>32</c:v>
                </c:pt>
                <c:pt idx="3">
                  <c:v>39</c:v>
                </c:pt>
                <c:pt idx="4">
                  <c:v>46</c:v>
                </c:pt>
              </c:numCache>
            </c:numRef>
          </c:xVal>
          <c:yVal>
            <c:numRef>
              <c:f>'Patient trends'!$D$328:$D$332</c:f>
              <c:numCache>
                <c:formatCode>0</c:formatCode>
                <c:ptCount val="5"/>
                <c:pt idx="0">
                  <c:v>1696.9679999999998</c:v>
                </c:pt>
                <c:pt idx="1">
                  <c:v>279.072</c:v>
                </c:pt>
                <c:pt idx="2">
                  <c:v>532.22400000000005</c:v>
                </c:pt>
                <c:pt idx="3">
                  <c:v>369.07499999999999</c:v>
                </c:pt>
                <c:pt idx="4">
                  <c:v>388.864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9D7-4FA8-9CFC-0819F188CF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8788368"/>
        <c:axId val="748787584"/>
      </c:scatterChart>
      <c:scatterChart>
        <c:scatterStyle val="lineMarker"/>
        <c:varyColors val="0"/>
        <c:ser>
          <c:idx val="2"/>
          <c:order val="2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atient trends'!$B$328:$B$332</c:f>
              <c:numCache>
                <c:formatCode>General</c:formatCode>
                <c:ptCount val="5"/>
                <c:pt idx="0">
                  <c:v>17</c:v>
                </c:pt>
                <c:pt idx="1">
                  <c:v>24</c:v>
                </c:pt>
                <c:pt idx="2">
                  <c:v>32</c:v>
                </c:pt>
                <c:pt idx="3">
                  <c:v>39</c:v>
                </c:pt>
                <c:pt idx="4">
                  <c:v>46</c:v>
                </c:pt>
              </c:numCache>
            </c:numRef>
          </c:xVal>
          <c:yVal>
            <c:numRef>
              <c:f>'Patient trends'!$E$328:$E$332</c:f>
              <c:numCache>
                <c:formatCode>General</c:formatCode>
                <c:ptCount val="5"/>
                <c:pt idx="0">
                  <c:v>51.8</c:v>
                </c:pt>
                <c:pt idx="1">
                  <c:v>13.6</c:v>
                </c:pt>
                <c:pt idx="2">
                  <c:v>19.8</c:v>
                </c:pt>
                <c:pt idx="3">
                  <c:v>17.5</c:v>
                </c:pt>
                <c:pt idx="4">
                  <c:v>19.6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9D7-4FA8-9CFC-0819F188CF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8787192"/>
        <c:axId val="748788760"/>
      </c:scatterChart>
      <c:valAx>
        <c:axId val="748788368"/>
        <c:scaling>
          <c:orientation val="minMax"/>
          <c:max val="115"/>
          <c:min val="1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8787584"/>
        <c:crosses val="autoZero"/>
        <c:crossBetween val="midCat"/>
      </c:valAx>
      <c:valAx>
        <c:axId val="748787584"/>
        <c:scaling>
          <c:orientation val="minMax"/>
          <c:max val="15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8788368"/>
        <c:crosses val="autoZero"/>
        <c:crossBetween val="midCat"/>
      </c:valAx>
      <c:valAx>
        <c:axId val="748788760"/>
        <c:scaling>
          <c:orientation val="minMax"/>
          <c:max val="10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8787192"/>
        <c:crosses val="max"/>
        <c:crossBetween val="midCat"/>
      </c:valAx>
      <c:valAx>
        <c:axId val="74878719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7487887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2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Patient trends'!$B$173:$B$180</c:f>
              <c:numCache>
                <c:formatCode>General</c:formatCode>
                <c:ptCount val="8"/>
                <c:pt idx="0">
                  <c:v>13</c:v>
                </c:pt>
                <c:pt idx="1">
                  <c:v>21</c:v>
                </c:pt>
                <c:pt idx="2">
                  <c:v>26</c:v>
                </c:pt>
                <c:pt idx="3">
                  <c:v>33</c:v>
                </c:pt>
                <c:pt idx="4">
                  <c:v>40</c:v>
                </c:pt>
                <c:pt idx="5">
                  <c:v>47</c:v>
                </c:pt>
                <c:pt idx="6">
                  <c:v>54</c:v>
                </c:pt>
                <c:pt idx="7">
                  <c:v>111</c:v>
                </c:pt>
              </c:numCache>
            </c:numRef>
          </c:xVal>
          <c:yVal>
            <c:numRef>
              <c:f>'Patient trends'!$C$173:$C$180</c:f>
              <c:numCache>
                <c:formatCode>0</c:formatCode>
                <c:ptCount val="8"/>
                <c:pt idx="0">
                  <c:v>7832</c:v>
                </c:pt>
                <c:pt idx="1">
                  <c:v>5624</c:v>
                </c:pt>
                <c:pt idx="2">
                  <c:v>4420</c:v>
                </c:pt>
                <c:pt idx="3">
                  <c:v>3300</c:v>
                </c:pt>
                <c:pt idx="4">
                  <c:v>2688</c:v>
                </c:pt>
                <c:pt idx="5" formatCode="General">
                  <c:v>3465</c:v>
                </c:pt>
                <c:pt idx="6" formatCode="General">
                  <c:v>3510</c:v>
                </c:pt>
                <c:pt idx="7" formatCode="General">
                  <c:v>33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8D7-40BF-A492-30B764E1107C}"/>
            </c:ext>
          </c:extLst>
        </c:ser>
        <c:ser>
          <c:idx val="1"/>
          <c:order val="1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Patient trends'!$B$173:$B$180</c:f>
              <c:numCache>
                <c:formatCode>General</c:formatCode>
                <c:ptCount val="8"/>
                <c:pt idx="0">
                  <c:v>13</c:v>
                </c:pt>
                <c:pt idx="1">
                  <c:v>21</c:v>
                </c:pt>
                <c:pt idx="2">
                  <c:v>26</c:v>
                </c:pt>
                <c:pt idx="3">
                  <c:v>33</c:v>
                </c:pt>
                <c:pt idx="4">
                  <c:v>40</c:v>
                </c:pt>
                <c:pt idx="5">
                  <c:v>47</c:v>
                </c:pt>
                <c:pt idx="6">
                  <c:v>54</c:v>
                </c:pt>
                <c:pt idx="7">
                  <c:v>111</c:v>
                </c:pt>
              </c:numCache>
            </c:numRef>
          </c:xVal>
          <c:yVal>
            <c:numRef>
              <c:f>'Patient trends'!$D$173:$D$180</c:f>
              <c:numCache>
                <c:formatCode>0</c:formatCode>
                <c:ptCount val="8"/>
                <c:pt idx="0">
                  <c:v>579.56799999999998</c:v>
                </c:pt>
                <c:pt idx="1">
                  <c:v>933.58400000000006</c:v>
                </c:pt>
                <c:pt idx="2">
                  <c:v>663</c:v>
                </c:pt>
                <c:pt idx="3">
                  <c:v>462</c:v>
                </c:pt>
                <c:pt idx="4">
                  <c:v>456.96</c:v>
                </c:pt>
                <c:pt idx="5">
                  <c:v>592.5150000000001</c:v>
                </c:pt>
                <c:pt idx="6">
                  <c:v>614.25</c:v>
                </c:pt>
                <c:pt idx="7">
                  <c:v>1228.58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8D7-40BF-A492-30B764E110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8787976"/>
        <c:axId val="748734272"/>
      </c:scatterChart>
      <c:scatterChart>
        <c:scatterStyle val="lineMarker"/>
        <c:varyColors val="0"/>
        <c:ser>
          <c:idx val="2"/>
          <c:order val="2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atient trends'!$B$173:$B$180</c:f>
              <c:numCache>
                <c:formatCode>General</c:formatCode>
                <c:ptCount val="8"/>
                <c:pt idx="0">
                  <c:v>13</c:v>
                </c:pt>
                <c:pt idx="1">
                  <c:v>21</c:v>
                </c:pt>
                <c:pt idx="2">
                  <c:v>26</c:v>
                </c:pt>
                <c:pt idx="3">
                  <c:v>33</c:v>
                </c:pt>
                <c:pt idx="4">
                  <c:v>40</c:v>
                </c:pt>
                <c:pt idx="5">
                  <c:v>47</c:v>
                </c:pt>
                <c:pt idx="6">
                  <c:v>54</c:v>
                </c:pt>
                <c:pt idx="7">
                  <c:v>111</c:v>
                </c:pt>
              </c:numCache>
            </c:numRef>
          </c:xVal>
          <c:yVal>
            <c:numRef>
              <c:f>'Patient trends'!$E$173:$E$180</c:f>
              <c:numCache>
                <c:formatCode>0.0</c:formatCode>
                <c:ptCount val="8"/>
                <c:pt idx="0">
                  <c:v>7.4</c:v>
                </c:pt>
                <c:pt idx="1">
                  <c:v>16.600000000000001</c:v>
                </c:pt>
                <c:pt idx="2">
                  <c:v>15</c:v>
                </c:pt>
                <c:pt idx="3">
                  <c:v>14</c:v>
                </c:pt>
                <c:pt idx="4">
                  <c:v>17</c:v>
                </c:pt>
                <c:pt idx="5" formatCode="General">
                  <c:v>17.100000000000001</c:v>
                </c:pt>
                <c:pt idx="6" formatCode="General">
                  <c:v>17.5</c:v>
                </c:pt>
                <c:pt idx="7" formatCode="General">
                  <c:v>36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8D7-40BF-A492-30B764E110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8727608"/>
        <c:axId val="748731136"/>
      </c:scatterChart>
      <c:valAx>
        <c:axId val="748787976"/>
        <c:scaling>
          <c:orientation val="minMax"/>
          <c:max val="115"/>
          <c:min val="1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8734272"/>
        <c:crosses val="autoZero"/>
        <c:crossBetween val="midCat"/>
      </c:valAx>
      <c:valAx>
        <c:axId val="748734272"/>
        <c:scaling>
          <c:orientation val="minMax"/>
          <c:max val="15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8787976"/>
        <c:crosses val="autoZero"/>
        <c:crossBetween val="midCat"/>
      </c:valAx>
      <c:valAx>
        <c:axId val="748731136"/>
        <c:scaling>
          <c:orientation val="minMax"/>
          <c:max val="100"/>
        </c:scaling>
        <c:delete val="0"/>
        <c:axPos val="r"/>
        <c:numFmt formatCode="0.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8727608"/>
        <c:crosses val="max"/>
        <c:crossBetween val="midCat"/>
      </c:valAx>
      <c:valAx>
        <c:axId val="74872760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7487311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2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val>
            <c:numRef>
              <c:f>[1]Raw!$R$37:$R$43</c:f>
              <c:numCache>
                <c:formatCode>General</c:formatCode>
                <c:ptCount val="7"/>
                <c:pt idx="0">
                  <c:v>13.18</c:v>
                </c:pt>
                <c:pt idx="1">
                  <c:v>1.48</c:v>
                </c:pt>
                <c:pt idx="2">
                  <c:v>6.05</c:v>
                </c:pt>
                <c:pt idx="3">
                  <c:v>3.83</c:v>
                </c:pt>
                <c:pt idx="4">
                  <c:v>1.74</c:v>
                </c:pt>
                <c:pt idx="5">
                  <c:v>3.1</c:v>
                </c:pt>
                <c:pt idx="6">
                  <c:v>5.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7CC-4227-9EC0-21F0ACA402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04141960"/>
        <c:axId val="904113096"/>
      </c:lineChart>
      <c:lineChart>
        <c:grouping val="standard"/>
        <c:varyColors val="0"/>
        <c:ser>
          <c:idx val="1"/>
          <c:order val="1"/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val>
            <c:numRef>
              <c:f>[1]Raw!$S$37:$S$43</c:f>
              <c:numCache>
                <c:formatCode>General</c:formatCode>
                <c:ptCount val="7"/>
                <c:pt idx="0">
                  <c:v>3985.66</c:v>
                </c:pt>
                <c:pt idx="1">
                  <c:v>576.6</c:v>
                </c:pt>
                <c:pt idx="2">
                  <c:v>1186.0939999999998</c:v>
                </c:pt>
                <c:pt idx="3">
                  <c:v>5163.12</c:v>
                </c:pt>
                <c:pt idx="4">
                  <c:v>1476.3</c:v>
                </c:pt>
                <c:pt idx="5">
                  <c:v>1558.2459999999999</c:v>
                </c:pt>
                <c:pt idx="6">
                  <c:v>790.7039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7CC-4227-9EC0-21F0ACA402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36468200"/>
        <c:axId val="936460000"/>
      </c:lineChart>
      <c:catAx>
        <c:axId val="90414196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4113096"/>
        <c:crosses val="autoZero"/>
        <c:auto val="1"/>
        <c:lblAlgn val="ctr"/>
        <c:lblOffset val="100"/>
        <c:noMultiLvlLbl val="0"/>
      </c:catAx>
      <c:valAx>
        <c:axId val="904113096"/>
        <c:scaling>
          <c:orientation val="minMax"/>
          <c:max val="2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4141960"/>
        <c:crosses val="autoZero"/>
        <c:crossBetween val="between"/>
      </c:valAx>
      <c:valAx>
        <c:axId val="936460000"/>
        <c:scaling>
          <c:orientation val="minMax"/>
          <c:max val="1000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6468200"/>
        <c:crosses val="max"/>
        <c:crossBetween val="between"/>
      </c:valAx>
      <c:catAx>
        <c:axId val="936468200"/>
        <c:scaling>
          <c:orientation val="minMax"/>
        </c:scaling>
        <c:delete val="1"/>
        <c:axPos val="b"/>
        <c:majorTickMark val="out"/>
        <c:minorTickMark val="none"/>
        <c:tickLblPos val="nextTo"/>
        <c:crossAx val="936460000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3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val>
            <c:numRef>
              <c:f>[1]Raw!$R$44:$R$51</c:f>
              <c:numCache>
                <c:formatCode>General</c:formatCode>
                <c:ptCount val="8"/>
                <c:pt idx="0">
                  <c:v>2.52</c:v>
                </c:pt>
                <c:pt idx="1">
                  <c:v>4.8899999999999997</c:v>
                </c:pt>
                <c:pt idx="2">
                  <c:v>7.03</c:v>
                </c:pt>
                <c:pt idx="3">
                  <c:v>12.69</c:v>
                </c:pt>
                <c:pt idx="4">
                  <c:v>10.45</c:v>
                </c:pt>
                <c:pt idx="5">
                  <c:v>4.46</c:v>
                </c:pt>
                <c:pt idx="7">
                  <c:v>0.5699999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63C-4375-8F79-C268F88E0B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37853464"/>
        <c:axId val="937845592"/>
      </c:lineChart>
      <c:lineChart>
        <c:grouping val="standard"/>
        <c:varyColors val="0"/>
        <c:ser>
          <c:idx val="1"/>
          <c:order val="1"/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val>
            <c:numRef>
              <c:f>[1]Raw!$S$44:$S$51</c:f>
              <c:numCache>
                <c:formatCode>General</c:formatCode>
                <c:ptCount val="8"/>
                <c:pt idx="0">
                  <c:v>268.27199999999999</c:v>
                </c:pt>
                <c:pt idx="1">
                  <c:v>850.66799999999978</c:v>
                </c:pt>
                <c:pt idx="2">
                  <c:v>622.35000000000014</c:v>
                </c:pt>
                <c:pt idx="3">
                  <c:v>1477.4400000000003</c:v>
                </c:pt>
                <c:pt idx="4">
                  <c:v>1786.7520000000002</c:v>
                </c:pt>
                <c:pt idx="5">
                  <c:v>2778.1920000000009</c:v>
                </c:pt>
                <c:pt idx="6">
                  <c:v>5175.4119999999994</c:v>
                </c:pt>
                <c:pt idx="7">
                  <c:v>134.51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63C-4375-8F79-C268F88E0B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26394640"/>
        <c:axId val="726403824"/>
      </c:lineChart>
      <c:catAx>
        <c:axId val="93785346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7845592"/>
        <c:crosses val="autoZero"/>
        <c:auto val="1"/>
        <c:lblAlgn val="ctr"/>
        <c:lblOffset val="100"/>
        <c:noMultiLvlLbl val="0"/>
      </c:catAx>
      <c:valAx>
        <c:axId val="937845592"/>
        <c:scaling>
          <c:orientation val="minMax"/>
          <c:max val="2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7853464"/>
        <c:crosses val="autoZero"/>
        <c:crossBetween val="between"/>
      </c:valAx>
      <c:valAx>
        <c:axId val="726403824"/>
        <c:scaling>
          <c:orientation val="minMax"/>
          <c:max val="1000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6394640"/>
        <c:crosses val="max"/>
        <c:crossBetween val="between"/>
      </c:valAx>
      <c:catAx>
        <c:axId val="726394640"/>
        <c:scaling>
          <c:orientation val="minMax"/>
        </c:scaling>
        <c:delete val="1"/>
        <c:axPos val="b"/>
        <c:majorTickMark val="out"/>
        <c:minorTickMark val="none"/>
        <c:tickLblPos val="nextTo"/>
        <c:crossAx val="726403824"/>
        <c:crosses val="autoZero"/>
        <c:auto val="1"/>
        <c:lblAlgn val="ctr"/>
        <c:lblOffset val="100"/>
        <c:noMultiLvlLbl val="0"/>
      </c:catAx>
      <c:spPr>
        <a:noFill/>
        <a:ln w="2540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Patient trends'!$B$3:$B$6</c:f>
              <c:numCache>
                <c:formatCode>General</c:formatCode>
                <c:ptCount val="4"/>
                <c:pt idx="0">
                  <c:v>14</c:v>
                </c:pt>
                <c:pt idx="1">
                  <c:v>21</c:v>
                </c:pt>
                <c:pt idx="2">
                  <c:v>28</c:v>
                </c:pt>
                <c:pt idx="3">
                  <c:v>42</c:v>
                </c:pt>
              </c:numCache>
            </c:numRef>
          </c:xVal>
          <c:yVal>
            <c:numRef>
              <c:f>'Patient trends'!$C$3:$C$6</c:f>
              <c:numCache>
                <c:formatCode>General</c:formatCode>
                <c:ptCount val="4"/>
                <c:pt idx="0">
                  <c:v>9450</c:v>
                </c:pt>
                <c:pt idx="1">
                  <c:v>1960.0000000000002</c:v>
                </c:pt>
                <c:pt idx="2">
                  <c:v>2065</c:v>
                </c:pt>
                <c:pt idx="3">
                  <c:v>9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7E3-4C79-9E14-251A8666D643}"/>
            </c:ext>
          </c:extLst>
        </c:ser>
        <c:ser>
          <c:idx val="1"/>
          <c:order val="1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Patient trends'!$B$3:$B$6</c:f>
              <c:numCache>
                <c:formatCode>General</c:formatCode>
                <c:ptCount val="4"/>
                <c:pt idx="0">
                  <c:v>14</c:v>
                </c:pt>
                <c:pt idx="1">
                  <c:v>21</c:v>
                </c:pt>
                <c:pt idx="2">
                  <c:v>28</c:v>
                </c:pt>
                <c:pt idx="3">
                  <c:v>42</c:v>
                </c:pt>
              </c:numCache>
            </c:numRef>
          </c:xVal>
          <c:yVal>
            <c:numRef>
              <c:f>'Patient trends'!$D$3:$D$6</c:f>
              <c:numCache>
                <c:formatCode>0</c:formatCode>
                <c:ptCount val="4"/>
                <c:pt idx="0">
                  <c:v>2929.5</c:v>
                </c:pt>
                <c:pt idx="1">
                  <c:v>795.7600000000001</c:v>
                </c:pt>
                <c:pt idx="2">
                  <c:v>202.37</c:v>
                </c:pt>
                <c:pt idx="3">
                  <c:v>208.624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7E3-4C79-9E14-251A8666D643}"/>
            </c:ext>
          </c:extLst>
        </c:ser>
        <c:ser>
          <c:idx val="3"/>
          <c:order val="3"/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triangle"/>
            <c:size val="10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Patient trends'!$B$3:$B$6</c:f>
              <c:numCache>
                <c:formatCode>General</c:formatCode>
                <c:ptCount val="4"/>
                <c:pt idx="0">
                  <c:v>14</c:v>
                </c:pt>
                <c:pt idx="1">
                  <c:v>21</c:v>
                </c:pt>
                <c:pt idx="2">
                  <c:v>28</c:v>
                </c:pt>
                <c:pt idx="3">
                  <c:v>42</c:v>
                </c:pt>
              </c:numCache>
            </c:numRef>
          </c:xVal>
          <c:yVal>
            <c:numRef>
              <c:f>'Patient trends'!$F$3:$F$6</c:f>
              <c:numCache>
                <c:formatCode>General</c:formatCode>
                <c:ptCount val="4"/>
                <c:pt idx="2">
                  <c:v>145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BF7-47CE-B875-B4EEFA90D0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7141032"/>
        <c:axId val="650040368"/>
      </c:scatterChart>
      <c:scatterChart>
        <c:scatterStyle val="lineMarker"/>
        <c:varyColors val="0"/>
        <c:ser>
          <c:idx val="2"/>
          <c:order val="2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atient trends'!$B$3:$B$6</c:f>
              <c:numCache>
                <c:formatCode>General</c:formatCode>
                <c:ptCount val="4"/>
                <c:pt idx="0">
                  <c:v>14</c:v>
                </c:pt>
                <c:pt idx="1">
                  <c:v>21</c:v>
                </c:pt>
                <c:pt idx="2">
                  <c:v>28</c:v>
                </c:pt>
                <c:pt idx="3">
                  <c:v>42</c:v>
                </c:pt>
              </c:numCache>
            </c:numRef>
          </c:xVal>
          <c:yVal>
            <c:numRef>
              <c:f>'Patient trends'!$E$3:$E$6</c:f>
              <c:numCache>
                <c:formatCode>General</c:formatCode>
                <c:ptCount val="4"/>
                <c:pt idx="0">
                  <c:v>31</c:v>
                </c:pt>
                <c:pt idx="1">
                  <c:v>40.6</c:v>
                </c:pt>
                <c:pt idx="2">
                  <c:v>9.8000000000000007</c:v>
                </c:pt>
                <c:pt idx="3">
                  <c:v>22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7E3-4C79-9E14-251A8666D6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05512"/>
        <c:axId val="654512960"/>
      </c:scatterChart>
      <c:valAx>
        <c:axId val="747141032"/>
        <c:scaling>
          <c:orientation val="minMax"/>
          <c:max val="115"/>
          <c:min val="1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0040368"/>
        <c:crosses val="autoZero"/>
        <c:crossBetween val="midCat"/>
      </c:valAx>
      <c:valAx>
        <c:axId val="650040368"/>
        <c:scaling>
          <c:orientation val="minMax"/>
          <c:max val="15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7141032"/>
        <c:crosses val="autoZero"/>
        <c:crossBetween val="midCat"/>
      </c:valAx>
      <c:valAx>
        <c:axId val="654512960"/>
        <c:scaling>
          <c:orientation val="minMax"/>
          <c:max val="10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05512"/>
        <c:crosses val="max"/>
        <c:crossBetween val="midCat"/>
      </c:valAx>
      <c:valAx>
        <c:axId val="65450551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545129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Patient trends'!$B$7:$B$14</c:f>
              <c:numCache>
                <c:formatCode>General</c:formatCode>
                <c:ptCount val="8"/>
                <c:pt idx="0">
                  <c:v>15</c:v>
                </c:pt>
                <c:pt idx="1">
                  <c:v>22</c:v>
                </c:pt>
                <c:pt idx="2">
                  <c:v>35</c:v>
                </c:pt>
                <c:pt idx="3">
                  <c:v>43</c:v>
                </c:pt>
                <c:pt idx="4">
                  <c:v>50</c:v>
                </c:pt>
                <c:pt idx="5">
                  <c:v>57</c:v>
                </c:pt>
                <c:pt idx="6">
                  <c:v>120</c:v>
                </c:pt>
                <c:pt idx="7">
                  <c:v>154</c:v>
                </c:pt>
              </c:numCache>
            </c:numRef>
          </c:xVal>
          <c:yVal>
            <c:numRef>
              <c:f>'Patient trends'!$C$7:$C$14</c:f>
              <c:numCache>
                <c:formatCode>General</c:formatCode>
                <c:ptCount val="8"/>
                <c:pt idx="0">
                  <c:v>8500</c:v>
                </c:pt>
                <c:pt idx="1">
                  <c:v>5418</c:v>
                </c:pt>
                <c:pt idx="2">
                  <c:v>3449.9999999999995</c:v>
                </c:pt>
                <c:pt idx="3">
                  <c:v>14094</c:v>
                </c:pt>
                <c:pt idx="4">
                  <c:v>8370</c:v>
                </c:pt>
                <c:pt idx="5">
                  <c:v>4128</c:v>
                </c:pt>
                <c:pt idx="6">
                  <c:v>15996</c:v>
                </c:pt>
                <c:pt idx="7">
                  <c:v>57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994-434B-A3C9-EB8A5F1A2CBE}"/>
            </c:ext>
          </c:extLst>
        </c:ser>
        <c:ser>
          <c:idx val="1"/>
          <c:order val="1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Patient trends'!$B$7:$B$14</c:f>
              <c:numCache>
                <c:formatCode>General</c:formatCode>
                <c:ptCount val="8"/>
                <c:pt idx="0">
                  <c:v>15</c:v>
                </c:pt>
                <c:pt idx="1">
                  <c:v>22</c:v>
                </c:pt>
                <c:pt idx="2">
                  <c:v>35</c:v>
                </c:pt>
                <c:pt idx="3">
                  <c:v>43</c:v>
                </c:pt>
                <c:pt idx="4">
                  <c:v>50</c:v>
                </c:pt>
                <c:pt idx="5">
                  <c:v>57</c:v>
                </c:pt>
                <c:pt idx="6">
                  <c:v>120</c:v>
                </c:pt>
                <c:pt idx="7">
                  <c:v>154</c:v>
                </c:pt>
              </c:numCache>
            </c:numRef>
          </c:xVal>
          <c:yVal>
            <c:numRef>
              <c:f>'Patient trends'!$D$7:$D$14</c:f>
              <c:numCache>
                <c:formatCode>0</c:formatCode>
                <c:ptCount val="8"/>
                <c:pt idx="0">
                  <c:v>935</c:v>
                </c:pt>
                <c:pt idx="1">
                  <c:v>1034.838</c:v>
                </c:pt>
                <c:pt idx="2">
                  <c:v>1338.5999999999997</c:v>
                </c:pt>
                <c:pt idx="3">
                  <c:v>4016.79</c:v>
                </c:pt>
                <c:pt idx="4">
                  <c:v>1757.7</c:v>
                </c:pt>
                <c:pt idx="5">
                  <c:v>243.55200000000002</c:v>
                </c:pt>
                <c:pt idx="6">
                  <c:v>14828.291999999999</c:v>
                </c:pt>
                <c:pt idx="7">
                  <c:v>159.935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994-434B-A3C9-EB8A5F1A2CBE}"/>
            </c:ext>
          </c:extLst>
        </c:ser>
        <c:ser>
          <c:idx val="3"/>
          <c:order val="3"/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triangle"/>
            <c:size val="10"/>
            <c:spPr>
              <a:solidFill>
                <a:srgbClr val="FF0000"/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xVal>
            <c:numRef>
              <c:f>'Patient trends'!$B$7:$B$14</c:f>
              <c:numCache>
                <c:formatCode>General</c:formatCode>
                <c:ptCount val="8"/>
                <c:pt idx="0">
                  <c:v>15</c:v>
                </c:pt>
                <c:pt idx="1">
                  <c:v>22</c:v>
                </c:pt>
                <c:pt idx="2">
                  <c:v>35</c:v>
                </c:pt>
                <c:pt idx="3">
                  <c:v>43</c:v>
                </c:pt>
                <c:pt idx="4">
                  <c:v>50</c:v>
                </c:pt>
                <c:pt idx="5">
                  <c:v>57</c:v>
                </c:pt>
                <c:pt idx="6">
                  <c:v>120</c:v>
                </c:pt>
                <c:pt idx="7">
                  <c:v>154</c:v>
                </c:pt>
              </c:numCache>
            </c:numRef>
          </c:xVal>
          <c:yVal>
            <c:numRef>
              <c:f>'Patient trends'!$F$7:$F$14</c:f>
              <c:numCache>
                <c:formatCode>General</c:formatCode>
                <c:ptCount val="8"/>
                <c:pt idx="0">
                  <c:v>14500</c:v>
                </c:pt>
                <c:pt idx="2">
                  <c:v>14500</c:v>
                </c:pt>
                <c:pt idx="4">
                  <c:v>145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994-434B-A3C9-EB8A5F1A2C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05904"/>
        <c:axId val="654516488"/>
      </c:scatterChart>
      <c:scatterChart>
        <c:scatterStyle val="lineMarker"/>
        <c:varyColors val="0"/>
        <c:ser>
          <c:idx val="2"/>
          <c:order val="2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atient trends'!$B$7:$B$14</c:f>
              <c:numCache>
                <c:formatCode>General</c:formatCode>
                <c:ptCount val="8"/>
                <c:pt idx="0">
                  <c:v>15</c:v>
                </c:pt>
                <c:pt idx="1">
                  <c:v>22</c:v>
                </c:pt>
                <c:pt idx="2">
                  <c:v>35</c:v>
                </c:pt>
                <c:pt idx="3">
                  <c:v>43</c:v>
                </c:pt>
                <c:pt idx="4">
                  <c:v>50</c:v>
                </c:pt>
                <c:pt idx="5">
                  <c:v>57</c:v>
                </c:pt>
                <c:pt idx="6">
                  <c:v>120</c:v>
                </c:pt>
                <c:pt idx="7">
                  <c:v>154</c:v>
                </c:pt>
              </c:numCache>
            </c:numRef>
          </c:xVal>
          <c:yVal>
            <c:numRef>
              <c:f>'Patient trends'!$E$7:$E$14</c:f>
              <c:numCache>
                <c:formatCode>General</c:formatCode>
                <c:ptCount val="8"/>
                <c:pt idx="0">
                  <c:v>11</c:v>
                </c:pt>
                <c:pt idx="1">
                  <c:v>19.100000000000001</c:v>
                </c:pt>
                <c:pt idx="2">
                  <c:v>38.799999999999997</c:v>
                </c:pt>
                <c:pt idx="3">
                  <c:v>28.5</c:v>
                </c:pt>
                <c:pt idx="4">
                  <c:v>21</c:v>
                </c:pt>
                <c:pt idx="5">
                  <c:v>5.9</c:v>
                </c:pt>
                <c:pt idx="6">
                  <c:v>92.7</c:v>
                </c:pt>
                <c:pt idx="7">
                  <c:v>2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994-434B-A3C9-EB8A5F1A2C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09432"/>
        <c:axId val="654510216"/>
      </c:scatterChart>
      <c:valAx>
        <c:axId val="654505904"/>
        <c:scaling>
          <c:orientation val="minMax"/>
          <c:max val="115"/>
          <c:min val="1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16488"/>
        <c:crosses val="autoZero"/>
        <c:crossBetween val="midCat"/>
      </c:valAx>
      <c:valAx>
        <c:axId val="654516488"/>
        <c:scaling>
          <c:orientation val="minMax"/>
          <c:max val="15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05904"/>
        <c:crosses val="autoZero"/>
        <c:crossBetween val="midCat"/>
      </c:valAx>
      <c:valAx>
        <c:axId val="654510216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09432"/>
        <c:crosses val="max"/>
        <c:crossBetween val="midCat"/>
      </c:valAx>
      <c:valAx>
        <c:axId val="65450943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545102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3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4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5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6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7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8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9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0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2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3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4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5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6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3" Type="http://schemas.openxmlformats.org/officeDocument/2006/relationships/chart" Target="../charts/chart20.xml"/><Relationship Id="rId18" Type="http://schemas.openxmlformats.org/officeDocument/2006/relationships/chart" Target="../charts/chart25.xml"/><Relationship Id="rId26" Type="http://schemas.openxmlformats.org/officeDocument/2006/relationships/chart" Target="../charts/chart33.xml"/><Relationship Id="rId39" Type="http://schemas.openxmlformats.org/officeDocument/2006/relationships/chart" Target="../charts/chart46.xml"/><Relationship Id="rId3" Type="http://schemas.openxmlformats.org/officeDocument/2006/relationships/chart" Target="../charts/chart10.xml"/><Relationship Id="rId21" Type="http://schemas.openxmlformats.org/officeDocument/2006/relationships/chart" Target="../charts/chart28.xml"/><Relationship Id="rId34" Type="http://schemas.openxmlformats.org/officeDocument/2006/relationships/chart" Target="../charts/chart41.xml"/><Relationship Id="rId42" Type="http://schemas.openxmlformats.org/officeDocument/2006/relationships/chart" Target="../charts/chart49.xml"/><Relationship Id="rId47" Type="http://schemas.openxmlformats.org/officeDocument/2006/relationships/chart" Target="../charts/chart54.xml"/><Relationship Id="rId7" Type="http://schemas.openxmlformats.org/officeDocument/2006/relationships/chart" Target="../charts/chart14.xml"/><Relationship Id="rId12" Type="http://schemas.openxmlformats.org/officeDocument/2006/relationships/chart" Target="../charts/chart19.xml"/><Relationship Id="rId17" Type="http://schemas.openxmlformats.org/officeDocument/2006/relationships/chart" Target="../charts/chart24.xml"/><Relationship Id="rId25" Type="http://schemas.openxmlformats.org/officeDocument/2006/relationships/chart" Target="../charts/chart32.xml"/><Relationship Id="rId33" Type="http://schemas.openxmlformats.org/officeDocument/2006/relationships/chart" Target="../charts/chart40.xml"/><Relationship Id="rId38" Type="http://schemas.openxmlformats.org/officeDocument/2006/relationships/chart" Target="../charts/chart45.xml"/><Relationship Id="rId46" Type="http://schemas.openxmlformats.org/officeDocument/2006/relationships/chart" Target="../charts/chart53.xml"/><Relationship Id="rId2" Type="http://schemas.openxmlformats.org/officeDocument/2006/relationships/chart" Target="../charts/chart9.xml"/><Relationship Id="rId16" Type="http://schemas.openxmlformats.org/officeDocument/2006/relationships/chart" Target="../charts/chart23.xml"/><Relationship Id="rId20" Type="http://schemas.openxmlformats.org/officeDocument/2006/relationships/chart" Target="../charts/chart27.xml"/><Relationship Id="rId29" Type="http://schemas.openxmlformats.org/officeDocument/2006/relationships/chart" Target="../charts/chart36.xml"/><Relationship Id="rId41" Type="http://schemas.openxmlformats.org/officeDocument/2006/relationships/chart" Target="../charts/chart48.xml"/><Relationship Id="rId1" Type="http://schemas.openxmlformats.org/officeDocument/2006/relationships/chart" Target="../charts/chart8.xml"/><Relationship Id="rId6" Type="http://schemas.openxmlformats.org/officeDocument/2006/relationships/chart" Target="../charts/chart13.xml"/><Relationship Id="rId11" Type="http://schemas.openxmlformats.org/officeDocument/2006/relationships/chart" Target="../charts/chart18.xml"/><Relationship Id="rId24" Type="http://schemas.openxmlformats.org/officeDocument/2006/relationships/chart" Target="../charts/chart31.xml"/><Relationship Id="rId32" Type="http://schemas.openxmlformats.org/officeDocument/2006/relationships/chart" Target="../charts/chart39.xml"/><Relationship Id="rId37" Type="http://schemas.openxmlformats.org/officeDocument/2006/relationships/chart" Target="../charts/chart44.xml"/><Relationship Id="rId40" Type="http://schemas.openxmlformats.org/officeDocument/2006/relationships/chart" Target="../charts/chart47.xml"/><Relationship Id="rId45" Type="http://schemas.openxmlformats.org/officeDocument/2006/relationships/chart" Target="../charts/chart52.xml"/><Relationship Id="rId5" Type="http://schemas.openxmlformats.org/officeDocument/2006/relationships/chart" Target="../charts/chart12.xml"/><Relationship Id="rId15" Type="http://schemas.openxmlformats.org/officeDocument/2006/relationships/chart" Target="../charts/chart22.xml"/><Relationship Id="rId23" Type="http://schemas.openxmlformats.org/officeDocument/2006/relationships/chart" Target="../charts/chart30.xml"/><Relationship Id="rId28" Type="http://schemas.openxmlformats.org/officeDocument/2006/relationships/chart" Target="../charts/chart35.xml"/><Relationship Id="rId36" Type="http://schemas.openxmlformats.org/officeDocument/2006/relationships/chart" Target="../charts/chart43.xml"/><Relationship Id="rId49" Type="http://schemas.openxmlformats.org/officeDocument/2006/relationships/chart" Target="../charts/chart56.xml"/><Relationship Id="rId10" Type="http://schemas.openxmlformats.org/officeDocument/2006/relationships/chart" Target="../charts/chart17.xml"/><Relationship Id="rId19" Type="http://schemas.openxmlformats.org/officeDocument/2006/relationships/chart" Target="../charts/chart26.xml"/><Relationship Id="rId31" Type="http://schemas.openxmlformats.org/officeDocument/2006/relationships/chart" Target="../charts/chart38.xml"/><Relationship Id="rId44" Type="http://schemas.openxmlformats.org/officeDocument/2006/relationships/chart" Target="../charts/chart51.xml"/><Relationship Id="rId4" Type="http://schemas.openxmlformats.org/officeDocument/2006/relationships/chart" Target="../charts/chart11.xml"/><Relationship Id="rId9" Type="http://schemas.openxmlformats.org/officeDocument/2006/relationships/chart" Target="../charts/chart16.xml"/><Relationship Id="rId14" Type="http://schemas.openxmlformats.org/officeDocument/2006/relationships/chart" Target="../charts/chart21.xml"/><Relationship Id="rId22" Type="http://schemas.openxmlformats.org/officeDocument/2006/relationships/chart" Target="../charts/chart29.xml"/><Relationship Id="rId27" Type="http://schemas.openxmlformats.org/officeDocument/2006/relationships/chart" Target="../charts/chart34.xml"/><Relationship Id="rId30" Type="http://schemas.openxmlformats.org/officeDocument/2006/relationships/chart" Target="../charts/chart37.xml"/><Relationship Id="rId35" Type="http://schemas.openxmlformats.org/officeDocument/2006/relationships/chart" Target="../charts/chart42.xml"/><Relationship Id="rId43" Type="http://schemas.openxmlformats.org/officeDocument/2006/relationships/chart" Target="../charts/chart50.xml"/><Relationship Id="rId48" Type="http://schemas.openxmlformats.org/officeDocument/2006/relationships/chart" Target="../charts/chart55.xml"/><Relationship Id="rId8" Type="http://schemas.openxmlformats.org/officeDocument/2006/relationships/chart" Target="../charts/chart1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8575</xdr:colOff>
      <xdr:row>0</xdr:row>
      <xdr:rowOff>0</xdr:rowOff>
    </xdr:from>
    <xdr:to>
      <xdr:col>10</xdr:col>
      <xdr:colOff>133350</xdr:colOff>
      <xdr:row>14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C1EA527-3FBD-4755-9DBC-89C3465333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57162</xdr:colOff>
      <xdr:row>0</xdr:row>
      <xdr:rowOff>33337</xdr:rowOff>
    </xdr:from>
    <xdr:to>
      <xdr:col>17</xdr:col>
      <xdr:colOff>461962</xdr:colOff>
      <xdr:row>14</xdr:row>
      <xdr:rowOff>1809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F4D4518-40EE-4B3D-9481-096FE323CB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452437</xdr:colOff>
      <xdr:row>0</xdr:row>
      <xdr:rowOff>23811</xdr:rowOff>
    </xdr:from>
    <xdr:to>
      <xdr:col>25</xdr:col>
      <xdr:colOff>147637</xdr:colOff>
      <xdr:row>14</xdr:row>
      <xdr:rowOff>18097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21A2EE5-C65A-49E8-9ADF-E4F4B4C4B0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33337</xdr:colOff>
      <xdr:row>15</xdr:row>
      <xdr:rowOff>0</xdr:rowOff>
    </xdr:from>
    <xdr:to>
      <xdr:col>10</xdr:col>
      <xdr:colOff>161925</xdr:colOff>
      <xdr:row>31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FD47BE8-31DE-4A8C-9CB2-35FE78845E7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157162</xdr:colOff>
      <xdr:row>14</xdr:row>
      <xdr:rowOff>176212</xdr:rowOff>
    </xdr:from>
    <xdr:to>
      <xdr:col>17</xdr:col>
      <xdr:colOff>476250</xdr:colOff>
      <xdr:row>30</xdr:row>
      <xdr:rowOff>1714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B90AD1F4-BADC-4F21-B97B-C2C6532CAC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7</xdr:col>
      <xdr:colOff>452437</xdr:colOff>
      <xdr:row>14</xdr:row>
      <xdr:rowOff>147636</xdr:rowOff>
    </xdr:from>
    <xdr:to>
      <xdr:col>24</xdr:col>
      <xdr:colOff>495300</xdr:colOff>
      <xdr:row>30</xdr:row>
      <xdr:rowOff>171449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76F15A15-5B77-41F6-A9CD-6AFBED3A06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</xdr:col>
      <xdr:colOff>23812</xdr:colOff>
      <xdr:row>30</xdr:row>
      <xdr:rowOff>166686</xdr:rowOff>
    </xdr:from>
    <xdr:to>
      <xdr:col>10</xdr:col>
      <xdr:colOff>152400</xdr:colOff>
      <xdr:row>46</xdr:row>
      <xdr:rowOff>171449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3BFE8B44-F1DC-4AA9-B79A-F1F3BA8328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13648</cdr:x>
      <cdr:y>0.06366</cdr:y>
    </cdr:from>
    <cdr:to>
      <cdr:x>0.24301</cdr:x>
      <cdr:y>0.14005</cdr:y>
    </cdr:to>
    <cdr:sp macro="" textlink="">
      <cdr:nvSpPr>
        <cdr:cNvPr id="2" name="TextBox 51"/>
        <cdr:cNvSpPr txBox="1"/>
      </cdr:nvSpPr>
      <cdr:spPr>
        <a:xfrm xmlns:a="http://schemas.openxmlformats.org/drawingml/2006/main">
          <a:off x="622300" y="174625"/>
          <a:ext cx="485775" cy="209550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TMA</a:t>
          </a:r>
        </a:p>
      </cdr:txBody>
    </cdr:sp>
  </cdr:relSizeAnchor>
  <cdr:relSizeAnchor xmlns:cdr="http://schemas.openxmlformats.org/drawingml/2006/chartDrawing">
    <cdr:from>
      <cdr:x>0.25346</cdr:x>
      <cdr:y>0.05671</cdr:y>
    </cdr:from>
    <cdr:to>
      <cdr:x>0.39421</cdr:x>
      <cdr:y>0.13194</cdr:y>
    </cdr:to>
    <cdr:sp macro="" textlink="">
      <cdr:nvSpPr>
        <cdr:cNvPr id="3" name="TextBox 51"/>
        <cdr:cNvSpPr txBox="1"/>
      </cdr:nvSpPr>
      <cdr:spPr>
        <a:xfrm xmlns:a="http://schemas.openxmlformats.org/drawingml/2006/main">
          <a:off x="1155700" y="155575"/>
          <a:ext cx="641802" cy="206376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+BCx x3</a:t>
          </a:r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10096</cdr:x>
      <cdr:y>0.06019</cdr:y>
    </cdr:from>
    <cdr:to>
      <cdr:x>0.24023</cdr:x>
      <cdr:y>0.13194</cdr:y>
    </cdr:to>
    <cdr:sp macro="" textlink="">
      <cdr:nvSpPr>
        <cdr:cNvPr id="2" name="TextBox 51"/>
        <cdr:cNvSpPr txBox="1"/>
      </cdr:nvSpPr>
      <cdr:spPr>
        <a:xfrm xmlns:a="http://schemas.openxmlformats.org/drawingml/2006/main">
          <a:off x="460375" y="165100"/>
          <a:ext cx="635000" cy="196851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AGVHD</a:t>
          </a:r>
        </a:p>
      </cdr:txBody>
    </cdr:sp>
  </cdr:relSizeAnchor>
  <cdr:relSizeAnchor xmlns:cdr="http://schemas.openxmlformats.org/drawingml/2006/chartDrawing">
    <cdr:from>
      <cdr:x>0.23675</cdr:x>
      <cdr:y>0.06713</cdr:y>
    </cdr:from>
    <cdr:to>
      <cdr:x>0.34467</cdr:x>
      <cdr:y>0.14236</cdr:y>
    </cdr:to>
    <cdr:sp macro="" textlink="">
      <cdr:nvSpPr>
        <cdr:cNvPr id="4" name="TextBox 51"/>
        <cdr:cNvSpPr txBox="1"/>
      </cdr:nvSpPr>
      <cdr:spPr>
        <a:xfrm xmlns:a="http://schemas.openxmlformats.org/drawingml/2006/main">
          <a:off x="1079500" y="184150"/>
          <a:ext cx="492125" cy="206376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+BCx</a:t>
          </a:r>
        </a:p>
      </cdr:txBody>
    </cdr: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69036</cdr:x>
      <cdr:y>0.06713</cdr:y>
    </cdr:from>
    <cdr:to>
      <cdr:x>0.83011</cdr:x>
      <cdr:y>0.13889</cdr:y>
    </cdr:to>
    <cdr:sp macro="" textlink="">
      <cdr:nvSpPr>
        <cdr:cNvPr id="2" name="TextBox 51"/>
        <cdr:cNvSpPr txBox="1"/>
      </cdr:nvSpPr>
      <cdr:spPr>
        <a:xfrm xmlns:a="http://schemas.openxmlformats.org/drawingml/2006/main">
          <a:off x="3136900" y="184150"/>
          <a:ext cx="635000" cy="196851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AGVHD</a:t>
          </a:r>
        </a:p>
      </cdr:txBody>
    </cdr:sp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24107</cdr:x>
      <cdr:y>0.06366</cdr:y>
    </cdr:from>
    <cdr:to>
      <cdr:x>0.34767</cdr:x>
      <cdr:y>0.14005</cdr:y>
    </cdr:to>
    <cdr:sp macro="" textlink="">
      <cdr:nvSpPr>
        <cdr:cNvPr id="2" name="TextBox 51"/>
        <cdr:cNvSpPr txBox="1"/>
      </cdr:nvSpPr>
      <cdr:spPr>
        <a:xfrm xmlns:a="http://schemas.openxmlformats.org/drawingml/2006/main">
          <a:off x="1098550" y="174625"/>
          <a:ext cx="485775" cy="209550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TMA</a:t>
          </a:r>
        </a:p>
      </cdr:txBody>
    </cdr:sp>
  </cdr:relSizeAnchor>
  <cdr:relSizeAnchor xmlns:cdr="http://schemas.openxmlformats.org/drawingml/2006/chartDrawing">
    <cdr:from>
      <cdr:x>0.13238</cdr:x>
      <cdr:y>0.0706</cdr:y>
    </cdr:from>
    <cdr:to>
      <cdr:x>0.24038</cdr:x>
      <cdr:y>0.14583</cdr:y>
    </cdr:to>
    <cdr:sp macro="" textlink="">
      <cdr:nvSpPr>
        <cdr:cNvPr id="3" name="TextBox 51"/>
        <cdr:cNvSpPr txBox="1"/>
      </cdr:nvSpPr>
      <cdr:spPr>
        <a:xfrm xmlns:a="http://schemas.openxmlformats.org/drawingml/2006/main">
          <a:off x="603250" y="193675"/>
          <a:ext cx="492125" cy="206376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+BCx</a:t>
          </a:r>
        </a:p>
      </cdr:txBody>
    </cdr:sp>
  </cdr:relSizeAnchor>
</c:userShapes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10751</cdr:x>
      <cdr:y>0.06959</cdr:y>
    </cdr:from>
    <cdr:to>
      <cdr:x>0.21433</cdr:x>
      <cdr:y>0.1325</cdr:y>
    </cdr:to>
    <cdr:sp macro="" textlink="">
      <cdr:nvSpPr>
        <cdr:cNvPr id="2" name="TextBox 51"/>
        <cdr:cNvSpPr txBox="1"/>
      </cdr:nvSpPr>
      <cdr:spPr>
        <a:xfrm xmlns:a="http://schemas.openxmlformats.org/drawingml/2006/main">
          <a:off x="488950" y="231775"/>
          <a:ext cx="485775" cy="209550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TMA</a:t>
          </a:r>
        </a:p>
      </cdr:txBody>
    </cdr:sp>
  </cdr:relSizeAnchor>
</c:userShapes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.08245</cdr:x>
      <cdr:y>0.05674</cdr:y>
    </cdr:from>
    <cdr:to>
      <cdr:x>0.18936</cdr:x>
      <cdr:y>0.12131</cdr:y>
    </cdr:to>
    <cdr:sp macro="" textlink="">
      <cdr:nvSpPr>
        <cdr:cNvPr id="2" name="TextBox 51"/>
        <cdr:cNvSpPr txBox="1"/>
      </cdr:nvSpPr>
      <cdr:spPr>
        <a:xfrm xmlns:a="http://schemas.openxmlformats.org/drawingml/2006/main">
          <a:off x="374650" y="184150"/>
          <a:ext cx="485775" cy="209550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TMA</a:t>
          </a:r>
        </a:p>
      </cdr:txBody>
    </cdr:sp>
  </cdr:relSizeAnchor>
</c:userShapes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.31592</cdr:x>
      <cdr:y>0.06535</cdr:y>
    </cdr:from>
    <cdr:to>
      <cdr:x>0.45064</cdr:x>
      <cdr:y>0.13177</cdr:y>
    </cdr:to>
    <cdr:sp macro="" textlink="">
      <cdr:nvSpPr>
        <cdr:cNvPr id="2" name="TextBox 51"/>
        <cdr:cNvSpPr txBox="1"/>
      </cdr:nvSpPr>
      <cdr:spPr>
        <a:xfrm xmlns:a="http://schemas.openxmlformats.org/drawingml/2006/main">
          <a:off x="1489075" y="193675"/>
          <a:ext cx="635000" cy="196851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AGVHD</a:t>
          </a:r>
        </a:p>
      </cdr:txBody>
    </cdr:sp>
  </cdr:relSizeAnchor>
</c:userShapes>
</file>

<file path=xl/drawings/drawing17.xml><?xml version="1.0" encoding="utf-8"?>
<c:userShapes xmlns:c="http://schemas.openxmlformats.org/drawingml/2006/chart">
  <cdr:relSizeAnchor xmlns:cdr="http://schemas.openxmlformats.org/drawingml/2006/chartDrawing">
    <cdr:from>
      <cdr:x>0.21168</cdr:x>
      <cdr:y>0.06713</cdr:y>
    </cdr:from>
    <cdr:to>
      <cdr:x>0.35094</cdr:x>
      <cdr:y>0.13889</cdr:y>
    </cdr:to>
    <cdr:sp macro="" textlink="">
      <cdr:nvSpPr>
        <cdr:cNvPr id="2" name="TextBox 51"/>
        <cdr:cNvSpPr txBox="1"/>
      </cdr:nvSpPr>
      <cdr:spPr>
        <a:xfrm xmlns:a="http://schemas.openxmlformats.org/drawingml/2006/main">
          <a:off x="965200" y="184150"/>
          <a:ext cx="635000" cy="196851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AGVHD</a:t>
          </a:r>
        </a:p>
      </cdr:txBody>
    </cdr:sp>
  </cdr:relSizeAnchor>
</c:userShapes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.72973</cdr:x>
      <cdr:y>0.06713</cdr:y>
    </cdr:from>
    <cdr:to>
      <cdr:x>0.83627</cdr:x>
      <cdr:y>0.14352</cdr:y>
    </cdr:to>
    <cdr:sp macro="" textlink="">
      <cdr:nvSpPr>
        <cdr:cNvPr id="2" name="TextBox 51"/>
        <cdr:cNvSpPr txBox="1"/>
      </cdr:nvSpPr>
      <cdr:spPr>
        <a:xfrm xmlns:a="http://schemas.openxmlformats.org/drawingml/2006/main">
          <a:off x="3327400" y="184150"/>
          <a:ext cx="485775" cy="209550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TMA</a:t>
          </a:r>
        </a:p>
      </cdr:txBody>
    </cdr:sp>
  </cdr:relSizeAnchor>
  <cdr:relSizeAnchor xmlns:cdr="http://schemas.openxmlformats.org/drawingml/2006/chartDrawing">
    <cdr:from>
      <cdr:x>0.31612</cdr:x>
      <cdr:y>0.08102</cdr:y>
    </cdr:from>
    <cdr:to>
      <cdr:x>0.45539</cdr:x>
      <cdr:y>0.15278</cdr:y>
    </cdr:to>
    <cdr:sp macro="" textlink="">
      <cdr:nvSpPr>
        <cdr:cNvPr id="3" name="TextBox 51"/>
        <cdr:cNvSpPr txBox="1"/>
      </cdr:nvSpPr>
      <cdr:spPr>
        <a:xfrm xmlns:a="http://schemas.openxmlformats.org/drawingml/2006/main">
          <a:off x="1441450" y="222250"/>
          <a:ext cx="635000" cy="196851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AGVHD</a:t>
          </a:r>
        </a:p>
      </cdr:txBody>
    </cdr:sp>
  </cdr:relSizeAnchor>
  <cdr:relSizeAnchor xmlns:cdr="http://schemas.openxmlformats.org/drawingml/2006/chartDrawing">
    <cdr:from>
      <cdr:x>0.10096</cdr:x>
      <cdr:y>0.06366</cdr:y>
    </cdr:from>
    <cdr:to>
      <cdr:x>0.20889</cdr:x>
      <cdr:y>0.13889</cdr:y>
    </cdr:to>
    <cdr:sp macro="" textlink="">
      <cdr:nvSpPr>
        <cdr:cNvPr id="4" name="TextBox 51"/>
        <cdr:cNvSpPr txBox="1"/>
      </cdr:nvSpPr>
      <cdr:spPr>
        <a:xfrm xmlns:a="http://schemas.openxmlformats.org/drawingml/2006/main">
          <a:off x="460375" y="174625"/>
          <a:ext cx="492125" cy="206376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+BCx</a:t>
          </a:r>
        </a:p>
      </cdr:txBody>
    </cdr:sp>
  </cdr:relSizeAnchor>
</c:userShapes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76212</xdr:colOff>
      <xdr:row>0</xdr:row>
      <xdr:rowOff>100012</xdr:rowOff>
    </xdr:from>
    <xdr:to>
      <xdr:col>19</xdr:col>
      <xdr:colOff>481012</xdr:colOff>
      <xdr:row>14</xdr:row>
      <xdr:rowOff>1762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495300</xdr:colOff>
      <xdr:row>0</xdr:row>
      <xdr:rowOff>76199</xdr:rowOff>
    </xdr:from>
    <xdr:to>
      <xdr:col>27</xdr:col>
      <xdr:colOff>190500</xdr:colOff>
      <xdr:row>14</xdr:row>
      <xdr:rowOff>15239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7</xdr:col>
      <xdr:colOff>248709</xdr:colOff>
      <xdr:row>0</xdr:row>
      <xdr:rowOff>71437</xdr:rowOff>
    </xdr:from>
    <xdr:to>
      <xdr:col>34</xdr:col>
      <xdr:colOff>523876</xdr:colOff>
      <xdr:row>14</xdr:row>
      <xdr:rowOff>14763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205845</xdr:colOff>
      <xdr:row>14</xdr:row>
      <xdr:rowOff>57150</xdr:rowOff>
    </xdr:from>
    <xdr:to>
      <xdr:col>19</xdr:col>
      <xdr:colOff>481012</xdr:colOff>
      <xdr:row>28</xdr:row>
      <xdr:rowOff>1333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9</xdr:col>
      <xdr:colOff>534458</xdr:colOff>
      <xdr:row>14</xdr:row>
      <xdr:rowOff>57150</xdr:rowOff>
    </xdr:from>
    <xdr:to>
      <xdr:col>27</xdr:col>
      <xdr:colOff>190500</xdr:colOff>
      <xdr:row>28</xdr:row>
      <xdr:rowOff>1333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7</xdr:col>
      <xdr:colOff>248709</xdr:colOff>
      <xdr:row>14</xdr:row>
      <xdr:rowOff>25399</xdr:rowOff>
    </xdr:from>
    <xdr:to>
      <xdr:col>34</xdr:col>
      <xdr:colOff>523876</xdr:colOff>
      <xdr:row>28</xdr:row>
      <xdr:rowOff>101599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</xdr:col>
      <xdr:colOff>188458</xdr:colOff>
      <xdr:row>28</xdr:row>
      <xdr:rowOff>138793</xdr:rowOff>
    </xdr:from>
    <xdr:to>
      <xdr:col>19</xdr:col>
      <xdr:colOff>481012</xdr:colOff>
      <xdr:row>43</xdr:row>
      <xdr:rowOff>24493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4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9</xdr:col>
      <xdr:colOff>523875</xdr:colOff>
      <xdr:row>28</xdr:row>
      <xdr:rowOff>84365</xdr:rowOff>
    </xdr:from>
    <xdr:to>
      <xdr:col>27</xdr:col>
      <xdr:colOff>190500</xdr:colOff>
      <xdr:row>42</xdr:row>
      <xdr:rowOff>16056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4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7</xdr:col>
      <xdr:colOff>231323</xdr:colOff>
      <xdr:row>28</xdr:row>
      <xdr:rowOff>43542</xdr:rowOff>
    </xdr:from>
    <xdr:to>
      <xdr:col>34</xdr:col>
      <xdr:colOff>523876</xdr:colOff>
      <xdr:row>42</xdr:row>
      <xdr:rowOff>119742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4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2</xdr:col>
      <xdr:colOff>188458</xdr:colOff>
      <xdr:row>43</xdr:row>
      <xdr:rowOff>29936</xdr:rowOff>
    </xdr:from>
    <xdr:to>
      <xdr:col>19</xdr:col>
      <xdr:colOff>481012</xdr:colOff>
      <xdr:row>57</xdr:row>
      <xdr:rowOff>106136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4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9</xdr:col>
      <xdr:colOff>523875</xdr:colOff>
      <xdr:row>43</xdr:row>
      <xdr:rowOff>2721</xdr:rowOff>
    </xdr:from>
    <xdr:to>
      <xdr:col>27</xdr:col>
      <xdr:colOff>190500</xdr:colOff>
      <xdr:row>57</xdr:row>
      <xdr:rowOff>78921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4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7</xdr:col>
      <xdr:colOff>240848</xdr:colOff>
      <xdr:row>43</xdr:row>
      <xdr:rowOff>0</xdr:rowOff>
    </xdr:from>
    <xdr:to>
      <xdr:col>34</xdr:col>
      <xdr:colOff>533401</xdr:colOff>
      <xdr:row>57</xdr:row>
      <xdr:rowOff>7620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4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2</xdr:col>
      <xdr:colOff>181314</xdr:colOff>
      <xdr:row>57</xdr:row>
      <xdr:rowOff>133350</xdr:rowOff>
    </xdr:from>
    <xdr:to>
      <xdr:col>19</xdr:col>
      <xdr:colOff>461962</xdr:colOff>
      <xdr:row>72</xdr:row>
      <xdr:rowOff>1905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4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9</xdr:col>
      <xdr:colOff>523875</xdr:colOff>
      <xdr:row>57</xdr:row>
      <xdr:rowOff>152400</xdr:rowOff>
    </xdr:from>
    <xdr:to>
      <xdr:col>27</xdr:col>
      <xdr:colOff>190500</xdr:colOff>
      <xdr:row>72</xdr:row>
      <xdr:rowOff>3810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4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7</xdr:col>
      <xdr:colOff>231323</xdr:colOff>
      <xdr:row>57</xdr:row>
      <xdr:rowOff>84364</xdr:rowOff>
    </xdr:from>
    <xdr:to>
      <xdr:col>34</xdr:col>
      <xdr:colOff>523876</xdr:colOff>
      <xdr:row>71</xdr:row>
      <xdr:rowOff>160564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0000000-0008-0000-0400-00001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2</xdr:col>
      <xdr:colOff>188458</xdr:colOff>
      <xdr:row>72</xdr:row>
      <xdr:rowOff>16328</xdr:rowOff>
    </xdr:from>
    <xdr:to>
      <xdr:col>19</xdr:col>
      <xdr:colOff>481012</xdr:colOff>
      <xdr:row>86</xdr:row>
      <xdr:rowOff>92528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00000000-0008-0000-0400-00001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9</xdr:col>
      <xdr:colOff>523875</xdr:colOff>
      <xdr:row>72</xdr:row>
      <xdr:rowOff>16329</xdr:rowOff>
    </xdr:from>
    <xdr:to>
      <xdr:col>27</xdr:col>
      <xdr:colOff>190500</xdr:colOff>
      <xdr:row>86</xdr:row>
      <xdr:rowOff>92529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400-00001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27</xdr:col>
      <xdr:colOff>231323</xdr:colOff>
      <xdr:row>72</xdr:row>
      <xdr:rowOff>57149</xdr:rowOff>
    </xdr:from>
    <xdr:to>
      <xdr:col>34</xdr:col>
      <xdr:colOff>523876</xdr:colOff>
      <xdr:row>86</xdr:row>
      <xdr:rowOff>133349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400-00001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2</xdr:col>
      <xdr:colOff>188458</xdr:colOff>
      <xdr:row>86</xdr:row>
      <xdr:rowOff>70757</xdr:rowOff>
    </xdr:from>
    <xdr:to>
      <xdr:col>19</xdr:col>
      <xdr:colOff>481012</xdr:colOff>
      <xdr:row>100</xdr:row>
      <xdr:rowOff>146957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00000000-0008-0000-0400-00001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19</xdr:col>
      <xdr:colOff>523875</xdr:colOff>
      <xdr:row>86</xdr:row>
      <xdr:rowOff>97971</xdr:rowOff>
    </xdr:from>
    <xdr:to>
      <xdr:col>27</xdr:col>
      <xdr:colOff>190500</xdr:colOff>
      <xdr:row>100</xdr:row>
      <xdr:rowOff>174171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00000000-0008-0000-0400-00001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27</xdr:col>
      <xdr:colOff>231323</xdr:colOff>
      <xdr:row>86</xdr:row>
      <xdr:rowOff>84365</xdr:rowOff>
    </xdr:from>
    <xdr:to>
      <xdr:col>34</xdr:col>
      <xdr:colOff>523876</xdr:colOff>
      <xdr:row>100</xdr:row>
      <xdr:rowOff>160565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00000000-0008-0000-0400-00001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12</xdr:col>
      <xdr:colOff>188458</xdr:colOff>
      <xdr:row>101</xdr:row>
      <xdr:rowOff>4423</xdr:rowOff>
    </xdr:from>
    <xdr:to>
      <xdr:col>19</xdr:col>
      <xdr:colOff>481012</xdr:colOff>
      <xdr:row>115</xdr:row>
      <xdr:rowOff>80623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00000000-0008-0000-0400-00001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19</xdr:col>
      <xdr:colOff>523875</xdr:colOff>
      <xdr:row>100</xdr:row>
      <xdr:rowOff>161472</xdr:rowOff>
    </xdr:from>
    <xdr:to>
      <xdr:col>27</xdr:col>
      <xdr:colOff>190500</xdr:colOff>
      <xdr:row>115</xdr:row>
      <xdr:rowOff>47172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00000000-0008-0000-0400-00001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27</xdr:col>
      <xdr:colOff>247197</xdr:colOff>
      <xdr:row>100</xdr:row>
      <xdr:rowOff>188685</xdr:rowOff>
    </xdr:from>
    <xdr:to>
      <xdr:col>34</xdr:col>
      <xdr:colOff>523876</xdr:colOff>
      <xdr:row>115</xdr:row>
      <xdr:rowOff>74385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00000000-0008-0000-0400-00001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35</xdr:col>
      <xdr:colOff>19843</xdr:colOff>
      <xdr:row>100</xdr:row>
      <xdr:rowOff>162833</xdr:rowOff>
    </xdr:from>
    <xdr:to>
      <xdr:col>42</xdr:col>
      <xdr:colOff>309562</xdr:colOff>
      <xdr:row>115</xdr:row>
      <xdr:rowOff>48533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00000000-0008-0000-0400-00001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19</xdr:col>
      <xdr:colOff>532946</xdr:colOff>
      <xdr:row>115</xdr:row>
      <xdr:rowOff>75859</xdr:rowOff>
    </xdr:from>
    <xdr:to>
      <xdr:col>27</xdr:col>
      <xdr:colOff>190500</xdr:colOff>
      <xdr:row>129</xdr:row>
      <xdr:rowOff>152059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id="{00000000-0008-0000-0400-00001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27</xdr:col>
      <xdr:colOff>238126</xdr:colOff>
      <xdr:row>115</xdr:row>
      <xdr:rowOff>75293</xdr:rowOff>
    </xdr:from>
    <xdr:to>
      <xdr:col>34</xdr:col>
      <xdr:colOff>523876</xdr:colOff>
      <xdr:row>129</xdr:row>
      <xdr:rowOff>151493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id="{00000000-0008-0000-0400-00001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12</xdr:col>
      <xdr:colOff>200364</xdr:colOff>
      <xdr:row>129</xdr:row>
      <xdr:rowOff>145028</xdr:rowOff>
    </xdr:from>
    <xdr:to>
      <xdr:col>19</xdr:col>
      <xdr:colOff>481012</xdr:colOff>
      <xdr:row>144</xdr:row>
      <xdr:rowOff>30728</xdr:rowOff>
    </xdr:to>
    <xdr:graphicFrame macro="">
      <xdr:nvGraphicFramePr>
        <xdr:cNvPr id="29" name="Chart 28">
          <a:extLst>
            <a:ext uri="{FF2B5EF4-FFF2-40B4-BE49-F238E27FC236}">
              <a16:creationId xmlns:a16="http://schemas.microsoft.com/office/drawing/2014/main" id="{00000000-0008-0000-0400-00001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19</xdr:col>
      <xdr:colOff>448469</xdr:colOff>
      <xdr:row>130</xdr:row>
      <xdr:rowOff>11792</xdr:rowOff>
    </xdr:from>
    <xdr:to>
      <xdr:col>27</xdr:col>
      <xdr:colOff>190500</xdr:colOff>
      <xdr:row>144</xdr:row>
      <xdr:rowOff>31749</xdr:rowOff>
    </xdr:to>
    <xdr:graphicFrame macro="">
      <xdr:nvGraphicFramePr>
        <xdr:cNvPr id="30" name="Chart 29">
          <a:extLst>
            <a:ext uri="{FF2B5EF4-FFF2-40B4-BE49-F238E27FC236}">
              <a16:creationId xmlns:a16="http://schemas.microsoft.com/office/drawing/2014/main" id="{00000000-0008-0000-0400-00001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27</xdr:col>
      <xdr:colOff>124733</xdr:colOff>
      <xdr:row>129</xdr:row>
      <xdr:rowOff>111578</xdr:rowOff>
    </xdr:from>
    <xdr:to>
      <xdr:col>34</xdr:col>
      <xdr:colOff>523876</xdr:colOff>
      <xdr:row>144</xdr:row>
      <xdr:rowOff>31749</xdr:rowOff>
    </xdr:to>
    <xdr:graphicFrame macro="">
      <xdr:nvGraphicFramePr>
        <xdr:cNvPr id="31" name="Chart 30">
          <a:extLst>
            <a:ext uri="{FF2B5EF4-FFF2-40B4-BE49-F238E27FC236}">
              <a16:creationId xmlns:a16="http://schemas.microsoft.com/office/drawing/2014/main" id="{00000000-0008-0000-0400-00001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12</xdr:col>
      <xdr:colOff>191293</xdr:colOff>
      <xdr:row>144</xdr:row>
      <xdr:rowOff>16328</xdr:rowOff>
    </xdr:from>
    <xdr:to>
      <xdr:col>19</xdr:col>
      <xdr:colOff>481012</xdr:colOff>
      <xdr:row>158</xdr:row>
      <xdr:rowOff>92528</xdr:rowOff>
    </xdr:to>
    <xdr:graphicFrame macro="">
      <xdr:nvGraphicFramePr>
        <xdr:cNvPr id="32" name="Chart 31">
          <a:extLst>
            <a:ext uri="{FF2B5EF4-FFF2-40B4-BE49-F238E27FC236}">
              <a16:creationId xmlns:a16="http://schemas.microsoft.com/office/drawing/2014/main" id="{00000000-0008-0000-0400-00002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19</xdr:col>
      <xdr:colOff>532946</xdr:colOff>
      <xdr:row>143</xdr:row>
      <xdr:rowOff>188686</xdr:rowOff>
    </xdr:from>
    <xdr:to>
      <xdr:col>27</xdr:col>
      <xdr:colOff>190500</xdr:colOff>
      <xdr:row>158</xdr:row>
      <xdr:rowOff>74386</xdr:rowOff>
    </xdr:to>
    <xdr:graphicFrame macro="">
      <xdr:nvGraphicFramePr>
        <xdr:cNvPr id="33" name="Chart 32">
          <a:extLst>
            <a:ext uri="{FF2B5EF4-FFF2-40B4-BE49-F238E27FC236}">
              <a16:creationId xmlns:a16="http://schemas.microsoft.com/office/drawing/2014/main" id="{00000000-0008-0000-0400-00002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27</xdr:col>
      <xdr:colOff>222251</xdr:colOff>
      <xdr:row>143</xdr:row>
      <xdr:rowOff>179614</xdr:rowOff>
    </xdr:from>
    <xdr:to>
      <xdr:col>34</xdr:col>
      <xdr:colOff>523876</xdr:colOff>
      <xdr:row>158</xdr:row>
      <xdr:rowOff>65314</xdr:rowOff>
    </xdr:to>
    <xdr:graphicFrame macro="">
      <xdr:nvGraphicFramePr>
        <xdr:cNvPr id="34" name="Chart 33">
          <a:extLst>
            <a:ext uri="{FF2B5EF4-FFF2-40B4-BE49-F238E27FC236}">
              <a16:creationId xmlns:a16="http://schemas.microsoft.com/office/drawing/2014/main" id="{00000000-0008-0000-0400-00002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12</xdr:col>
      <xdr:colOff>200364</xdr:colOff>
      <xdr:row>158</xdr:row>
      <xdr:rowOff>117248</xdr:rowOff>
    </xdr:from>
    <xdr:to>
      <xdr:col>19</xdr:col>
      <xdr:colOff>481012</xdr:colOff>
      <xdr:row>176</xdr:row>
      <xdr:rowOff>19050</xdr:rowOff>
    </xdr:to>
    <xdr:graphicFrame macro="">
      <xdr:nvGraphicFramePr>
        <xdr:cNvPr id="35" name="Chart 34">
          <a:extLst>
            <a:ext uri="{FF2B5EF4-FFF2-40B4-BE49-F238E27FC236}">
              <a16:creationId xmlns:a16="http://schemas.microsoft.com/office/drawing/2014/main" id="{00000000-0008-0000-0400-00002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19</xdr:col>
      <xdr:colOff>523875</xdr:colOff>
      <xdr:row>158</xdr:row>
      <xdr:rowOff>156936</xdr:rowOff>
    </xdr:from>
    <xdr:to>
      <xdr:col>27</xdr:col>
      <xdr:colOff>190500</xdr:colOff>
      <xdr:row>176</xdr:row>
      <xdr:rowOff>38100</xdr:rowOff>
    </xdr:to>
    <xdr:graphicFrame macro="">
      <xdr:nvGraphicFramePr>
        <xdr:cNvPr id="36" name="Chart 35">
          <a:extLst>
            <a:ext uri="{FF2B5EF4-FFF2-40B4-BE49-F238E27FC236}">
              <a16:creationId xmlns:a16="http://schemas.microsoft.com/office/drawing/2014/main" id="{00000000-0008-0000-0400-00002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27</xdr:col>
      <xdr:colOff>247197</xdr:colOff>
      <xdr:row>159</xdr:row>
      <xdr:rowOff>2722</xdr:rowOff>
    </xdr:from>
    <xdr:to>
      <xdr:col>34</xdr:col>
      <xdr:colOff>523876</xdr:colOff>
      <xdr:row>176</xdr:row>
      <xdr:rowOff>9525</xdr:rowOff>
    </xdr:to>
    <xdr:graphicFrame macro="">
      <xdr:nvGraphicFramePr>
        <xdr:cNvPr id="37" name="Chart 36">
          <a:extLst>
            <a:ext uri="{FF2B5EF4-FFF2-40B4-BE49-F238E27FC236}">
              <a16:creationId xmlns:a16="http://schemas.microsoft.com/office/drawing/2014/main" id="{00000000-0008-0000-0400-00002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12</xdr:col>
      <xdr:colOff>204900</xdr:colOff>
      <xdr:row>177</xdr:row>
      <xdr:rowOff>162037</xdr:rowOff>
    </xdr:from>
    <xdr:to>
      <xdr:col>19</xdr:col>
      <xdr:colOff>481012</xdr:colOff>
      <xdr:row>192</xdr:row>
      <xdr:rowOff>118494</xdr:rowOff>
    </xdr:to>
    <xdr:graphicFrame macro="">
      <xdr:nvGraphicFramePr>
        <xdr:cNvPr id="38" name="Chart 37">
          <a:extLst>
            <a:ext uri="{FF2B5EF4-FFF2-40B4-BE49-F238E27FC236}">
              <a16:creationId xmlns:a16="http://schemas.microsoft.com/office/drawing/2014/main" id="{00000000-0008-0000-0400-00002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19</xdr:col>
      <xdr:colOff>353785</xdr:colOff>
      <xdr:row>178</xdr:row>
      <xdr:rowOff>29935</xdr:rowOff>
    </xdr:from>
    <xdr:to>
      <xdr:col>27</xdr:col>
      <xdr:colOff>190500</xdr:colOff>
      <xdr:row>193</xdr:row>
      <xdr:rowOff>136070</xdr:rowOff>
    </xdr:to>
    <xdr:graphicFrame macro="">
      <xdr:nvGraphicFramePr>
        <xdr:cNvPr id="39" name="Chart 38">
          <a:extLst>
            <a:ext uri="{FF2B5EF4-FFF2-40B4-BE49-F238E27FC236}">
              <a16:creationId xmlns:a16="http://schemas.microsoft.com/office/drawing/2014/main" id="{00000000-0008-0000-0400-00002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27</xdr:col>
      <xdr:colOff>222251</xdr:colOff>
      <xdr:row>177</xdr:row>
      <xdr:rowOff>175078</xdr:rowOff>
    </xdr:from>
    <xdr:to>
      <xdr:col>34</xdr:col>
      <xdr:colOff>523876</xdr:colOff>
      <xdr:row>192</xdr:row>
      <xdr:rowOff>60778</xdr:rowOff>
    </xdr:to>
    <xdr:graphicFrame macro="">
      <xdr:nvGraphicFramePr>
        <xdr:cNvPr id="40" name="Chart 39">
          <a:extLst>
            <a:ext uri="{FF2B5EF4-FFF2-40B4-BE49-F238E27FC236}">
              <a16:creationId xmlns:a16="http://schemas.microsoft.com/office/drawing/2014/main" id="{00000000-0008-0000-0400-00002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>
    <xdr:from>
      <xdr:col>12</xdr:col>
      <xdr:colOff>200364</xdr:colOff>
      <xdr:row>192</xdr:row>
      <xdr:rowOff>152400</xdr:rowOff>
    </xdr:from>
    <xdr:to>
      <xdr:col>19</xdr:col>
      <xdr:colOff>481012</xdr:colOff>
      <xdr:row>207</xdr:row>
      <xdr:rowOff>38100</xdr:rowOff>
    </xdr:to>
    <xdr:graphicFrame macro="">
      <xdr:nvGraphicFramePr>
        <xdr:cNvPr id="41" name="Chart 40">
          <a:extLst>
            <a:ext uri="{FF2B5EF4-FFF2-40B4-BE49-F238E27FC236}">
              <a16:creationId xmlns:a16="http://schemas.microsoft.com/office/drawing/2014/main" id="{00000000-0008-0000-0400-00002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>
    <xdr:from>
      <xdr:col>19</xdr:col>
      <xdr:colOff>523875</xdr:colOff>
      <xdr:row>192</xdr:row>
      <xdr:rowOff>170543</xdr:rowOff>
    </xdr:from>
    <xdr:to>
      <xdr:col>27</xdr:col>
      <xdr:colOff>190500</xdr:colOff>
      <xdr:row>207</xdr:row>
      <xdr:rowOff>56243</xdr:rowOff>
    </xdr:to>
    <xdr:graphicFrame macro="">
      <xdr:nvGraphicFramePr>
        <xdr:cNvPr id="42" name="Chart 41">
          <a:extLst>
            <a:ext uri="{FF2B5EF4-FFF2-40B4-BE49-F238E27FC236}">
              <a16:creationId xmlns:a16="http://schemas.microsoft.com/office/drawing/2014/main" id="{00000000-0008-0000-0400-00002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>
    <xdr:from>
      <xdr:col>27</xdr:col>
      <xdr:colOff>231322</xdr:colOff>
      <xdr:row>192</xdr:row>
      <xdr:rowOff>93436</xdr:rowOff>
    </xdr:from>
    <xdr:to>
      <xdr:col>34</xdr:col>
      <xdr:colOff>523876</xdr:colOff>
      <xdr:row>206</xdr:row>
      <xdr:rowOff>169636</xdr:rowOff>
    </xdr:to>
    <xdr:graphicFrame macro="">
      <xdr:nvGraphicFramePr>
        <xdr:cNvPr id="43" name="Chart 42">
          <a:extLst>
            <a:ext uri="{FF2B5EF4-FFF2-40B4-BE49-F238E27FC236}">
              <a16:creationId xmlns:a16="http://schemas.microsoft.com/office/drawing/2014/main" id="{00000000-0008-0000-0400-00002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  <xdr:twoCellAnchor>
    <xdr:from>
      <xdr:col>12</xdr:col>
      <xdr:colOff>191293</xdr:colOff>
      <xdr:row>207</xdr:row>
      <xdr:rowOff>63954</xdr:rowOff>
    </xdr:from>
    <xdr:to>
      <xdr:col>19</xdr:col>
      <xdr:colOff>481012</xdr:colOff>
      <xdr:row>221</xdr:row>
      <xdr:rowOff>140154</xdr:rowOff>
    </xdr:to>
    <xdr:graphicFrame macro="">
      <xdr:nvGraphicFramePr>
        <xdr:cNvPr id="44" name="Chart 43">
          <a:extLst>
            <a:ext uri="{FF2B5EF4-FFF2-40B4-BE49-F238E27FC236}">
              <a16:creationId xmlns:a16="http://schemas.microsoft.com/office/drawing/2014/main" id="{00000000-0008-0000-0400-00002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3"/>
        </a:graphicData>
      </a:graphic>
    </xdr:graphicFrame>
    <xdr:clientData/>
  </xdr:twoCellAnchor>
  <xdr:twoCellAnchor>
    <xdr:from>
      <xdr:col>19</xdr:col>
      <xdr:colOff>532946</xdr:colOff>
      <xdr:row>207</xdr:row>
      <xdr:rowOff>102507</xdr:rowOff>
    </xdr:from>
    <xdr:to>
      <xdr:col>27</xdr:col>
      <xdr:colOff>190500</xdr:colOff>
      <xdr:row>221</xdr:row>
      <xdr:rowOff>178707</xdr:rowOff>
    </xdr:to>
    <xdr:graphicFrame macro="">
      <xdr:nvGraphicFramePr>
        <xdr:cNvPr id="45" name="Chart 44">
          <a:extLst>
            <a:ext uri="{FF2B5EF4-FFF2-40B4-BE49-F238E27FC236}">
              <a16:creationId xmlns:a16="http://schemas.microsoft.com/office/drawing/2014/main" id="{00000000-0008-0000-0400-00002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4"/>
        </a:graphicData>
      </a:graphic>
    </xdr:graphicFrame>
    <xdr:clientData/>
  </xdr:twoCellAnchor>
  <xdr:twoCellAnchor>
    <xdr:from>
      <xdr:col>27</xdr:col>
      <xdr:colOff>231323</xdr:colOff>
      <xdr:row>206</xdr:row>
      <xdr:rowOff>188686</xdr:rowOff>
    </xdr:from>
    <xdr:to>
      <xdr:col>34</xdr:col>
      <xdr:colOff>523876</xdr:colOff>
      <xdr:row>221</xdr:row>
      <xdr:rowOff>74386</xdr:rowOff>
    </xdr:to>
    <xdr:graphicFrame macro="">
      <xdr:nvGraphicFramePr>
        <xdr:cNvPr id="46" name="Chart 45">
          <a:extLst>
            <a:ext uri="{FF2B5EF4-FFF2-40B4-BE49-F238E27FC236}">
              <a16:creationId xmlns:a16="http://schemas.microsoft.com/office/drawing/2014/main" id="{00000000-0008-0000-0400-00002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5"/>
        </a:graphicData>
      </a:graphic>
    </xdr:graphicFrame>
    <xdr:clientData/>
  </xdr:twoCellAnchor>
  <xdr:twoCellAnchor>
    <xdr:from>
      <xdr:col>12</xdr:col>
      <xdr:colOff>204333</xdr:colOff>
      <xdr:row>222</xdr:row>
      <xdr:rowOff>54315</xdr:rowOff>
    </xdr:from>
    <xdr:to>
      <xdr:col>19</xdr:col>
      <xdr:colOff>481012</xdr:colOff>
      <xdr:row>236</xdr:row>
      <xdr:rowOff>130515</xdr:rowOff>
    </xdr:to>
    <xdr:graphicFrame macro="">
      <xdr:nvGraphicFramePr>
        <xdr:cNvPr id="47" name="Chart 46">
          <a:extLst>
            <a:ext uri="{FF2B5EF4-FFF2-40B4-BE49-F238E27FC236}">
              <a16:creationId xmlns:a16="http://schemas.microsoft.com/office/drawing/2014/main" id="{00000000-0008-0000-0400-00002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6"/>
        </a:graphicData>
      </a:graphic>
    </xdr:graphicFrame>
    <xdr:clientData/>
  </xdr:twoCellAnchor>
  <xdr:twoCellAnchor>
    <xdr:from>
      <xdr:col>19</xdr:col>
      <xdr:colOff>517072</xdr:colOff>
      <xdr:row>222</xdr:row>
      <xdr:rowOff>33337</xdr:rowOff>
    </xdr:from>
    <xdr:to>
      <xdr:col>27</xdr:col>
      <xdr:colOff>190500</xdr:colOff>
      <xdr:row>236</xdr:row>
      <xdr:rowOff>109537</xdr:rowOff>
    </xdr:to>
    <xdr:graphicFrame macro="">
      <xdr:nvGraphicFramePr>
        <xdr:cNvPr id="48" name="Chart 47">
          <a:extLst>
            <a:ext uri="{FF2B5EF4-FFF2-40B4-BE49-F238E27FC236}">
              <a16:creationId xmlns:a16="http://schemas.microsoft.com/office/drawing/2014/main" id="{00000000-0008-0000-0400-00003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7"/>
        </a:graphicData>
      </a:graphic>
    </xdr:graphicFrame>
    <xdr:clientData/>
  </xdr:twoCellAnchor>
  <xdr:twoCellAnchor>
    <xdr:from>
      <xdr:col>27</xdr:col>
      <xdr:colOff>226219</xdr:colOff>
      <xdr:row>222</xdr:row>
      <xdr:rowOff>40141</xdr:rowOff>
    </xdr:from>
    <xdr:to>
      <xdr:col>34</xdr:col>
      <xdr:colOff>523876</xdr:colOff>
      <xdr:row>236</xdr:row>
      <xdr:rowOff>116341</xdr:rowOff>
    </xdr:to>
    <xdr:graphicFrame macro="">
      <xdr:nvGraphicFramePr>
        <xdr:cNvPr id="49" name="Chart 48">
          <a:extLst>
            <a:ext uri="{FF2B5EF4-FFF2-40B4-BE49-F238E27FC236}">
              <a16:creationId xmlns:a16="http://schemas.microsoft.com/office/drawing/2014/main" id="{00000000-0008-0000-0400-00003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8"/>
        </a:graphicData>
      </a:graphic>
    </xdr:graphicFrame>
    <xdr:clientData/>
  </xdr:twoCellAnchor>
  <xdr:twoCellAnchor>
    <xdr:from>
      <xdr:col>12</xdr:col>
      <xdr:colOff>200025</xdr:colOff>
      <xdr:row>115</xdr:row>
      <xdr:rowOff>66675</xdr:rowOff>
    </xdr:from>
    <xdr:to>
      <xdr:col>19</xdr:col>
      <xdr:colOff>492579</xdr:colOff>
      <xdr:row>129</xdr:row>
      <xdr:rowOff>142875</xdr:rowOff>
    </xdr:to>
    <xdr:graphicFrame macro="">
      <xdr:nvGraphicFramePr>
        <xdr:cNvPr id="50" name="Chart 49">
          <a:extLst>
            <a:ext uri="{FF2B5EF4-FFF2-40B4-BE49-F238E27FC236}">
              <a16:creationId xmlns:a16="http://schemas.microsoft.com/office/drawing/2014/main" id="{00000000-0008-0000-0400-00003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9"/>
        </a:graphicData>
      </a:graphic>
    </xdr:graphicFrame>
    <xdr:clientData/>
  </xdr:twoCellAnchor>
  <xdr:twoCellAnchor>
    <xdr:from>
      <xdr:col>13</xdr:col>
      <xdr:colOff>114300</xdr:colOff>
      <xdr:row>1</xdr:row>
      <xdr:rowOff>133351</xdr:rowOff>
    </xdr:from>
    <xdr:to>
      <xdr:col>13</xdr:col>
      <xdr:colOff>600075</xdr:colOff>
      <xdr:row>2</xdr:row>
      <xdr:rowOff>152401</xdr:rowOff>
    </xdr:to>
    <xdr:sp macro="" textlink="">
      <xdr:nvSpPr>
        <xdr:cNvPr id="51" name="TextBox 50">
          <a:extLst>
            <a:ext uri="{FF2B5EF4-FFF2-40B4-BE49-F238E27FC236}">
              <a16:creationId xmlns:a16="http://schemas.microsoft.com/office/drawing/2014/main" id="{00000000-0008-0000-0400-000033000000}"/>
            </a:ext>
          </a:extLst>
        </xdr:cNvPr>
        <xdr:cNvSpPr txBox="1"/>
      </xdr:nvSpPr>
      <xdr:spPr>
        <a:xfrm>
          <a:off x="8940800" y="317501"/>
          <a:ext cx="485775" cy="2032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c</a:t>
          </a:r>
          <a:r>
            <a:rPr lang="en-US" sz="1100" baseline="0"/>
            <a:t> diff</a:t>
          </a:r>
          <a:endParaRPr lang="en-US" sz="1100"/>
        </a:p>
      </xdr:txBody>
    </xdr:sp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4653</cdr:x>
      <cdr:y>0.07407</cdr:y>
    </cdr:from>
    <cdr:to>
      <cdr:x>0.15278</cdr:x>
      <cdr:y>0.15046</cdr:y>
    </cdr:to>
    <cdr:sp macro="" textlink="">
      <cdr:nvSpPr>
        <cdr:cNvPr id="2" name="TextBox 51"/>
        <cdr:cNvSpPr txBox="1"/>
      </cdr:nvSpPr>
      <cdr:spPr>
        <a:xfrm xmlns:a="http://schemas.openxmlformats.org/drawingml/2006/main">
          <a:off x="212725" y="203200"/>
          <a:ext cx="485775" cy="209550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TMA</a:t>
          </a:r>
        </a:p>
      </cdr:txBody>
    </cdr:sp>
  </cdr:relSizeAnchor>
  <cdr:relSizeAnchor xmlns:cdr="http://schemas.openxmlformats.org/drawingml/2006/chartDrawing">
    <cdr:from>
      <cdr:x>0.19444</cdr:x>
      <cdr:y>0.07407</cdr:y>
    </cdr:from>
    <cdr:to>
      <cdr:x>0.33333</cdr:x>
      <cdr:y>0.14583</cdr:y>
    </cdr:to>
    <cdr:sp macro="" textlink="">
      <cdr:nvSpPr>
        <cdr:cNvPr id="3" name="TextBox 51"/>
        <cdr:cNvSpPr txBox="1"/>
      </cdr:nvSpPr>
      <cdr:spPr>
        <a:xfrm xmlns:a="http://schemas.openxmlformats.org/drawingml/2006/main">
          <a:off x="889000" y="203200"/>
          <a:ext cx="635000" cy="196851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AGVHD</a:t>
          </a:r>
        </a:p>
      </cdr:txBody>
    </cdr:sp>
  </cdr:relSizeAnchor>
  <cdr:relSizeAnchor xmlns:cdr="http://schemas.openxmlformats.org/drawingml/2006/chartDrawing">
    <cdr:from>
      <cdr:x>0.34653</cdr:x>
      <cdr:y>0.06713</cdr:y>
    </cdr:from>
    <cdr:to>
      <cdr:x>0.45417</cdr:x>
      <cdr:y>0.14236</cdr:y>
    </cdr:to>
    <cdr:sp macro="" textlink="">
      <cdr:nvSpPr>
        <cdr:cNvPr id="4" name="TextBox 51"/>
        <cdr:cNvSpPr txBox="1"/>
      </cdr:nvSpPr>
      <cdr:spPr>
        <a:xfrm xmlns:a="http://schemas.openxmlformats.org/drawingml/2006/main">
          <a:off x="1584325" y="184150"/>
          <a:ext cx="492125" cy="206376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+BCx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646</cdr:x>
      <cdr:y>0.07407</cdr:y>
    </cdr:from>
    <cdr:to>
      <cdr:x>0.27177</cdr:x>
      <cdr:y>0.15046</cdr:y>
    </cdr:to>
    <cdr:sp macro="" textlink="">
      <cdr:nvSpPr>
        <cdr:cNvPr id="3" name="TextBox 51"/>
        <cdr:cNvSpPr txBox="1"/>
      </cdr:nvSpPr>
      <cdr:spPr>
        <a:xfrm xmlns:a="http://schemas.openxmlformats.org/drawingml/2006/main">
          <a:off x="746125" y="203200"/>
          <a:ext cx="485775" cy="209550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TMA</a:t>
          </a:r>
        </a:p>
      </cdr:txBody>
    </cdr:sp>
  </cdr:relSizeAnchor>
  <cdr:relSizeAnchor xmlns:cdr="http://schemas.openxmlformats.org/drawingml/2006/chartDrawing">
    <cdr:from>
      <cdr:x>0.26757</cdr:x>
      <cdr:y>0.07407</cdr:y>
    </cdr:from>
    <cdr:to>
      <cdr:x>0.40766</cdr:x>
      <cdr:y>0.14583</cdr:y>
    </cdr:to>
    <cdr:sp macro="" textlink="">
      <cdr:nvSpPr>
        <cdr:cNvPr id="4" name="TextBox 51"/>
        <cdr:cNvSpPr txBox="1"/>
      </cdr:nvSpPr>
      <cdr:spPr>
        <a:xfrm xmlns:a="http://schemas.openxmlformats.org/drawingml/2006/main">
          <a:off x="1212850" y="203200"/>
          <a:ext cx="635000" cy="196851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AGVHD</a:t>
          </a: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2827</cdr:x>
      <cdr:y>0.0706</cdr:y>
    </cdr:from>
    <cdr:to>
      <cdr:x>0.42196</cdr:x>
      <cdr:y>0.14236</cdr:y>
    </cdr:to>
    <cdr:sp macro="" textlink="">
      <cdr:nvSpPr>
        <cdr:cNvPr id="2" name="TextBox 51"/>
        <cdr:cNvSpPr txBox="1"/>
      </cdr:nvSpPr>
      <cdr:spPr>
        <a:xfrm xmlns:a="http://schemas.openxmlformats.org/drawingml/2006/main">
          <a:off x="1289050" y="193675"/>
          <a:ext cx="635000" cy="196851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AGVHD</a:t>
          </a: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12229</cdr:x>
      <cdr:y>0.06366</cdr:y>
    </cdr:from>
    <cdr:to>
      <cdr:x>0.36268</cdr:x>
      <cdr:y>0.14831</cdr:y>
    </cdr:to>
    <cdr:sp macro="" textlink="">
      <cdr:nvSpPr>
        <cdr:cNvPr id="2" name="TextBox 51"/>
        <cdr:cNvSpPr txBox="1"/>
      </cdr:nvSpPr>
      <cdr:spPr>
        <a:xfrm xmlns:a="http://schemas.openxmlformats.org/drawingml/2006/main">
          <a:off x="555625" y="174624"/>
          <a:ext cx="1092200" cy="232229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TMA &amp; AGVHD</a:t>
          </a: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07381</cdr:x>
      <cdr:y>0.07755</cdr:y>
    </cdr:from>
    <cdr:to>
      <cdr:x>0.18034</cdr:x>
      <cdr:y>0.15394</cdr:y>
    </cdr:to>
    <cdr:sp macro="" textlink="">
      <cdr:nvSpPr>
        <cdr:cNvPr id="2" name="TextBox 51"/>
        <cdr:cNvSpPr txBox="1"/>
      </cdr:nvSpPr>
      <cdr:spPr>
        <a:xfrm xmlns:a="http://schemas.openxmlformats.org/drawingml/2006/main">
          <a:off x="336550" y="212725"/>
          <a:ext cx="485775" cy="209550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TMA</a:t>
          </a:r>
        </a:p>
      </cdr:txBody>
    </cdr:sp>
  </cdr:relSizeAnchor>
  <cdr:relSizeAnchor xmlns:cdr="http://schemas.openxmlformats.org/drawingml/2006/chartDrawing">
    <cdr:from>
      <cdr:x>0.26181</cdr:x>
      <cdr:y>0.06366</cdr:y>
    </cdr:from>
    <cdr:to>
      <cdr:x>0.42554</cdr:x>
      <cdr:y>0.15278</cdr:y>
    </cdr:to>
    <cdr:sp macro="" textlink="">
      <cdr:nvSpPr>
        <cdr:cNvPr id="6" name="TextBox 51"/>
        <cdr:cNvSpPr txBox="1"/>
      </cdr:nvSpPr>
      <cdr:spPr>
        <a:xfrm xmlns:a="http://schemas.openxmlformats.org/drawingml/2006/main">
          <a:off x="1193800" y="174624"/>
          <a:ext cx="746577" cy="244475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+BCx x3</a:t>
          </a: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09704</cdr:x>
      <cdr:y>0.05671</cdr:y>
    </cdr:from>
    <cdr:to>
      <cdr:x>0.20385</cdr:x>
      <cdr:y>0.1331</cdr:y>
    </cdr:to>
    <cdr:sp macro="" textlink="">
      <cdr:nvSpPr>
        <cdr:cNvPr id="2" name="TextBox 51"/>
        <cdr:cNvSpPr txBox="1"/>
      </cdr:nvSpPr>
      <cdr:spPr>
        <a:xfrm xmlns:a="http://schemas.openxmlformats.org/drawingml/2006/main">
          <a:off x="441325" y="155575"/>
          <a:ext cx="485775" cy="209550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TMA</a:t>
          </a:r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57093</cdr:x>
      <cdr:y>0.05671</cdr:y>
    </cdr:from>
    <cdr:to>
      <cdr:x>0.67785</cdr:x>
      <cdr:y>0.1331</cdr:y>
    </cdr:to>
    <cdr:sp macro="" textlink="">
      <cdr:nvSpPr>
        <cdr:cNvPr id="2" name="TextBox 51"/>
        <cdr:cNvSpPr txBox="1"/>
      </cdr:nvSpPr>
      <cdr:spPr>
        <a:xfrm xmlns:a="http://schemas.openxmlformats.org/drawingml/2006/main">
          <a:off x="2593975" y="155575"/>
          <a:ext cx="485775" cy="209550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c</a:t>
          </a:r>
          <a:r>
            <a:rPr lang="en-US" sz="1100" baseline="0"/>
            <a:t> diff</a:t>
          </a:r>
          <a:endParaRPr lang="en-US" sz="1100"/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matthew_alder_cchmc_org/Documents/BMT%20OLFM4%20manuscript/Copy%20of%20OLFM4%20by%20week%20and%20serum%20OLFM4%20over%20tim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"/>
      <sheetName val="Weekly"/>
      <sheetName val="for new fig"/>
      <sheetName val="Weekly Ave"/>
      <sheetName val="PrePost"/>
    </sheetNames>
    <sheetDataSet>
      <sheetData sheetId="0">
        <row r="2">
          <cell r="R2">
            <v>11.87</v>
          </cell>
          <cell r="S2">
            <v>935</v>
          </cell>
        </row>
        <row r="3">
          <cell r="R3">
            <v>3.86</v>
          </cell>
          <cell r="S3">
            <v>1034.838</v>
          </cell>
        </row>
        <row r="4">
          <cell r="R4">
            <v>17.86</v>
          </cell>
          <cell r="S4">
            <v>1338.5999999999997</v>
          </cell>
        </row>
        <row r="5">
          <cell r="R5">
            <v>7.95</v>
          </cell>
          <cell r="S5">
            <v>4016.7899999999995</v>
          </cell>
        </row>
        <row r="6">
          <cell r="R6">
            <v>8.08</v>
          </cell>
          <cell r="S6">
            <v>1757.7</v>
          </cell>
        </row>
        <row r="7">
          <cell r="R7">
            <v>5.72</v>
          </cell>
          <cell r="S7">
            <v>243.55200000000002</v>
          </cell>
        </row>
        <row r="8">
          <cell r="R8">
            <v>2.2400000000000002</v>
          </cell>
          <cell r="S8">
            <v>14828.292000000001</v>
          </cell>
        </row>
        <row r="9">
          <cell r="R9">
            <v>10.37</v>
          </cell>
          <cell r="S9">
            <v>503.37000000000006</v>
          </cell>
        </row>
        <row r="10">
          <cell r="R10">
            <v>3.97</v>
          </cell>
          <cell r="S10">
            <v>1440.45</v>
          </cell>
        </row>
        <row r="11">
          <cell r="R11">
            <v>109.47</v>
          </cell>
          <cell r="S11">
            <v>2377.8240000000001</v>
          </cell>
        </row>
        <row r="12">
          <cell r="R12">
            <v>12.31</v>
          </cell>
          <cell r="S12">
            <v>520.52099999999996</v>
          </cell>
        </row>
        <row r="13">
          <cell r="R13">
            <v>13.51</v>
          </cell>
          <cell r="S13">
            <v>1739.92</v>
          </cell>
        </row>
        <row r="14">
          <cell r="R14">
            <v>8.7200000000000006</v>
          </cell>
          <cell r="S14">
            <v>699.548</v>
          </cell>
        </row>
        <row r="15">
          <cell r="R15">
            <v>8.48</v>
          </cell>
          <cell r="S15">
            <v>2069.7600000000002</v>
          </cell>
        </row>
        <row r="16">
          <cell r="R16">
            <v>12.1</v>
          </cell>
          <cell r="S16">
            <v>1670.79</v>
          </cell>
        </row>
        <row r="17">
          <cell r="R17">
            <v>10.52</v>
          </cell>
          <cell r="S17">
            <v>1254.075</v>
          </cell>
        </row>
        <row r="18">
          <cell r="R18">
            <v>4.09</v>
          </cell>
          <cell r="S18">
            <v>153.60000000000002</v>
          </cell>
        </row>
        <row r="19">
          <cell r="R19">
            <v>1.48</v>
          </cell>
          <cell r="S19">
            <v>396.57599999999996</v>
          </cell>
        </row>
        <row r="20">
          <cell r="R20">
            <v>2.4900000000000002</v>
          </cell>
          <cell r="S20">
            <v>5217.5200000000004</v>
          </cell>
        </row>
        <row r="21">
          <cell r="R21">
            <v>2.89</v>
          </cell>
          <cell r="S21">
            <v>2513.7799999999997</v>
          </cell>
        </row>
        <row r="22">
          <cell r="R22">
            <v>1.71</v>
          </cell>
          <cell r="S22">
            <v>512.5440000000001</v>
          </cell>
        </row>
        <row r="23">
          <cell r="R23">
            <v>1.61</v>
          </cell>
          <cell r="S23">
            <v>390.72</v>
          </cell>
        </row>
        <row r="24">
          <cell r="R24">
            <v>2.21</v>
          </cell>
          <cell r="S24">
            <v>254.33199999999999</v>
          </cell>
        </row>
        <row r="25">
          <cell r="R25">
            <v>1.21</v>
          </cell>
          <cell r="S25">
            <v>505.75799999999992</v>
          </cell>
        </row>
        <row r="26">
          <cell r="R26">
            <v>3.1</v>
          </cell>
          <cell r="S26">
            <v>887.34800000000007</v>
          </cell>
        </row>
        <row r="27">
          <cell r="R27">
            <v>6.87</v>
          </cell>
          <cell r="S27">
            <v>1380.24</v>
          </cell>
        </row>
        <row r="28">
          <cell r="R28">
            <v>3.45</v>
          </cell>
          <cell r="S28">
            <v>1011.075</v>
          </cell>
        </row>
        <row r="29">
          <cell r="R29">
            <v>0.5</v>
          </cell>
          <cell r="S29">
            <v>405.45</v>
          </cell>
        </row>
        <row r="30">
          <cell r="R30">
            <v>0.65</v>
          </cell>
          <cell r="S30">
            <v>1283.0999999999999</v>
          </cell>
        </row>
        <row r="31">
          <cell r="R31">
            <v>0.56999999999999995</v>
          </cell>
          <cell r="S31">
            <v>686</v>
          </cell>
        </row>
        <row r="32">
          <cell r="R32">
            <v>9.85</v>
          </cell>
          <cell r="S32">
            <v>140.352</v>
          </cell>
        </row>
        <row r="33">
          <cell r="R33">
            <v>16.12</v>
          </cell>
          <cell r="S33">
            <v>652.73599999999988</v>
          </cell>
        </row>
        <row r="34">
          <cell r="R34">
            <v>12.05</v>
          </cell>
          <cell r="S34">
            <v>336.71999999999997</v>
          </cell>
        </row>
        <row r="35">
          <cell r="R35">
            <v>4.7699999999999996</v>
          </cell>
          <cell r="S35">
            <v>14.800000000000002</v>
          </cell>
        </row>
        <row r="36">
          <cell r="R36">
            <v>2.12</v>
          </cell>
          <cell r="S36">
            <v>38.159999999999997</v>
          </cell>
        </row>
        <row r="37">
          <cell r="R37">
            <v>13.18</v>
          </cell>
          <cell r="S37">
            <v>3985.66</v>
          </cell>
        </row>
        <row r="38">
          <cell r="R38">
            <v>1.48</v>
          </cell>
          <cell r="S38">
            <v>576.6</v>
          </cell>
        </row>
        <row r="39">
          <cell r="R39">
            <v>6.05</v>
          </cell>
          <cell r="S39">
            <v>1186.0939999999998</v>
          </cell>
        </row>
        <row r="40">
          <cell r="R40">
            <v>3.83</v>
          </cell>
          <cell r="S40">
            <v>5163.12</v>
          </cell>
        </row>
        <row r="41">
          <cell r="R41">
            <v>1.74</v>
          </cell>
          <cell r="S41">
            <v>1476.3</v>
          </cell>
        </row>
        <row r="42">
          <cell r="R42">
            <v>3.1</v>
          </cell>
          <cell r="S42">
            <v>1558.2459999999999</v>
          </cell>
        </row>
        <row r="43">
          <cell r="R43">
            <v>5.05</v>
          </cell>
          <cell r="S43">
            <v>790.70399999999995</v>
          </cell>
        </row>
        <row r="44">
          <cell r="R44">
            <v>2.52</v>
          </cell>
          <cell r="S44">
            <v>268.27199999999999</v>
          </cell>
        </row>
        <row r="45">
          <cell r="R45">
            <v>4.8899999999999997</v>
          </cell>
          <cell r="S45">
            <v>850.66799999999978</v>
          </cell>
        </row>
        <row r="46">
          <cell r="R46">
            <v>7.03</v>
          </cell>
          <cell r="S46">
            <v>622.35000000000014</v>
          </cell>
        </row>
        <row r="47">
          <cell r="R47">
            <v>12.69</v>
          </cell>
          <cell r="S47">
            <v>1477.4400000000003</v>
          </cell>
        </row>
        <row r="48">
          <cell r="R48">
            <v>10.45</v>
          </cell>
          <cell r="S48">
            <v>1786.7520000000002</v>
          </cell>
        </row>
        <row r="49">
          <cell r="R49">
            <v>4.46</v>
          </cell>
          <cell r="S49">
            <v>2778.1920000000009</v>
          </cell>
        </row>
        <row r="50">
          <cell r="S50">
            <v>5175.4119999999994</v>
          </cell>
        </row>
        <row r="51">
          <cell r="R51">
            <v>0.56999999999999995</v>
          </cell>
          <cell r="S51">
            <v>134.51999999999998</v>
          </cell>
        </row>
      </sheetData>
      <sheetData sheetId="1" refreshError="1"/>
      <sheetData sheetId="2" refreshError="1"/>
      <sheetData sheetId="3" refreshError="1"/>
      <sheetData sheetId="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1"/>
  <sheetViews>
    <sheetView tabSelected="1" workbookViewId="0">
      <selection activeCell="H1" sqref="H1:H1048576"/>
    </sheetView>
  </sheetViews>
  <sheetFormatPr defaultRowHeight="15" x14ac:dyDescent="0.25"/>
  <cols>
    <col min="1" max="2" width="12.42578125" customWidth="1"/>
    <col min="3" max="3" width="16" customWidth="1"/>
    <col min="4" max="4" width="12.85546875" customWidth="1"/>
    <col min="5" max="8" width="10.85546875" customWidth="1"/>
    <col min="9" max="9" width="11.7109375" style="11" customWidth="1"/>
  </cols>
  <sheetData>
    <row r="1" spans="1:9" s="15" customFormat="1" ht="45" customHeight="1" x14ac:dyDescent="0.25">
      <c r="A1" s="5" t="s">
        <v>10</v>
      </c>
      <c r="B1" s="5" t="s">
        <v>0</v>
      </c>
      <c r="C1" s="5" t="s">
        <v>1</v>
      </c>
      <c r="D1" s="5" t="s">
        <v>571</v>
      </c>
      <c r="E1" s="5" t="s">
        <v>572</v>
      </c>
      <c r="F1" s="5" t="s">
        <v>572</v>
      </c>
      <c r="G1" s="15" t="s">
        <v>572</v>
      </c>
      <c r="H1" s="15" t="s">
        <v>572</v>
      </c>
      <c r="I1" s="16" t="s">
        <v>43</v>
      </c>
    </row>
    <row r="2" spans="1:9" s="17" customFormat="1" x14ac:dyDescent="0.25">
      <c r="A2" s="17" t="s">
        <v>8</v>
      </c>
      <c r="B2" s="17" t="s">
        <v>13</v>
      </c>
      <c r="C2" s="17" t="s">
        <v>14</v>
      </c>
      <c r="D2" s="17">
        <v>0</v>
      </c>
      <c r="I2" s="12">
        <v>4.0999999999999996</v>
      </c>
    </row>
    <row r="3" spans="1:9" s="17" customFormat="1" x14ac:dyDescent="0.25">
      <c r="A3" s="17" t="s">
        <v>9</v>
      </c>
      <c r="B3" s="17" t="s">
        <v>15</v>
      </c>
      <c r="C3" s="17" t="s">
        <v>16</v>
      </c>
      <c r="D3" s="17">
        <v>1</v>
      </c>
      <c r="E3" s="17" t="s">
        <v>113</v>
      </c>
      <c r="F3" s="17" t="s">
        <v>113</v>
      </c>
      <c r="I3" s="12">
        <v>13.4</v>
      </c>
    </row>
    <row r="4" spans="1:9" s="17" customFormat="1" x14ac:dyDescent="0.25">
      <c r="A4" s="17" t="s">
        <v>42</v>
      </c>
      <c r="B4" s="17" t="s">
        <v>15</v>
      </c>
      <c r="C4" s="17" t="s">
        <v>16</v>
      </c>
      <c r="D4" s="17">
        <v>0</v>
      </c>
      <c r="I4" s="12">
        <v>7.5</v>
      </c>
    </row>
    <row r="5" spans="1:9" s="17" customFormat="1" x14ac:dyDescent="0.25">
      <c r="A5" s="17" t="s">
        <v>44</v>
      </c>
      <c r="B5" s="17" t="s">
        <v>13</v>
      </c>
      <c r="C5" s="17" t="s">
        <v>16</v>
      </c>
      <c r="D5" s="17">
        <v>0</v>
      </c>
      <c r="I5" s="12">
        <v>9.1999999999999993</v>
      </c>
    </row>
    <row r="6" spans="1:9" s="17" customFormat="1" x14ac:dyDescent="0.25">
      <c r="A6" s="17" t="s">
        <v>45</v>
      </c>
      <c r="B6" s="17" t="s">
        <v>13</v>
      </c>
      <c r="C6" s="17" t="s">
        <v>16</v>
      </c>
      <c r="D6" s="17">
        <v>1</v>
      </c>
      <c r="I6" s="12">
        <v>6.4</v>
      </c>
    </row>
    <row r="7" spans="1:9" s="17" customFormat="1" x14ac:dyDescent="0.25">
      <c r="A7" s="17" t="s">
        <v>46</v>
      </c>
      <c r="B7" s="17" t="s">
        <v>13</v>
      </c>
      <c r="C7" s="17" t="s">
        <v>16</v>
      </c>
      <c r="D7" s="17">
        <v>0</v>
      </c>
      <c r="I7" s="12">
        <v>13.6</v>
      </c>
    </row>
    <row r="8" spans="1:9" s="17" customFormat="1" x14ac:dyDescent="0.25">
      <c r="A8" s="17" t="s">
        <v>48</v>
      </c>
      <c r="B8" s="17" t="s">
        <v>15</v>
      </c>
      <c r="C8" s="17" t="s">
        <v>16</v>
      </c>
      <c r="D8" s="17">
        <v>0</v>
      </c>
      <c r="I8" s="12">
        <v>18.399999999999999</v>
      </c>
    </row>
    <row r="9" spans="1:9" s="17" customFormat="1" x14ac:dyDescent="0.25">
      <c r="A9" s="17" t="s">
        <v>53</v>
      </c>
      <c r="B9" s="17" t="s">
        <v>15</v>
      </c>
      <c r="C9" s="17" t="s">
        <v>16</v>
      </c>
      <c r="D9" s="17">
        <v>0</v>
      </c>
      <c r="E9" s="17" t="s">
        <v>114</v>
      </c>
      <c r="F9" s="17" t="s">
        <v>573</v>
      </c>
      <c r="G9" s="17" t="s">
        <v>569</v>
      </c>
      <c r="I9" s="12">
        <v>15.9</v>
      </c>
    </row>
    <row r="10" spans="1:9" s="17" customFormat="1" x14ac:dyDescent="0.25">
      <c r="A10" s="17" t="s">
        <v>60</v>
      </c>
      <c r="B10" s="17" t="s">
        <v>15</v>
      </c>
      <c r="C10" s="17" t="s">
        <v>16</v>
      </c>
      <c r="D10" s="17">
        <v>0</v>
      </c>
      <c r="I10" s="12">
        <v>13.8</v>
      </c>
    </row>
    <row r="11" spans="1:9" s="17" customFormat="1" x14ac:dyDescent="0.25">
      <c r="A11" s="17" t="s">
        <v>89</v>
      </c>
      <c r="B11" s="17" t="s">
        <v>15</v>
      </c>
      <c r="C11" s="17" t="s">
        <v>16</v>
      </c>
      <c r="D11" s="17">
        <v>0</v>
      </c>
      <c r="I11" s="12">
        <v>28.6</v>
      </c>
    </row>
    <row r="12" spans="1:9" s="17" customFormat="1" x14ac:dyDescent="0.25">
      <c r="A12" s="17" t="s">
        <v>90</v>
      </c>
      <c r="B12" s="17" t="s">
        <v>13</v>
      </c>
      <c r="C12" s="17" t="s">
        <v>16</v>
      </c>
      <c r="D12" s="17">
        <v>0</v>
      </c>
      <c r="I12" s="12">
        <v>7.2</v>
      </c>
    </row>
    <row r="13" spans="1:9" s="17" customFormat="1" x14ac:dyDescent="0.25">
      <c r="A13" s="17" t="s">
        <v>92</v>
      </c>
      <c r="B13" s="17" t="s">
        <v>13</v>
      </c>
      <c r="C13" s="17" t="s">
        <v>16</v>
      </c>
      <c r="D13" s="17">
        <v>1</v>
      </c>
      <c r="E13" s="17" t="s">
        <v>115</v>
      </c>
      <c r="I13" s="12">
        <v>4.9000000000000004</v>
      </c>
    </row>
    <row r="14" spans="1:9" s="17" customFormat="1" x14ac:dyDescent="0.25">
      <c r="A14" s="17" t="s">
        <v>93</v>
      </c>
      <c r="B14" s="17" t="s">
        <v>15</v>
      </c>
      <c r="C14" s="17" t="s">
        <v>16</v>
      </c>
      <c r="D14" s="17">
        <v>1</v>
      </c>
      <c r="E14" s="17" t="s">
        <v>574</v>
      </c>
      <c r="F14" s="17" t="s">
        <v>193</v>
      </c>
      <c r="G14" s="17" t="s">
        <v>194</v>
      </c>
      <c r="H14" s="17" t="s">
        <v>195</v>
      </c>
      <c r="I14" s="12">
        <v>25.9</v>
      </c>
    </row>
    <row r="15" spans="1:9" s="17" customFormat="1" x14ac:dyDescent="0.25">
      <c r="A15" s="17" t="s">
        <v>103</v>
      </c>
      <c r="B15" s="17" t="s">
        <v>13</v>
      </c>
      <c r="C15" s="17" t="s">
        <v>16</v>
      </c>
      <c r="D15" s="17">
        <v>1</v>
      </c>
      <c r="I15" s="12">
        <v>17</v>
      </c>
    </row>
    <row r="16" spans="1:9" s="17" customFormat="1" x14ac:dyDescent="0.25">
      <c r="A16" s="17" t="s">
        <v>104</v>
      </c>
      <c r="B16" s="17" t="s">
        <v>15</v>
      </c>
      <c r="C16" s="17" t="s">
        <v>106</v>
      </c>
      <c r="D16" s="17">
        <v>0</v>
      </c>
      <c r="I16" s="12">
        <v>1.4</v>
      </c>
    </row>
    <row r="17" spans="1:9" s="17" customFormat="1" x14ac:dyDescent="0.25">
      <c r="A17" s="17" t="s">
        <v>105</v>
      </c>
      <c r="B17" s="17" t="s">
        <v>15</v>
      </c>
      <c r="C17" s="17" t="s">
        <v>107</v>
      </c>
      <c r="D17" s="17">
        <v>1</v>
      </c>
      <c r="E17" s="17" t="s">
        <v>575</v>
      </c>
      <c r="F17" s="17" t="s">
        <v>576</v>
      </c>
      <c r="I17" s="12">
        <v>25.9</v>
      </c>
    </row>
    <row r="18" spans="1:9" s="17" customFormat="1" x14ac:dyDescent="0.25">
      <c r="A18" s="17" t="s">
        <v>111</v>
      </c>
      <c r="B18" s="17" t="s">
        <v>13</v>
      </c>
      <c r="C18" s="17" t="s">
        <v>16</v>
      </c>
      <c r="D18" s="17">
        <v>0</v>
      </c>
      <c r="I18" s="12">
        <v>6.8</v>
      </c>
    </row>
    <row r="19" spans="1:9" s="17" customFormat="1" x14ac:dyDescent="0.25">
      <c r="A19" s="17" t="s">
        <v>128</v>
      </c>
      <c r="B19" s="17" t="s">
        <v>15</v>
      </c>
      <c r="C19" s="17" t="s">
        <v>16</v>
      </c>
      <c r="D19" s="17">
        <v>0</v>
      </c>
      <c r="E19" s="17" t="s">
        <v>568</v>
      </c>
      <c r="I19" s="12">
        <v>12.8</v>
      </c>
    </row>
    <row r="20" spans="1:9" s="17" customFormat="1" x14ac:dyDescent="0.25">
      <c r="A20" s="17" t="s">
        <v>138</v>
      </c>
      <c r="B20" s="17" t="s">
        <v>15</v>
      </c>
      <c r="C20" s="17" t="s">
        <v>16</v>
      </c>
      <c r="D20" s="17">
        <v>1</v>
      </c>
      <c r="E20" s="17" t="s">
        <v>113</v>
      </c>
      <c r="F20" s="17" t="s">
        <v>567</v>
      </c>
      <c r="I20" s="12">
        <v>12.8</v>
      </c>
    </row>
    <row r="21" spans="1:9" s="17" customFormat="1" x14ac:dyDescent="0.25">
      <c r="A21" s="17" t="s">
        <v>139</v>
      </c>
      <c r="B21" s="17" t="s">
        <v>15</v>
      </c>
      <c r="C21" s="17" t="s">
        <v>107</v>
      </c>
      <c r="D21" s="17">
        <v>1</v>
      </c>
      <c r="E21" s="17" t="s">
        <v>577</v>
      </c>
      <c r="F21" s="17" t="s">
        <v>115</v>
      </c>
      <c r="I21" s="12">
        <v>8.4</v>
      </c>
    </row>
    <row r="22" spans="1:9" s="17" customFormat="1" x14ac:dyDescent="0.25">
      <c r="A22" s="17" t="s">
        <v>152</v>
      </c>
      <c r="B22" s="17" t="s">
        <v>15</v>
      </c>
      <c r="C22" s="17" t="s">
        <v>107</v>
      </c>
      <c r="D22" s="17">
        <v>0</v>
      </c>
      <c r="I22" s="12">
        <v>7.4</v>
      </c>
    </row>
    <row r="23" spans="1:9" s="17" customFormat="1" x14ac:dyDescent="0.25">
      <c r="A23" s="17" t="s">
        <v>191</v>
      </c>
      <c r="B23" s="17" t="s">
        <v>15</v>
      </c>
      <c r="C23" s="17" t="s">
        <v>16</v>
      </c>
      <c r="D23" s="17">
        <v>0</v>
      </c>
      <c r="I23" s="12">
        <v>13.3</v>
      </c>
    </row>
    <row r="24" spans="1:9" s="17" customFormat="1" x14ac:dyDescent="0.25">
      <c r="A24" s="17" t="s">
        <v>200</v>
      </c>
      <c r="B24" s="17" t="s">
        <v>13</v>
      </c>
      <c r="C24" s="17" t="s">
        <v>16</v>
      </c>
      <c r="D24" s="17">
        <v>0</v>
      </c>
      <c r="I24" s="12">
        <v>9.9</v>
      </c>
    </row>
    <row r="25" spans="1:9" s="17" customFormat="1" x14ac:dyDescent="0.25">
      <c r="A25" s="17" t="s">
        <v>228</v>
      </c>
      <c r="B25" s="17" t="s">
        <v>15</v>
      </c>
      <c r="C25" s="17" t="s">
        <v>107</v>
      </c>
      <c r="D25" s="17">
        <v>0</v>
      </c>
      <c r="I25" s="12">
        <v>8.9</v>
      </c>
    </row>
    <row r="26" spans="1:9" s="17" customFormat="1" x14ac:dyDescent="0.25">
      <c r="A26" s="17" t="s">
        <v>233</v>
      </c>
      <c r="B26" s="17" t="s">
        <v>15</v>
      </c>
      <c r="C26" s="17" t="s">
        <v>16</v>
      </c>
      <c r="D26" s="17">
        <v>0</v>
      </c>
      <c r="E26" s="17" t="s">
        <v>568</v>
      </c>
      <c r="I26" s="12">
        <v>0.3</v>
      </c>
    </row>
    <row r="27" spans="1:9" s="17" customFormat="1" x14ac:dyDescent="0.25">
      <c r="A27" s="17" t="s">
        <v>234</v>
      </c>
      <c r="B27" s="17" t="s">
        <v>13</v>
      </c>
      <c r="C27" s="17" t="s">
        <v>16</v>
      </c>
      <c r="D27" s="17">
        <v>1</v>
      </c>
      <c r="E27" s="17" t="s">
        <v>567</v>
      </c>
      <c r="I27" s="12">
        <v>0.9</v>
      </c>
    </row>
    <row r="28" spans="1:9" s="17" customFormat="1" x14ac:dyDescent="0.25">
      <c r="A28" s="17" t="s">
        <v>238</v>
      </c>
      <c r="B28" s="17" t="s">
        <v>13</v>
      </c>
      <c r="C28" s="17" t="s">
        <v>106</v>
      </c>
      <c r="D28" s="17">
        <v>0</v>
      </c>
      <c r="I28" s="12">
        <v>9.4</v>
      </c>
    </row>
    <row r="29" spans="1:9" s="17" customFormat="1" x14ac:dyDescent="0.25">
      <c r="A29" s="17" t="s">
        <v>246</v>
      </c>
      <c r="B29" s="17" t="s">
        <v>15</v>
      </c>
      <c r="C29" s="17" t="s">
        <v>16</v>
      </c>
      <c r="D29" s="17">
        <v>0</v>
      </c>
      <c r="E29" s="17" t="s">
        <v>578</v>
      </c>
      <c r="I29" s="12">
        <v>0.5</v>
      </c>
    </row>
    <row r="30" spans="1:9" s="17" customFormat="1" x14ac:dyDescent="0.25">
      <c r="A30" s="17" t="s">
        <v>247</v>
      </c>
      <c r="B30" s="17" t="s">
        <v>15</v>
      </c>
      <c r="C30" s="17" t="s">
        <v>16</v>
      </c>
      <c r="D30" s="17">
        <v>0</v>
      </c>
      <c r="I30" s="12">
        <v>0.8</v>
      </c>
    </row>
    <row r="31" spans="1:9" s="17" customFormat="1" x14ac:dyDescent="0.25">
      <c r="A31" s="17" t="s">
        <v>248</v>
      </c>
      <c r="B31" s="17" t="s">
        <v>15</v>
      </c>
      <c r="C31" s="17" t="s">
        <v>107</v>
      </c>
      <c r="D31" s="17">
        <v>0</v>
      </c>
      <c r="I31" s="12">
        <v>0.2</v>
      </c>
    </row>
    <row r="32" spans="1:9" s="17" customFormat="1" x14ac:dyDescent="0.25">
      <c r="A32" s="17" t="s">
        <v>255</v>
      </c>
      <c r="B32" s="17" t="s">
        <v>15</v>
      </c>
      <c r="C32" s="17" t="s">
        <v>106</v>
      </c>
      <c r="D32" s="17">
        <v>0</v>
      </c>
      <c r="E32" s="17" t="s">
        <v>579</v>
      </c>
      <c r="I32" s="12">
        <v>0.3</v>
      </c>
    </row>
    <row r="33" spans="1:9" s="17" customFormat="1" x14ac:dyDescent="0.25">
      <c r="A33" s="17" t="s">
        <v>279</v>
      </c>
      <c r="B33" s="17" t="s">
        <v>15</v>
      </c>
      <c r="C33" s="17" t="s">
        <v>16</v>
      </c>
      <c r="D33" s="17">
        <v>0</v>
      </c>
      <c r="E33" s="17" t="s">
        <v>115</v>
      </c>
      <c r="I33" s="12">
        <v>15.4</v>
      </c>
    </row>
    <row r="34" spans="1:9" s="17" customFormat="1" x14ac:dyDescent="0.25">
      <c r="A34" s="17" t="s">
        <v>293</v>
      </c>
      <c r="B34" s="17" t="s">
        <v>15</v>
      </c>
      <c r="C34" s="17" t="s">
        <v>16</v>
      </c>
      <c r="D34" s="17">
        <v>1</v>
      </c>
      <c r="I34" s="12">
        <v>3.9</v>
      </c>
    </row>
    <row r="35" spans="1:9" s="17" customFormat="1" x14ac:dyDescent="0.25">
      <c r="A35" s="17" t="s">
        <v>297</v>
      </c>
      <c r="B35" s="17" t="s">
        <v>15</v>
      </c>
      <c r="C35" s="17" t="s">
        <v>16</v>
      </c>
      <c r="D35" s="17">
        <v>0</v>
      </c>
      <c r="I35" s="12">
        <v>20.8</v>
      </c>
    </row>
    <row r="36" spans="1:9" s="17" customFormat="1" x14ac:dyDescent="0.25">
      <c r="A36" s="17" t="s">
        <v>298</v>
      </c>
      <c r="B36" s="17" t="s">
        <v>13</v>
      </c>
      <c r="C36" s="17" t="s">
        <v>299</v>
      </c>
      <c r="D36" s="17">
        <v>0</v>
      </c>
      <c r="E36" s="17" t="s">
        <v>580</v>
      </c>
      <c r="I36" s="12">
        <v>8.3000000000000007</v>
      </c>
    </row>
    <row r="37" spans="1:9" s="17" customFormat="1" x14ac:dyDescent="0.25">
      <c r="A37" s="17" t="s">
        <v>311</v>
      </c>
      <c r="B37" s="17" t="s">
        <v>15</v>
      </c>
      <c r="C37" s="17" t="s">
        <v>107</v>
      </c>
      <c r="D37" s="17">
        <v>1</v>
      </c>
      <c r="I37" s="12">
        <v>7.6</v>
      </c>
    </row>
    <row r="38" spans="1:9" s="17" customFormat="1" x14ac:dyDescent="0.25">
      <c r="A38" s="17" t="s">
        <v>314</v>
      </c>
      <c r="B38" s="17" t="s">
        <v>15</v>
      </c>
      <c r="C38" s="17" t="s">
        <v>107</v>
      </c>
      <c r="D38" s="17">
        <v>0</v>
      </c>
      <c r="I38" s="12">
        <v>1.5</v>
      </c>
    </row>
    <row r="39" spans="1:9" s="17" customFormat="1" x14ac:dyDescent="0.25">
      <c r="A39" s="17" t="s">
        <v>316</v>
      </c>
      <c r="B39" s="17" t="s">
        <v>15</v>
      </c>
      <c r="C39" s="17" t="s">
        <v>107</v>
      </c>
      <c r="D39" s="17">
        <v>1</v>
      </c>
      <c r="I39" s="12">
        <v>0.6</v>
      </c>
    </row>
    <row r="40" spans="1:9" s="17" customFormat="1" x14ac:dyDescent="0.25">
      <c r="A40" s="17" t="s">
        <v>327</v>
      </c>
      <c r="B40" s="17" t="s">
        <v>15</v>
      </c>
      <c r="C40" s="17" t="s">
        <v>107</v>
      </c>
      <c r="D40" s="17">
        <v>0</v>
      </c>
      <c r="I40" s="12">
        <v>16.399999999999999</v>
      </c>
    </row>
    <row r="41" spans="1:9" s="17" customFormat="1" x14ac:dyDescent="0.25">
      <c r="A41" s="17" t="s">
        <v>328</v>
      </c>
      <c r="B41" s="17" t="s">
        <v>13</v>
      </c>
      <c r="C41" s="17" t="s">
        <v>16</v>
      </c>
      <c r="D41" s="17">
        <v>0</v>
      </c>
      <c r="I41" s="12">
        <v>21.4</v>
      </c>
    </row>
    <row r="42" spans="1:9" s="17" customFormat="1" x14ac:dyDescent="0.25">
      <c r="A42" s="17" t="s">
        <v>347</v>
      </c>
      <c r="B42" s="17" t="s">
        <v>13</v>
      </c>
      <c r="C42" s="17" t="s">
        <v>16</v>
      </c>
      <c r="D42" s="17">
        <v>0</v>
      </c>
      <c r="I42" s="12">
        <v>2.2000000000000002</v>
      </c>
    </row>
    <row r="43" spans="1:9" s="17" customFormat="1" x14ac:dyDescent="0.25">
      <c r="A43" s="17" t="s">
        <v>363</v>
      </c>
      <c r="B43" s="17" t="s">
        <v>15</v>
      </c>
      <c r="C43" s="17" t="s">
        <v>16</v>
      </c>
      <c r="D43" s="17">
        <v>0</v>
      </c>
      <c r="E43" s="17" t="s">
        <v>115</v>
      </c>
      <c r="F43" s="17" t="s">
        <v>578</v>
      </c>
      <c r="G43" s="17" t="s">
        <v>578</v>
      </c>
      <c r="I43" s="12">
        <v>0.2</v>
      </c>
    </row>
    <row r="44" spans="1:9" s="17" customFormat="1" x14ac:dyDescent="0.25">
      <c r="A44" s="17" t="s">
        <v>364</v>
      </c>
      <c r="B44" s="17" t="s">
        <v>15</v>
      </c>
      <c r="C44" s="17" t="s">
        <v>106</v>
      </c>
      <c r="D44" s="17">
        <v>0</v>
      </c>
      <c r="E44" s="17" t="s">
        <v>568</v>
      </c>
      <c r="I44" s="12">
        <v>23.3</v>
      </c>
    </row>
    <row r="45" spans="1:9" s="17" customFormat="1" x14ac:dyDescent="0.25">
      <c r="A45" s="17" t="s">
        <v>382</v>
      </c>
      <c r="B45" s="17" t="s">
        <v>13</v>
      </c>
      <c r="C45" s="17" t="s">
        <v>16</v>
      </c>
      <c r="D45" s="17">
        <v>0</v>
      </c>
      <c r="E45" s="17" t="s">
        <v>115</v>
      </c>
      <c r="F45" s="17" t="s">
        <v>568</v>
      </c>
      <c r="I45" s="12">
        <v>20.399999999999999</v>
      </c>
    </row>
    <row r="46" spans="1:9" s="17" customFormat="1" x14ac:dyDescent="0.25">
      <c r="A46" s="17" t="s">
        <v>437</v>
      </c>
      <c r="B46" s="17" t="s">
        <v>15</v>
      </c>
      <c r="C46" s="17" t="s">
        <v>107</v>
      </c>
      <c r="D46" s="17">
        <v>0</v>
      </c>
      <c r="E46" s="17" t="s">
        <v>568</v>
      </c>
      <c r="I46" s="12">
        <v>1.9</v>
      </c>
    </row>
    <row r="47" spans="1:9" s="17" customFormat="1" x14ac:dyDescent="0.25">
      <c r="A47" s="17" t="s">
        <v>438</v>
      </c>
      <c r="B47" s="17" t="s">
        <v>13</v>
      </c>
      <c r="C47" s="17" t="s">
        <v>16</v>
      </c>
      <c r="D47" s="17">
        <v>0</v>
      </c>
      <c r="E47" s="17" t="s">
        <v>569</v>
      </c>
      <c r="I47" s="12">
        <v>0.3</v>
      </c>
    </row>
    <row r="48" spans="1:9" s="17" customFormat="1" x14ac:dyDescent="0.25">
      <c r="A48" s="17" t="s">
        <v>454</v>
      </c>
      <c r="B48" s="17" t="s">
        <v>15</v>
      </c>
      <c r="C48" s="17" t="s">
        <v>16</v>
      </c>
      <c r="D48" s="17">
        <v>1</v>
      </c>
      <c r="E48" s="17" t="s">
        <v>115</v>
      </c>
      <c r="F48" s="17" t="s">
        <v>570</v>
      </c>
      <c r="G48" s="17" t="s">
        <v>115</v>
      </c>
      <c r="I48" s="12">
        <v>15.4</v>
      </c>
    </row>
    <row r="49" spans="1:9" s="17" customFormat="1" x14ac:dyDescent="0.25">
      <c r="A49" s="17" t="s">
        <v>465</v>
      </c>
      <c r="B49" s="17" t="s">
        <v>13</v>
      </c>
      <c r="C49" s="17" t="s">
        <v>107</v>
      </c>
      <c r="D49" s="17">
        <v>0</v>
      </c>
      <c r="I49" s="12">
        <v>3.1</v>
      </c>
    </row>
    <row r="50" spans="1:9" s="17" customFormat="1" x14ac:dyDescent="0.25">
      <c r="A50" s="17" t="s">
        <v>473</v>
      </c>
      <c r="B50" s="17" t="s">
        <v>15</v>
      </c>
      <c r="C50" s="17" t="s">
        <v>106</v>
      </c>
      <c r="D50" s="17">
        <v>0</v>
      </c>
      <c r="I50" s="12">
        <v>4.5</v>
      </c>
    </row>
    <row r="51" spans="1:9" s="17" customFormat="1" x14ac:dyDescent="0.25">
      <c r="A51" s="17" t="s">
        <v>488</v>
      </c>
      <c r="B51" s="17" t="s">
        <v>13</v>
      </c>
      <c r="C51" s="17" t="s">
        <v>16</v>
      </c>
      <c r="D51" s="17">
        <v>1</v>
      </c>
      <c r="I51" s="12">
        <v>8.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E5459F-7F61-4C52-BA60-8829CC2D84CF}">
  <dimension ref="A1:L51"/>
  <sheetViews>
    <sheetView topLeftCell="A25" zoomScale="80" zoomScaleNormal="80" workbookViewId="0">
      <selection activeCell="W42" sqref="W42"/>
    </sheetView>
  </sheetViews>
  <sheetFormatPr defaultRowHeight="15" x14ac:dyDescent="0.25"/>
  <sheetData>
    <row r="1" spans="1:3" x14ac:dyDescent="0.25">
      <c r="B1" t="s">
        <v>604</v>
      </c>
      <c r="C1" t="s">
        <v>605</v>
      </c>
    </row>
    <row r="2" spans="1:3" x14ac:dyDescent="0.25">
      <c r="A2" t="s">
        <v>9</v>
      </c>
      <c r="B2">
        <v>11.87</v>
      </c>
      <c r="C2">
        <v>935</v>
      </c>
    </row>
    <row r="3" spans="1:3" x14ac:dyDescent="0.25">
      <c r="B3">
        <v>3.86</v>
      </c>
      <c r="C3">
        <v>1034.838</v>
      </c>
    </row>
    <row r="4" spans="1:3" x14ac:dyDescent="0.25">
      <c r="B4">
        <v>17.86</v>
      </c>
      <c r="C4">
        <v>1338.5999999999997</v>
      </c>
    </row>
    <row r="5" spans="1:3" x14ac:dyDescent="0.25">
      <c r="B5">
        <v>7.95</v>
      </c>
      <c r="C5">
        <v>4016.7899999999995</v>
      </c>
    </row>
    <row r="6" spans="1:3" x14ac:dyDescent="0.25">
      <c r="B6">
        <v>8.08</v>
      </c>
      <c r="C6">
        <v>1757.7</v>
      </c>
    </row>
    <row r="7" spans="1:3" x14ac:dyDescent="0.25">
      <c r="B7">
        <v>5.72</v>
      </c>
      <c r="C7">
        <v>243.55200000000002</v>
      </c>
    </row>
    <row r="8" spans="1:3" x14ac:dyDescent="0.25">
      <c r="B8">
        <v>2.2400000000000002</v>
      </c>
      <c r="C8">
        <v>14828.292000000001</v>
      </c>
    </row>
    <row r="9" spans="1:3" x14ac:dyDescent="0.25">
      <c r="A9" t="s">
        <v>45</v>
      </c>
      <c r="B9">
        <v>10.37</v>
      </c>
      <c r="C9">
        <v>503.37000000000006</v>
      </c>
    </row>
    <row r="10" spans="1:3" x14ac:dyDescent="0.25">
      <c r="B10">
        <v>3.97</v>
      </c>
      <c r="C10">
        <v>1440.45</v>
      </c>
    </row>
    <row r="11" spans="1:3" x14ac:dyDescent="0.25">
      <c r="B11">
        <v>109.47</v>
      </c>
      <c r="C11">
        <v>2377.8240000000001</v>
      </c>
    </row>
    <row r="12" spans="1:3" x14ac:dyDescent="0.25">
      <c r="B12">
        <v>12.31</v>
      </c>
      <c r="C12">
        <v>520.52099999999996</v>
      </c>
    </row>
    <row r="13" spans="1:3" x14ac:dyDescent="0.25">
      <c r="B13">
        <v>13.51</v>
      </c>
      <c r="C13">
        <v>1739.92</v>
      </c>
    </row>
    <row r="14" spans="1:3" x14ac:dyDescent="0.25">
      <c r="B14">
        <v>8.7200000000000006</v>
      </c>
      <c r="C14">
        <v>699.548</v>
      </c>
    </row>
    <row r="15" spans="1:3" x14ac:dyDescent="0.25">
      <c r="B15">
        <v>8.48</v>
      </c>
      <c r="C15">
        <v>2069.7600000000002</v>
      </c>
    </row>
    <row r="16" spans="1:3" x14ac:dyDescent="0.25">
      <c r="B16">
        <v>12.1</v>
      </c>
      <c r="C16">
        <v>1670.79</v>
      </c>
    </row>
    <row r="17" spans="1:3" x14ac:dyDescent="0.25">
      <c r="A17" t="s">
        <v>60</v>
      </c>
      <c r="B17">
        <v>10.52</v>
      </c>
      <c r="C17">
        <v>1254.075</v>
      </c>
    </row>
    <row r="18" spans="1:3" x14ac:dyDescent="0.25">
      <c r="B18">
        <v>4.09</v>
      </c>
      <c r="C18">
        <v>153.60000000000002</v>
      </c>
    </row>
    <row r="19" spans="1:3" x14ac:dyDescent="0.25">
      <c r="B19">
        <v>1.48</v>
      </c>
      <c r="C19">
        <v>396.57599999999996</v>
      </c>
    </row>
    <row r="20" spans="1:3" x14ac:dyDescent="0.25">
      <c r="B20">
        <v>2.4900000000000002</v>
      </c>
      <c r="C20">
        <v>5217.5200000000004</v>
      </c>
    </row>
    <row r="21" spans="1:3" x14ac:dyDescent="0.25">
      <c r="B21">
        <v>2.89</v>
      </c>
      <c r="C21">
        <v>2513.7799999999997</v>
      </c>
    </row>
    <row r="22" spans="1:3" x14ac:dyDescent="0.25">
      <c r="B22">
        <v>1.71</v>
      </c>
      <c r="C22">
        <v>512.5440000000001</v>
      </c>
    </row>
    <row r="23" spans="1:3" x14ac:dyDescent="0.25">
      <c r="B23">
        <v>1.61</v>
      </c>
      <c r="C23">
        <v>390.72</v>
      </c>
    </row>
    <row r="24" spans="1:3" x14ac:dyDescent="0.25">
      <c r="A24" t="s">
        <v>92</v>
      </c>
      <c r="B24">
        <v>2.21</v>
      </c>
      <c r="C24">
        <v>254.33199999999999</v>
      </c>
    </row>
    <row r="25" spans="1:3" x14ac:dyDescent="0.25">
      <c r="B25">
        <v>1.21</v>
      </c>
      <c r="C25">
        <v>505.75799999999992</v>
      </c>
    </row>
    <row r="26" spans="1:3" x14ac:dyDescent="0.25">
      <c r="B26">
        <v>3.1</v>
      </c>
      <c r="C26">
        <v>887.34800000000007</v>
      </c>
    </row>
    <row r="27" spans="1:3" x14ac:dyDescent="0.25">
      <c r="B27">
        <v>6.87</v>
      </c>
      <c r="C27">
        <v>1380.24</v>
      </c>
    </row>
    <row r="28" spans="1:3" x14ac:dyDescent="0.25">
      <c r="B28">
        <v>3.45</v>
      </c>
      <c r="C28">
        <v>1011.075</v>
      </c>
    </row>
    <row r="29" spans="1:3" x14ac:dyDescent="0.25">
      <c r="B29">
        <v>0.5</v>
      </c>
      <c r="C29">
        <v>405.45</v>
      </c>
    </row>
    <row r="30" spans="1:3" x14ac:dyDescent="0.25">
      <c r="B30">
        <v>0.65</v>
      </c>
      <c r="C30">
        <v>1283.0999999999999</v>
      </c>
    </row>
    <row r="31" spans="1:3" x14ac:dyDescent="0.25">
      <c r="B31">
        <v>0.56999999999999995</v>
      </c>
      <c r="C31">
        <v>686</v>
      </c>
    </row>
    <row r="32" spans="1:3" x14ac:dyDescent="0.25">
      <c r="A32" t="s">
        <v>93</v>
      </c>
      <c r="B32">
        <v>9.85</v>
      </c>
      <c r="C32">
        <v>140.352</v>
      </c>
    </row>
    <row r="33" spans="1:12" x14ac:dyDescent="0.25">
      <c r="B33">
        <v>16.12</v>
      </c>
      <c r="C33">
        <v>652.73599999999988</v>
      </c>
      <c r="L33" t="s">
        <v>606</v>
      </c>
    </row>
    <row r="34" spans="1:12" x14ac:dyDescent="0.25">
      <c r="B34">
        <v>12.05</v>
      </c>
      <c r="C34">
        <v>336.71999999999997</v>
      </c>
      <c r="L34" t="s">
        <v>607</v>
      </c>
    </row>
    <row r="35" spans="1:12" x14ac:dyDescent="0.25">
      <c r="B35">
        <v>4.7699999999999996</v>
      </c>
      <c r="C35">
        <v>14.800000000000002</v>
      </c>
    </row>
    <row r="36" spans="1:12" x14ac:dyDescent="0.25">
      <c r="B36">
        <v>2.12</v>
      </c>
      <c r="C36">
        <v>38.159999999999997</v>
      </c>
    </row>
    <row r="37" spans="1:12" x14ac:dyDescent="0.25">
      <c r="A37" t="s">
        <v>581</v>
      </c>
      <c r="B37">
        <v>13.18</v>
      </c>
      <c r="C37">
        <v>3985.66</v>
      </c>
    </row>
    <row r="38" spans="1:12" x14ac:dyDescent="0.25">
      <c r="B38">
        <v>1.48</v>
      </c>
      <c r="C38">
        <v>576.6</v>
      </c>
    </row>
    <row r="39" spans="1:12" x14ac:dyDescent="0.25">
      <c r="B39">
        <v>6.05</v>
      </c>
      <c r="C39">
        <v>1186.0939999999998</v>
      </c>
    </row>
    <row r="40" spans="1:12" x14ac:dyDescent="0.25">
      <c r="B40">
        <v>3.83</v>
      </c>
      <c r="C40">
        <v>5163.12</v>
      </c>
    </row>
    <row r="41" spans="1:12" x14ac:dyDescent="0.25">
      <c r="B41">
        <v>1.74</v>
      </c>
      <c r="C41">
        <v>1476.3</v>
      </c>
    </row>
    <row r="42" spans="1:12" x14ac:dyDescent="0.25">
      <c r="B42">
        <v>3.1</v>
      </c>
      <c r="C42">
        <v>1558.2459999999999</v>
      </c>
    </row>
    <row r="43" spans="1:12" x14ac:dyDescent="0.25">
      <c r="B43">
        <v>5.05</v>
      </c>
      <c r="C43">
        <v>790.70399999999995</v>
      </c>
    </row>
    <row r="44" spans="1:12" x14ac:dyDescent="0.25">
      <c r="A44" t="s">
        <v>582</v>
      </c>
      <c r="B44">
        <v>2.52</v>
      </c>
      <c r="C44">
        <v>268.27199999999999</v>
      </c>
    </row>
    <row r="45" spans="1:12" x14ac:dyDescent="0.25">
      <c r="B45">
        <v>4.8899999999999997</v>
      </c>
      <c r="C45">
        <v>850.66799999999978</v>
      </c>
    </row>
    <row r="46" spans="1:12" x14ac:dyDescent="0.25">
      <c r="B46">
        <v>7.03</v>
      </c>
      <c r="C46">
        <v>622.35000000000014</v>
      </c>
    </row>
    <row r="47" spans="1:12" x14ac:dyDescent="0.25">
      <c r="B47">
        <v>12.69</v>
      </c>
      <c r="C47">
        <v>1477.4400000000003</v>
      </c>
    </row>
    <row r="48" spans="1:12" x14ac:dyDescent="0.25">
      <c r="B48">
        <v>10.45</v>
      </c>
      <c r="C48">
        <v>1786.7520000000002</v>
      </c>
    </row>
    <row r="49" spans="2:3" x14ac:dyDescent="0.25">
      <c r="B49">
        <v>4.46</v>
      </c>
      <c r="C49">
        <v>2778.1920000000009</v>
      </c>
    </row>
    <row r="50" spans="2:3" x14ac:dyDescent="0.25">
      <c r="C50">
        <v>5175.4119999999994</v>
      </c>
    </row>
    <row r="51" spans="2:3" x14ac:dyDescent="0.25">
      <c r="B51">
        <v>0.56999999999999995</v>
      </c>
      <c r="C51">
        <v>134.5199999999999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477"/>
  <sheetViews>
    <sheetView workbookViewId="0">
      <pane ySplit="2" topLeftCell="A3" activePane="bottomLeft" state="frozen"/>
      <selection pane="bottomLeft" activeCell="B1" sqref="B1:C1048576"/>
    </sheetView>
  </sheetViews>
  <sheetFormatPr defaultColWidth="9.140625" defaultRowHeight="15" x14ac:dyDescent="0.25"/>
  <cols>
    <col min="1" max="1" width="9.7109375" style="2" bestFit="1" customWidth="1"/>
    <col min="2" max="2" width="8.42578125" style="2" bestFit="1" customWidth="1"/>
    <col min="3" max="3" width="10.5703125" style="12" bestFit="1" customWidth="1"/>
    <col min="4" max="4" width="11" style="2" customWidth="1"/>
    <col min="5" max="5" width="8.7109375" style="3" customWidth="1"/>
    <col min="6" max="6" width="8.7109375" style="2" customWidth="1"/>
    <col min="7" max="7" width="11.28515625" style="4" customWidth="1"/>
    <col min="8" max="8" width="8.7109375" style="12" customWidth="1"/>
    <col min="9" max="9" width="10.7109375" style="13" bestFit="1" customWidth="1"/>
    <col min="10" max="10" width="10.5703125" style="13" bestFit="1" customWidth="1"/>
    <col min="11" max="11" width="10.7109375" style="13" bestFit="1" customWidth="1"/>
    <col min="12" max="12" width="10.5703125" style="13" bestFit="1" customWidth="1"/>
    <col min="13" max="14" width="10.5703125" style="13" customWidth="1"/>
    <col min="15" max="16" width="11" style="13" customWidth="1"/>
    <col min="17" max="16384" width="9.140625" style="1"/>
  </cols>
  <sheetData>
    <row r="1" spans="1:16" s="2" customFormat="1" x14ac:dyDescent="0.25">
      <c r="C1" s="12"/>
      <c r="E1" s="3"/>
      <c r="G1" s="4"/>
      <c r="H1" s="12"/>
      <c r="I1" s="24" t="s">
        <v>117</v>
      </c>
      <c r="J1" s="24"/>
      <c r="K1" s="24" t="s">
        <v>118</v>
      </c>
      <c r="L1" s="24"/>
      <c r="M1" s="24" t="s">
        <v>119</v>
      </c>
      <c r="N1" s="24"/>
      <c r="O1" s="24" t="s">
        <v>120</v>
      </c>
      <c r="P1" s="24"/>
    </row>
    <row r="2" spans="1:16" s="2" customFormat="1" ht="45" x14ac:dyDescent="0.25">
      <c r="A2" s="2" t="s">
        <v>10</v>
      </c>
      <c r="B2" s="5" t="s">
        <v>2</v>
      </c>
      <c r="C2" s="12" t="s">
        <v>3</v>
      </c>
      <c r="D2" s="5" t="s">
        <v>5</v>
      </c>
      <c r="E2" s="3" t="s">
        <v>4</v>
      </c>
      <c r="F2" s="2" t="s">
        <v>47</v>
      </c>
      <c r="G2" s="18" t="s">
        <v>6</v>
      </c>
      <c r="H2" s="12" t="s">
        <v>7</v>
      </c>
      <c r="I2" s="13" t="s">
        <v>11</v>
      </c>
      <c r="J2" s="13" t="s">
        <v>12</v>
      </c>
      <c r="K2" s="13" t="s">
        <v>11</v>
      </c>
      <c r="L2" s="13" t="s">
        <v>12</v>
      </c>
      <c r="M2" s="13" t="s">
        <v>11</v>
      </c>
      <c r="N2" s="13" t="s">
        <v>12</v>
      </c>
      <c r="O2" s="13" t="s">
        <v>11</v>
      </c>
      <c r="P2" s="13" t="s">
        <v>12</v>
      </c>
    </row>
    <row r="3" spans="1:16" s="2" customFormat="1" x14ac:dyDescent="0.25">
      <c r="A3" s="2" t="s">
        <v>21</v>
      </c>
      <c r="B3" s="2">
        <v>-7</v>
      </c>
      <c r="C3" s="12">
        <v>1</v>
      </c>
      <c r="D3" s="13">
        <v>33</v>
      </c>
      <c r="E3" s="3">
        <f>(D3/100)*(C3*1000)</f>
        <v>330</v>
      </c>
      <c r="F3" s="13">
        <v>0</v>
      </c>
      <c r="G3" s="4">
        <v>24</v>
      </c>
      <c r="H3" s="12">
        <f>(G3*E3)/100</f>
        <v>79.2</v>
      </c>
      <c r="I3" s="13">
        <v>937</v>
      </c>
      <c r="J3" s="13">
        <v>433</v>
      </c>
      <c r="K3" s="13">
        <v>55746</v>
      </c>
      <c r="L3" s="13">
        <v>65703</v>
      </c>
      <c r="M3" s="13"/>
      <c r="N3" s="13"/>
      <c r="O3" s="13"/>
      <c r="P3" s="13"/>
    </row>
    <row r="4" spans="1:16" s="2" customFormat="1" x14ac:dyDescent="0.25">
      <c r="A4" s="2" t="s">
        <v>22</v>
      </c>
      <c r="B4" s="2">
        <v>14</v>
      </c>
      <c r="C4" s="12">
        <v>13.5</v>
      </c>
      <c r="D4" s="13">
        <v>70</v>
      </c>
      <c r="E4" s="3">
        <f t="shared" ref="E4:E72" si="0">(D4/100)*(C4*1000)</f>
        <v>9450</v>
      </c>
      <c r="F4" s="13">
        <v>4</v>
      </c>
      <c r="G4" s="4">
        <v>31</v>
      </c>
      <c r="H4" s="12">
        <f t="shared" ref="H4:H33" si="1">(G4*E4)/100</f>
        <v>2929.5</v>
      </c>
      <c r="I4" s="13">
        <v>1764</v>
      </c>
      <c r="J4" s="13">
        <v>1526</v>
      </c>
      <c r="K4" s="13">
        <v>26486</v>
      </c>
      <c r="L4" s="13">
        <v>34523</v>
      </c>
      <c r="M4" s="13"/>
      <c r="N4" s="13"/>
      <c r="O4" s="13"/>
      <c r="P4" s="13"/>
    </row>
    <row r="5" spans="1:16" s="2" customFormat="1" x14ac:dyDescent="0.25">
      <c r="A5" s="2" t="s">
        <v>25</v>
      </c>
      <c r="B5" s="2">
        <v>21</v>
      </c>
      <c r="C5" s="12">
        <v>3.5</v>
      </c>
      <c r="D5" s="13">
        <v>56</v>
      </c>
      <c r="E5" s="3">
        <f t="shared" si="0"/>
        <v>1960.0000000000002</v>
      </c>
      <c r="F5" s="13">
        <v>0</v>
      </c>
      <c r="G5" s="4">
        <v>40.6</v>
      </c>
      <c r="H5" s="12">
        <f t="shared" si="1"/>
        <v>795.7600000000001</v>
      </c>
      <c r="I5" s="13">
        <v>928</v>
      </c>
      <c r="J5" s="13">
        <v>539</v>
      </c>
      <c r="K5" s="13">
        <v>69213</v>
      </c>
      <c r="L5" s="13">
        <v>85801</v>
      </c>
      <c r="M5" s="13"/>
      <c r="N5" s="13"/>
      <c r="O5" s="13"/>
      <c r="P5" s="13"/>
    </row>
    <row r="6" spans="1:16" s="2" customFormat="1" x14ac:dyDescent="0.25">
      <c r="A6" s="2" t="s">
        <v>26</v>
      </c>
      <c r="B6" s="2">
        <v>28</v>
      </c>
      <c r="C6" s="12">
        <v>3.5</v>
      </c>
      <c r="D6" s="13">
        <v>59</v>
      </c>
      <c r="E6" s="3">
        <f t="shared" si="0"/>
        <v>2065</v>
      </c>
      <c r="F6" s="13">
        <v>0</v>
      </c>
      <c r="G6" s="4">
        <v>9.8000000000000007</v>
      </c>
      <c r="H6" s="12">
        <f t="shared" si="1"/>
        <v>202.37</v>
      </c>
      <c r="I6" s="13">
        <v>1025</v>
      </c>
      <c r="J6" s="13">
        <v>361</v>
      </c>
      <c r="K6" s="13">
        <v>68577</v>
      </c>
      <c r="L6" s="13">
        <v>74494</v>
      </c>
      <c r="M6" s="13"/>
      <c r="N6" s="13"/>
      <c r="O6" s="13"/>
      <c r="P6" s="13"/>
    </row>
    <row r="7" spans="1:16" s="2" customFormat="1" x14ac:dyDescent="0.25">
      <c r="A7" s="2" t="s">
        <v>29</v>
      </c>
      <c r="B7" s="2">
        <v>42</v>
      </c>
      <c r="C7" s="12">
        <v>1.6</v>
      </c>
      <c r="D7" s="13">
        <v>59</v>
      </c>
      <c r="E7" s="3">
        <f t="shared" si="0"/>
        <v>944</v>
      </c>
      <c r="F7" s="13">
        <v>0</v>
      </c>
      <c r="G7" s="4">
        <v>22.1</v>
      </c>
      <c r="H7" s="12">
        <f t="shared" si="1"/>
        <v>208.62400000000002</v>
      </c>
      <c r="I7" s="13" t="s">
        <v>17</v>
      </c>
      <c r="J7" s="13" t="s">
        <v>17</v>
      </c>
      <c r="K7" s="13">
        <v>78332</v>
      </c>
      <c r="L7" s="13">
        <v>78936</v>
      </c>
      <c r="M7" s="13"/>
      <c r="N7" s="13"/>
      <c r="O7" s="13"/>
      <c r="P7" s="13"/>
    </row>
    <row r="8" spans="1:16" s="2" customFormat="1" x14ac:dyDescent="0.25">
      <c r="A8" s="2" t="s">
        <v>20</v>
      </c>
      <c r="B8" s="2">
        <v>-6</v>
      </c>
      <c r="C8" s="12">
        <v>3.7</v>
      </c>
      <c r="D8" s="13">
        <v>48</v>
      </c>
      <c r="E8" s="3">
        <f t="shared" si="0"/>
        <v>1776</v>
      </c>
      <c r="F8" s="13">
        <v>0</v>
      </c>
      <c r="G8" s="4">
        <v>20.9</v>
      </c>
      <c r="H8" s="12">
        <f t="shared" si="1"/>
        <v>371.18399999999997</v>
      </c>
      <c r="I8" s="13">
        <v>1278</v>
      </c>
      <c r="J8" s="13">
        <v>875</v>
      </c>
      <c r="K8" s="13">
        <v>45805</v>
      </c>
      <c r="L8" s="13">
        <v>54917</v>
      </c>
      <c r="M8" s="13"/>
      <c r="N8" s="13"/>
      <c r="O8" s="13"/>
      <c r="P8" s="13"/>
    </row>
    <row r="9" spans="1:16" s="2" customFormat="1" x14ac:dyDescent="0.25">
      <c r="A9" s="2" t="s">
        <v>19</v>
      </c>
      <c r="B9" s="2">
        <v>1</v>
      </c>
      <c r="C9" s="12">
        <v>0.5</v>
      </c>
      <c r="D9" s="13">
        <v>90</v>
      </c>
      <c r="E9" s="3">
        <f t="shared" si="0"/>
        <v>450</v>
      </c>
      <c r="F9" s="13">
        <v>0</v>
      </c>
      <c r="G9" s="4">
        <v>26.8</v>
      </c>
      <c r="H9" s="12">
        <f t="shared" si="1"/>
        <v>120.6</v>
      </c>
      <c r="I9" s="13">
        <v>839</v>
      </c>
      <c r="J9" s="13">
        <v>273</v>
      </c>
      <c r="K9" s="13">
        <v>58061</v>
      </c>
      <c r="L9" s="13">
        <v>67290</v>
      </c>
      <c r="M9" s="13"/>
      <c r="N9" s="13"/>
      <c r="O9" s="13"/>
      <c r="P9" s="13"/>
    </row>
    <row r="10" spans="1:16" s="2" customFormat="1" x14ac:dyDescent="0.25">
      <c r="A10" s="2" t="s">
        <v>18</v>
      </c>
      <c r="B10" s="2">
        <v>8</v>
      </c>
      <c r="C10" s="12">
        <v>0.7</v>
      </c>
      <c r="D10" s="13">
        <v>66</v>
      </c>
      <c r="E10" s="3">
        <f t="shared" si="0"/>
        <v>462</v>
      </c>
      <c r="F10" s="13">
        <v>3</v>
      </c>
      <c r="G10" s="4">
        <v>73.099999999999994</v>
      </c>
      <c r="H10" s="12">
        <f t="shared" si="1"/>
        <v>337.72199999999998</v>
      </c>
      <c r="I10" s="13">
        <v>1190</v>
      </c>
      <c r="J10" s="13">
        <v>615</v>
      </c>
      <c r="K10" s="13">
        <v>21901</v>
      </c>
      <c r="L10" s="13">
        <v>24973</v>
      </c>
      <c r="M10" s="13"/>
      <c r="N10" s="13"/>
      <c r="O10" s="13"/>
      <c r="P10" s="13"/>
    </row>
    <row r="11" spans="1:16" s="2" customFormat="1" x14ac:dyDescent="0.25">
      <c r="A11" s="2" t="s">
        <v>23</v>
      </c>
      <c r="B11" s="2">
        <v>15</v>
      </c>
      <c r="C11" s="12">
        <v>10</v>
      </c>
      <c r="D11" s="13">
        <v>85</v>
      </c>
      <c r="E11" s="3">
        <f t="shared" si="0"/>
        <v>8500</v>
      </c>
      <c r="F11" s="13">
        <v>2</v>
      </c>
      <c r="G11" s="4">
        <v>11</v>
      </c>
      <c r="H11" s="12">
        <f t="shared" si="1"/>
        <v>935</v>
      </c>
      <c r="I11" s="13">
        <v>1040</v>
      </c>
      <c r="J11" s="13">
        <v>1018</v>
      </c>
      <c r="K11" s="13">
        <v>48541</v>
      </c>
      <c r="L11" s="13">
        <v>31291</v>
      </c>
      <c r="M11" s="13"/>
      <c r="N11" s="13"/>
      <c r="O11" s="13"/>
      <c r="P11" s="13"/>
    </row>
    <row r="12" spans="1:16" s="2" customFormat="1" x14ac:dyDescent="0.25">
      <c r="A12" s="2" t="s">
        <v>24</v>
      </c>
      <c r="B12" s="2">
        <v>22</v>
      </c>
      <c r="C12" s="12">
        <v>6.3</v>
      </c>
      <c r="D12" s="13">
        <v>86</v>
      </c>
      <c r="E12" s="3">
        <f t="shared" si="0"/>
        <v>5418</v>
      </c>
      <c r="F12" s="13">
        <v>2</v>
      </c>
      <c r="G12" s="4">
        <v>19.100000000000001</v>
      </c>
      <c r="H12" s="12">
        <f t="shared" si="1"/>
        <v>1034.838</v>
      </c>
      <c r="I12" s="13">
        <v>684</v>
      </c>
      <c r="J12" s="13">
        <v>486</v>
      </c>
      <c r="K12" s="13">
        <v>35904</v>
      </c>
      <c r="L12" s="13">
        <v>37204</v>
      </c>
      <c r="M12" s="13"/>
      <c r="N12" s="13"/>
      <c r="O12" s="13"/>
      <c r="P12" s="13"/>
    </row>
    <row r="13" spans="1:16" s="2" customFormat="1" x14ac:dyDescent="0.25">
      <c r="A13" s="2" t="s">
        <v>27</v>
      </c>
      <c r="B13" s="2">
        <v>35</v>
      </c>
      <c r="C13" s="12">
        <v>5</v>
      </c>
      <c r="D13" s="13">
        <v>69</v>
      </c>
      <c r="E13" s="3">
        <f t="shared" si="0"/>
        <v>3449.9999999999995</v>
      </c>
      <c r="F13" s="13">
        <v>4</v>
      </c>
      <c r="G13" s="4">
        <v>38.799999999999997</v>
      </c>
      <c r="H13" s="12">
        <f t="shared" si="1"/>
        <v>1338.5999999999997</v>
      </c>
      <c r="I13" s="13">
        <v>1036</v>
      </c>
      <c r="J13" s="13">
        <v>944</v>
      </c>
      <c r="K13" s="13">
        <v>8590</v>
      </c>
      <c r="L13" s="13">
        <v>7967</v>
      </c>
      <c r="M13" s="13"/>
      <c r="N13" s="13"/>
      <c r="O13" s="13"/>
      <c r="P13" s="13"/>
    </row>
    <row r="14" spans="1:16" s="2" customFormat="1" x14ac:dyDescent="0.25">
      <c r="A14" s="2" t="s">
        <v>30</v>
      </c>
      <c r="B14" s="2">
        <v>43</v>
      </c>
      <c r="C14" s="12">
        <v>16.2</v>
      </c>
      <c r="D14" s="13">
        <v>87</v>
      </c>
      <c r="E14" s="3">
        <f t="shared" si="0"/>
        <v>14094</v>
      </c>
      <c r="F14" s="13">
        <v>1</v>
      </c>
      <c r="G14" s="4">
        <v>28.5</v>
      </c>
      <c r="H14" s="12">
        <f t="shared" si="1"/>
        <v>4016.79</v>
      </c>
      <c r="I14" s="13" t="s">
        <v>17</v>
      </c>
      <c r="J14" s="13" t="s">
        <v>17</v>
      </c>
      <c r="K14" s="13">
        <v>21201</v>
      </c>
      <c r="L14" s="13">
        <v>24193</v>
      </c>
      <c r="M14" s="13"/>
      <c r="N14" s="13"/>
      <c r="O14" s="13"/>
      <c r="P14" s="13"/>
    </row>
    <row r="15" spans="1:16" s="2" customFormat="1" x14ac:dyDescent="0.25">
      <c r="A15" s="2" t="s">
        <v>35</v>
      </c>
      <c r="B15" s="2">
        <v>50</v>
      </c>
      <c r="C15" s="12">
        <v>9.3000000000000007</v>
      </c>
      <c r="D15" s="13">
        <v>90</v>
      </c>
      <c r="E15" s="3">
        <f t="shared" si="0"/>
        <v>8370</v>
      </c>
      <c r="F15" s="13">
        <v>10</v>
      </c>
      <c r="G15" s="4">
        <v>21</v>
      </c>
      <c r="H15" s="12">
        <f t="shared" si="1"/>
        <v>1757.7</v>
      </c>
      <c r="I15" s="13">
        <v>847</v>
      </c>
      <c r="J15" s="13">
        <v>687</v>
      </c>
      <c r="K15" s="13">
        <v>22619</v>
      </c>
      <c r="L15" s="13">
        <v>22224</v>
      </c>
      <c r="M15" s="13"/>
      <c r="N15" s="13"/>
      <c r="O15" s="13"/>
      <c r="P15" s="13"/>
    </row>
    <row r="16" spans="1:16" s="2" customFormat="1" x14ac:dyDescent="0.25">
      <c r="A16" s="2" t="s">
        <v>39</v>
      </c>
      <c r="B16" s="2">
        <v>57</v>
      </c>
      <c r="C16" s="12">
        <v>4.3</v>
      </c>
      <c r="D16" s="13">
        <v>96</v>
      </c>
      <c r="E16" s="3">
        <f t="shared" si="0"/>
        <v>4128</v>
      </c>
      <c r="F16" s="13">
        <v>0</v>
      </c>
      <c r="G16" s="4">
        <v>5.9</v>
      </c>
      <c r="H16" s="12">
        <f t="shared" si="1"/>
        <v>243.55200000000002</v>
      </c>
      <c r="I16" s="13">
        <v>776</v>
      </c>
      <c r="J16" s="13">
        <v>591</v>
      </c>
      <c r="K16" s="13">
        <v>34234</v>
      </c>
      <c r="L16" s="13">
        <v>33917</v>
      </c>
      <c r="M16" s="13"/>
      <c r="N16" s="13"/>
      <c r="O16" s="13"/>
      <c r="P16" s="13"/>
    </row>
    <row r="17" spans="1:16" s="2" customFormat="1" x14ac:dyDescent="0.25">
      <c r="A17" s="2" t="s">
        <v>94</v>
      </c>
      <c r="B17" s="2">
        <v>120</v>
      </c>
      <c r="C17" s="12">
        <v>18.600000000000001</v>
      </c>
      <c r="D17" s="13">
        <v>86</v>
      </c>
      <c r="E17" s="3">
        <f t="shared" si="0"/>
        <v>15996</v>
      </c>
      <c r="F17" s="13">
        <v>0</v>
      </c>
      <c r="G17" s="4">
        <v>92.7</v>
      </c>
      <c r="H17" s="12">
        <f t="shared" si="1"/>
        <v>14828.291999999999</v>
      </c>
      <c r="I17" s="13">
        <v>594</v>
      </c>
      <c r="J17" s="13">
        <v>509</v>
      </c>
      <c r="K17" s="13">
        <v>19249</v>
      </c>
      <c r="L17" s="13">
        <v>31669</v>
      </c>
      <c r="M17" s="13"/>
      <c r="N17" s="13"/>
      <c r="O17" s="13"/>
      <c r="P17" s="13"/>
    </row>
    <row r="18" spans="1:16" s="2" customFormat="1" x14ac:dyDescent="0.25">
      <c r="A18" s="2" t="s">
        <v>116</v>
      </c>
      <c r="B18" s="2">
        <v>154</v>
      </c>
      <c r="C18" s="12">
        <v>6.8</v>
      </c>
      <c r="D18" s="13">
        <v>84</v>
      </c>
      <c r="E18" s="3">
        <f t="shared" si="0"/>
        <v>5712</v>
      </c>
      <c r="F18" s="13">
        <v>2</v>
      </c>
      <c r="G18" s="4">
        <v>2.8</v>
      </c>
      <c r="H18" s="12">
        <f>(G18*E18)/100</f>
        <v>159.93599999999998</v>
      </c>
      <c r="I18" s="13">
        <v>539</v>
      </c>
      <c r="J18" s="13">
        <v>414</v>
      </c>
      <c r="K18" s="13">
        <v>12338</v>
      </c>
      <c r="L18" s="13">
        <v>13703</v>
      </c>
      <c r="M18" s="13">
        <v>3115</v>
      </c>
      <c r="N18" s="13">
        <v>3328</v>
      </c>
      <c r="O18" s="13">
        <v>4944</v>
      </c>
      <c r="P18" s="13">
        <v>5184</v>
      </c>
    </row>
    <row r="19" spans="1:16" s="2" customFormat="1" x14ac:dyDescent="0.25">
      <c r="A19" s="2" t="s">
        <v>28</v>
      </c>
      <c r="B19" s="2">
        <v>-8</v>
      </c>
      <c r="C19" s="12">
        <v>4.0999999999999996</v>
      </c>
      <c r="D19" s="13">
        <v>85</v>
      </c>
      <c r="E19" s="3">
        <f t="shared" si="0"/>
        <v>3485</v>
      </c>
      <c r="F19" s="13">
        <v>0</v>
      </c>
      <c r="G19" s="4">
        <v>6.3</v>
      </c>
      <c r="H19" s="12">
        <f t="shared" si="1"/>
        <v>219.55500000000001</v>
      </c>
      <c r="I19" s="13">
        <v>767</v>
      </c>
      <c r="J19" s="13">
        <v>405</v>
      </c>
      <c r="K19" s="13">
        <v>51281</v>
      </c>
      <c r="L19" s="13">
        <v>53004</v>
      </c>
      <c r="M19" s="13"/>
      <c r="N19" s="13"/>
      <c r="O19" s="13"/>
      <c r="P19" s="13"/>
    </row>
    <row r="20" spans="1:16" s="2" customFormat="1" x14ac:dyDescent="0.25">
      <c r="A20" s="2" t="s">
        <v>31</v>
      </c>
      <c r="B20" s="2">
        <v>-3</v>
      </c>
      <c r="C20" s="12">
        <v>1.4</v>
      </c>
      <c r="D20" s="13">
        <v>79</v>
      </c>
      <c r="E20" s="3">
        <f t="shared" si="0"/>
        <v>1106</v>
      </c>
      <c r="F20" s="13">
        <v>0</v>
      </c>
      <c r="G20" s="4">
        <v>6.8</v>
      </c>
      <c r="H20" s="12">
        <f t="shared" si="1"/>
        <v>75.207999999999998</v>
      </c>
      <c r="I20" s="13" t="s">
        <v>17</v>
      </c>
      <c r="J20" s="13" t="s">
        <v>17</v>
      </c>
      <c r="K20" s="13">
        <v>73719</v>
      </c>
      <c r="L20" s="13">
        <v>72888</v>
      </c>
      <c r="M20" s="13"/>
      <c r="N20" s="13"/>
      <c r="O20" s="13"/>
      <c r="P20" s="13"/>
    </row>
    <row r="21" spans="1:16" s="2" customFormat="1" x14ac:dyDescent="0.25">
      <c r="A21" s="2" t="s">
        <v>40</v>
      </c>
      <c r="B21" s="2">
        <v>11</v>
      </c>
      <c r="C21" s="12">
        <v>0.5</v>
      </c>
      <c r="D21" s="13">
        <v>31</v>
      </c>
      <c r="E21" s="3">
        <f t="shared" si="0"/>
        <v>155</v>
      </c>
      <c r="F21" s="13">
        <v>1</v>
      </c>
      <c r="G21" s="4">
        <v>12.5</v>
      </c>
      <c r="H21" s="12">
        <f t="shared" si="1"/>
        <v>19.375</v>
      </c>
      <c r="I21" s="13">
        <v>1798</v>
      </c>
      <c r="J21" s="13">
        <v>1389</v>
      </c>
      <c r="K21" s="13">
        <v>37557</v>
      </c>
      <c r="L21" s="13">
        <v>44199</v>
      </c>
      <c r="M21" s="13"/>
      <c r="N21" s="13"/>
      <c r="O21" s="13"/>
      <c r="P21" s="13"/>
    </row>
    <row r="22" spans="1:16" s="2" customFormat="1" x14ac:dyDescent="0.25">
      <c r="A22" s="2" t="s">
        <v>49</v>
      </c>
      <c r="B22" s="2">
        <v>18</v>
      </c>
      <c r="C22" s="12">
        <v>1.9</v>
      </c>
      <c r="D22" s="13">
        <v>27</v>
      </c>
      <c r="E22" s="3">
        <f t="shared" si="0"/>
        <v>513</v>
      </c>
      <c r="F22" s="13">
        <v>1</v>
      </c>
      <c r="G22" s="4">
        <v>28.2</v>
      </c>
      <c r="H22" s="12">
        <f t="shared" si="1"/>
        <v>144.666</v>
      </c>
      <c r="I22" s="13">
        <v>671</v>
      </c>
      <c r="J22" s="13">
        <v>326</v>
      </c>
      <c r="K22" s="13">
        <v>72946</v>
      </c>
      <c r="L22" s="13">
        <v>80241</v>
      </c>
      <c r="M22" s="13"/>
      <c r="N22" s="13"/>
      <c r="O22" s="13"/>
      <c r="P22" s="13"/>
    </row>
    <row r="23" spans="1:16" s="2" customFormat="1" x14ac:dyDescent="0.25">
      <c r="A23" s="2" t="s">
        <v>63</v>
      </c>
      <c r="B23" s="2">
        <v>33</v>
      </c>
      <c r="C23" s="12">
        <v>2.2000000000000002</v>
      </c>
      <c r="D23" s="13">
        <v>38</v>
      </c>
      <c r="E23" s="3">
        <f t="shared" si="0"/>
        <v>836</v>
      </c>
      <c r="F23" s="13">
        <v>0</v>
      </c>
      <c r="G23" s="4">
        <v>22.1</v>
      </c>
      <c r="H23" s="12">
        <f t="shared" si="1"/>
        <v>184.75600000000003</v>
      </c>
      <c r="I23" s="13">
        <v>999</v>
      </c>
      <c r="J23" s="13">
        <v>947</v>
      </c>
      <c r="K23" s="13">
        <v>118637</v>
      </c>
      <c r="L23" s="13">
        <v>111587</v>
      </c>
      <c r="M23" s="13"/>
      <c r="N23" s="13"/>
      <c r="O23" s="13"/>
      <c r="P23" s="13"/>
    </row>
    <row r="24" spans="1:16" s="2" customFormat="1" x14ac:dyDescent="0.25">
      <c r="A24" s="2" t="s">
        <v>78</v>
      </c>
      <c r="B24" s="2">
        <v>52</v>
      </c>
      <c r="C24" s="12">
        <v>1.9</v>
      </c>
      <c r="D24" s="13">
        <v>40</v>
      </c>
      <c r="E24" s="3">
        <f t="shared" si="0"/>
        <v>760</v>
      </c>
      <c r="F24" s="13">
        <v>1</v>
      </c>
      <c r="G24" s="4">
        <v>32.299999999999997</v>
      </c>
      <c r="H24" s="12">
        <f t="shared" si="1"/>
        <v>245.47999999999996</v>
      </c>
      <c r="I24" s="13">
        <v>542</v>
      </c>
      <c r="J24" s="13">
        <v>-33</v>
      </c>
      <c r="K24" s="13">
        <v>66597</v>
      </c>
      <c r="L24" s="13">
        <v>55386</v>
      </c>
      <c r="M24" s="13"/>
      <c r="N24" s="13"/>
      <c r="O24" s="13"/>
      <c r="P24" s="13"/>
    </row>
    <row r="25" spans="1:16" s="2" customFormat="1" x14ac:dyDescent="0.25">
      <c r="A25" s="2" t="s">
        <v>83</v>
      </c>
      <c r="B25" s="2">
        <v>59</v>
      </c>
      <c r="C25" s="12">
        <v>3.1</v>
      </c>
      <c r="D25" s="13">
        <v>63</v>
      </c>
      <c r="E25" s="3">
        <f t="shared" si="0"/>
        <v>1953</v>
      </c>
      <c r="F25" s="13">
        <v>10</v>
      </c>
      <c r="G25" s="4">
        <v>22.5</v>
      </c>
      <c r="H25" s="12">
        <f t="shared" si="1"/>
        <v>439.42500000000001</v>
      </c>
      <c r="I25" s="13">
        <v>680</v>
      </c>
      <c r="J25" s="13">
        <v>68</v>
      </c>
      <c r="K25" s="13">
        <v>64444</v>
      </c>
      <c r="L25" s="13">
        <v>52265</v>
      </c>
      <c r="M25" s="13"/>
      <c r="N25" s="13"/>
      <c r="O25" s="13"/>
      <c r="P25" s="13"/>
    </row>
    <row r="26" spans="1:16" s="2" customFormat="1" x14ac:dyDescent="0.25">
      <c r="A26" s="2" t="s">
        <v>477</v>
      </c>
      <c r="B26" s="2">
        <v>349</v>
      </c>
      <c r="C26" s="12">
        <v>6</v>
      </c>
      <c r="D26" s="13">
        <v>67</v>
      </c>
      <c r="E26" s="3">
        <f t="shared" si="0"/>
        <v>4020.0000000000005</v>
      </c>
      <c r="F26" s="13">
        <v>0</v>
      </c>
      <c r="G26" s="4">
        <v>10.7</v>
      </c>
      <c r="H26" s="12">
        <f t="shared" si="1"/>
        <v>430.14</v>
      </c>
      <c r="I26" s="13">
        <v>938</v>
      </c>
      <c r="J26" s="13">
        <v>456</v>
      </c>
      <c r="K26" s="13">
        <v>37628</v>
      </c>
      <c r="L26" s="13">
        <v>36124</v>
      </c>
      <c r="M26" s="13">
        <v>3789</v>
      </c>
      <c r="N26" s="13">
        <v>3250</v>
      </c>
      <c r="O26" s="13">
        <v>11979</v>
      </c>
      <c r="P26" s="13">
        <v>11920</v>
      </c>
    </row>
    <row r="27" spans="1:16" s="2" customFormat="1" x14ac:dyDescent="0.25">
      <c r="A27" s="2" t="s">
        <v>33</v>
      </c>
      <c r="B27" s="2">
        <v>-10</v>
      </c>
      <c r="C27" s="12">
        <v>3.3</v>
      </c>
      <c r="D27" s="13">
        <v>17</v>
      </c>
      <c r="E27" s="3">
        <f t="shared" si="0"/>
        <v>561</v>
      </c>
      <c r="F27" s="13">
        <v>0</v>
      </c>
      <c r="G27" s="4">
        <v>24.4</v>
      </c>
      <c r="H27" s="12">
        <f t="shared" si="1"/>
        <v>136.88399999999999</v>
      </c>
      <c r="I27" s="13">
        <v>820</v>
      </c>
      <c r="J27" s="13">
        <v>592</v>
      </c>
      <c r="K27" s="13">
        <v>103330</v>
      </c>
      <c r="L27" s="13">
        <v>107482</v>
      </c>
      <c r="M27" s="13"/>
      <c r="N27" s="13"/>
      <c r="O27" s="13"/>
      <c r="P27" s="13"/>
    </row>
    <row r="28" spans="1:16" s="2" customFormat="1" x14ac:dyDescent="0.25">
      <c r="A28" s="2" t="s">
        <v>36</v>
      </c>
      <c r="B28" s="2">
        <v>-6</v>
      </c>
      <c r="C28" s="12">
        <v>4.9000000000000004</v>
      </c>
      <c r="D28" s="13">
        <v>4</v>
      </c>
      <c r="E28" s="3">
        <f t="shared" si="0"/>
        <v>196</v>
      </c>
      <c r="F28" s="13">
        <v>0</v>
      </c>
      <c r="G28" s="4">
        <v>26.6</v>
      </c>
      <c r="H28" s="12">
        <f t="shared" si="1"/>
        <v>52.136000000000003</v>
      </c>
      <c r="I28" s="13">
        <v>882</v>
      </c>
      <c r="J28" s="13">
        <v>304</v>
      </c>
      <c r="K28" s="13">
        <v>130462</v>
      </c>
      <c r="L28" s="13">
        <v>134782</v>
      </c>
      <c r="M28" s="13"/>
      <c r="N28" s="13"/>
      <c r="O28" s="13"/>
      <c r="P28" s="13"/>
    </row>
    <row r="29" spans="1:16" s="2" customFormat="1" x14ac:dyDescent="0.25">
      <c r="A29" s="2" t="s">
        <v>56</v>
      </c>
      <c r="B29" s="2">
        <v>15</v>
      </c>
      <c r="C29" s="12">
        <v>4.9000000000000004</v>
      </c>
      <c r="D29" s="13">
        <v>62</v>
      </c>
      <c r="E29" s="3">
        <f t="shared" si="0"/>
        <v>3038</v>
      </c>
      <c r="F29" s="13">
        <v>0</v>
      </c>
      <c r="G29" s="4">
        <v>35</v>
      </c>
      <c r="H29" s="12">
        <f t="shared" si="1"/>
        <v>1063.3</v>
      </c>
      <c r="I29" s="13">
        <v>535</v>
      </c>
      <c r="J29" s="13">
        <v>387</v>
      </c>
      <c r="K29" s="13">
        <v>54259</v>
      </c>
      <c r="L29" s="13">
        <v>57579</v>
      </c>
      <c r="M29" s="13"/>
      <c r="N29" s="13"/>
      <c r="O29" s="13"/>
      <c r="P29" s="13"/>
    </row>
    <row r="30" spans="1:16" s="2" customFormat="1" x14ac:dyDescent="0.25">
      <c r="A30" s="2" t="s">
        <v>61</v>
      </c>
      <c r="B30" s="2">
        <v>22</v>
      </c>
      <c r="C30" s="12">
        <v>3.3</v>
      </c>
      <c r="D30" s="13">
        <v>56</v>
      </c>
      <c r="E30" s="3">
        <f t="shared" si="0"/>
        <v>1848.0000000000002</v>
      </c>
      <c r="F30" s="13">
        <v>0</v>
      </c>
      <c r="G30" s="4">
        <v>40</v>
      </c>
      <c r="H30" s="12">
        <f t="shared" si="1"/>
        <v>739.20000000000016</v>
      </c>
      <c r="I30" s="13">
        <v>862</v>
      </c>
      <c r="J30" s="13">
        <v>604</v>
      </c>
      <c r="K30" s="13">
        <v>48839</v>
      </c>
      <c r="L30" s="13">
        <v>51587</v>
      </c>
      <c r="M30" s="13"/>
      <c r="N30" s="13"/>
      <c r="O30" s="13"/>
      <c r="P30" s="13"/>
    </row>
    <row r="31" spans="1:16" s="2" customFormat="1" x14ac:dyDescent="0.25">
      <c r="A31" s="2" t="s">
        <v>67</v>
      </c>
      <c r="B31" s="2">
        <v>30</v>
      </c>
      <c r="C31" s="12">
        <v>2.2999999999999998</v>
      </c>
      <c r="D31" s="13">
        <v>45</v>
      </c>
      <c r="E31" s="3">
        <f t="shared" si="0"/>
        <v>1035</v>
      </c>
      <c r="F31" s="13">
        <v>0</v>
      </c>
      <c r="G31" s="4">
        <v>12.3</v>
      </c>
      <c r="H31" s="12">
        <f t="shared" si="1"/>
        <v>127.30500000000001</v>
      </c>
      <c r="I31" s="13">
        <v>801</v>
      </c>
      <c r="J31" s="13">
        <v>338</v>
      </c>
      <c r="K31" s="13">
        <v>84059</v>
      </c>
      <c r="L31" s="13">
        <v>89011</v>
      </c>
      <c r="M31" s="13"/>
      <c r="N31" s="13"/>
      <c r="O31" s="13"/>
      <c r="P31" s="13"/>
    </row>
    <row r="32" spans="1:16" s="2" customFormat="1" x14ac:dyDescent="0.25">
      <c r="A32" s="2" t="s">
        <v>72</v>
      </c>
      <c r="B32" s="2">
        <v>35</v>
      </c>
      <c r="C32" s="12">
        <v>3.2</v>
      </c>
      <c r="D32" s="13">
        <v>42</v>
      </c>
      <c r="E32" s="3">
        <f t="shared" si="0"/>
        <v>1344</v>
      </c>
      <c r="F32" s="13">
        <v>0</v>
      </c>
      <c r="G32" s="4">
        <v>13.4</v>
      </c>
      <c r="H32" s="12">
        <f t="shared" si="1"/>
        <v>180.09600000000003</v>
      </c>
      <c r="I32" s="13">
        <v>504</v>
      </c>
      <c r="J32" s="13">
        <v>84</v>
      </c>
      <c r="K32" s="13">
        <v>84860</v>
      </c>
      <c r="L32" s="13">
        <v>88186</v>
      </c>
      <c r="M32" s="13"/>
      <c r="N32" s="13"/>
      <c r="O32" s="13"/>
      <c r="P32" s="13"/>
    </row>
    <row r="33" spans="1:16" s="2" customFormat="1" x14ac:dyDescent="0.25">
      <c r="A33" s="2" t="s">
        <v>77</v>
      </c>
      <c r="B33" s="2">
        <v>42</v>
      </c>
      <c r="C33" s="12">
        <v>3.3</v>
      </c>
      <c r="D33" s="13">
        <v>45</v>
      </c>
      <c r="E33" s="3">
        <f t="shared" si="0"/>
        <v>1485</v>
      </c>
      <c r="F33" s="13">
        <v>0</v>
      </c>
      <c r="G33" s="4">
        <v>18.8</v>
      </c>
      <c r="H33" s="12">
        <f t="shared" si="1"/>
        <v>279.18</v>
      </c>
      <c r="I33" s="13">
        <v>611</v>
      </c>
      <c r="J33" s="13">
        <v>231</v>
      </c>
      <c r="K33" s="13">
        <v>97672</v>
      </c>
      <c r="L33" s="13">
        <v>100743</v>
      </c>
      <c r="M33" s="13"/>
      <c r="N33" s="13"/>
      <c r="O33" s="13"/>
      <c r="P33" s="13"/>
    </row>
    <row r="34" spans="1:16" s="2" customFormat="1" x14ac:dyDescent="0.25">
      <c r="A34" s="2" t="s">
        <v>34</v>
      </c>
      <c r="B34" s="2">
        <v>-7</v>
      </c>
      <c r="C34" s="12">
        <v>2.8</v>
      </c>
      <c r="D34" s="13">
        <v>14</v>
      </c>
      <c r="E34" s="3">
        <f t="shared" si="0"/>
        <v>392.00000000000006</v>
      </c>
      <c r="F34" s="13">
        <v>0</v>
      </c>
      <c r="G34" s="4">
        <v>21.6</v>
      </c>
      <c r="H34" s="12">
        <f>(G34*E34)/100</f>
        <v>84.672000000000025</v>
      </c>
      <c r="I34" s="13">
        <v>798</v>
      </c>
      <c r="J34" s="13">
        <v>644</v>
      </c>
      <c r="K34" s="13">
        <v>72959</v>
      </c>
      <c r="L34" s="13">
        <v>76864</v>
      </c>
      <c r="M34" s="13"/>
      <c r="N34" s="13"/>
      <c r="O34" s="13"/>
      <c r="P34" s="13"/>
    </row>
    <row r="35" spans="1:16" s="2" customFormat="1" x14ac:dyDescent="0.25">
      <c r="A35" s="2" t="s">
        <v>37</v>
      </c>
      <c r="B35" s="2">
        <v>-3</v>
      </c>
      <c r="C35" s="12">
        <v>1</v>
      </c>
      <c r="D35" s="13">
        <v>95</v>
      </c>
      <c r="E35" s="3">
        <f t="shared" si="0"/>
        <v>950</v>
      </c>
      <c r="F35" s="13">
        <v>0</v>
      </c>
      <c r="G35" s="4">
        <v>27.7</v>
      </c>
      <c r="H35" s="12">
        <f t="shared" ref="H35:H134" si="2">(G35*E35)/100</f>
        <v>263.14999999999998</v>
      </c>
      <c r="I35" s="13">
        <v>1123</v>
      </c>
      <c r="J35" s="13">
        <v>1084</v>
      </c>
      <c r="K35" s="13">
        <v>29843</v>
      </c>
      <c r="L35" s="13">
        <v>28948</v>
      </c>
      <c r="M35" s="13"/>
      <c r="N35" s="13"/>
      <c r="O35" s="13"/>
      <c r="P35" s="13"/>
    </row>
    <row r="36" spans="1:16" s="2" customFormat="1" x14ac:dyDescent="0.25">
      <c r="A36" s="2" t="s">
        <v>50</v>
      </c>
      <c r="B36" s="2">
        <v>11</v>
      </c>
      <c r="C36" s="12">
        <v>6.2</v>
      </c>
      <c r="D36" s="13">
        <v>79</v>
      </c>
      <c r="E36" s="3">
        <f t="shared" si="0"/>
        <v>4898</v>
      </c>
      <c r="F36" s="13">
        <v>10</v>
      </c>
      <c r="G36" s="4">
        <v>11.3</v>
      </c>
      <c r="H36" s="12">
        <f t="shared" si="2"/>
        <v>553.47400000000005</v>
      </c>
      <c r="I36" s="13">
        <v>719</v>
      </c>
      <c r="J36" s="13">
        <v>523</v>
      </c>
      <c r="K36" s="13">
        <v>5878</v>
      </c>
      <c r="L36" s="13">
        <v>6716</v>
      </c>
      <c r="M36" s="13"/>
      <c r="N36" s="13"/>
      <c r="O36" s="13"/>
      <c r="P36" s="13"/>
    </row>
    <row r="37" spans="1:16" s="2" customFormat="1" x14ac:dyDescent="0.25">
      <c r="A37" s="2" t="s">
        <v>57</v>
      </c>
      <c r="B37" s="2">
        <v>17</v>
      </c>
      <c r="C37" s="12">
        <v>6.3</v>
      </c>
      <c r="D37" s="13">
        <v>47</v>
      </c>
      <c r="E37" s="3">
        <f t="shared" si="0"/>
        <v>2961</v>
      </c>
      <c r="F37" s="13">
        <v>0</v>
      </c>
      <c r="G37" s="4">
        <v>17</v>
      </c>
      <c r="H37" s="12">
        <f t="shared" si="2"/>
        <v>503.37</v>
      </c>
      <c r="I37" s="13">
        <v>603</v>
      </c>
      <c r="J37" s="13">
        <v>583</v>
      </c>
      <c r="K37" s="13">
        <v>35908</v>
      </c>
      <c r="L37" s="13">
        <v>30343</v>
      </c>
      <c r="M37" s="13"/>
      <c r="N37" s="13"/>
      <c r="O37" s="13"/>
      <c r="P37" s="13"/>
    </row>
    <row r="38" spans="1:16" s="2" customFormat="1" x14ac:dyDescent="0.25">
      <c r="A38" s="2" t="s">
        <v>66</v>
      </c>
      <c r="B38" s="2">
        <v>32</v>
      </c>
      <c r="C38" s="12">
        <v>4.5</v>
      </c>
      <c r="D38" s="13">
        <v>66</v>
      </c>
      <c r="E38" s="3">
        <f t="shared" si="0"/>
        <v>2970</v>
      </c>
      <c r="F38" s="13">
        <v>0</v>
      </c>
      <c r="G38" s="4">
        <v>48.5</v>
      </c>
      <c r="H38" s="12">
        <f t="shared" si="2"/>
        <v>1440.45</v>
      </c>
      <c r="I38" s="2">
        <v>966</v>
      </c>
      <c r="J38" s="13">
        <v>751</v>
      </c>
      <c r="K38" s="13">
        <v>47462</v>
      </c>
      <c r="L38" s="13">
        <v>56489</v>
      </c>
      <c r="M38" s="13"/>
      <c r="N38" s="13"/>
      <c r="O38" s="13"/>
      <c r="P38" s="13"/>
    </row>
    <row r="39" spans="1:16" s="2" customFormat="1" x14ac:dyDescent="0.25">
      <c r="A39" s="2" t="s">
        <v>70</v>
      </c>
      <c r="B39" s="2">
        <v>39</v>
      </c>
      <c r="C39" s="12">
        <v>14.1</v>
      </c>
      <c r="D39" s="13">
        <v>68</v>
      </c>
      <c r="E39" s="3">
        <f t="shared" si="0"/>
        <v>9588</v>
      </c>
      <c r="F39" s="13">
        <v>5</v>
      </c>
      <c r="G39" s="4">
        <v>24.8</v>
      </c>
      <c r="H39" s="12">
        <f t="shared" si="2"/>
        <v>2377.8240000000001</v>
      </c>
      <c r="I39" s="2">
        <v>1450</v>
      </c>
      <c r="J39" s="13">
        <v>1285</v>
      </c>
      <c r="K39" s="13">
        <v>8000</v>
      </c>
      <c r="L39" s="13">
        <v>8369</v>
      </c>
      <c r="M39" s="13"/>
      <c r="N39" s="13"/>
      <c r="O39" s="13"/>
      <c r="P39" s="13"/>
    </row>
    <row r="40" spans="1:16" s="2" customFormat="1" x14ac:dyDescent="0.25">
      <c r="A40" s="2" t="s">
        <v>76</v>
      </c>
      <c r="B40" s="2">
        <v>46</v>
      </c>
      <c r="C40" s="12">
        <v>19.3</v>
      </c>
      <c r="D40" s="13">
        <v>93</v>
      </c>
      <c r="E40" s="3">
        <f t="shared" si="0"/>
        <v>17949</v>
      </c>
      <c r="F40" s="13">
        <v>3</v>
      </c>
      <c r="G40" s="4">
        <v>2.9</v>
      </c>
      <c r="H40" s="12">
        <f t="shared" si="2"/>
        <v>520.52099999999996</v>
      </c>
      <c r="I40" s="2">
        <v>1272</v>
      </c>
      <c r="J40" s="13">
        <v>1075</v>
      </c>
      <c r="K40" s="13">
        <v>12719</v>
      </c>
      <c r="L40" s="13">
        <v>12417</v>
      </c>
      <c r="M40" s="13"/>
      <c r="N40" s="13"/>
      <c r="O40" s="13"/>
      <c r="P40" s="13"/>
    </row>
    <row r="41" spans="1:16" s="2" customFormat="1" x14ac:dyDescent="0.25">
      <c r="A41" s="2" t="s">
        <v>82</v>
      </c>
      <c r="B41" s="2">
        <v>53</v>
      </c>
      <c r="C41" s="12">
        <v>23.9</v>
      </c>
      <c r="D41" s="13">
        <v>91</v>
      </c>
      <c r="E41" s="3">
        <f t="shared" si="0"/>
        <v>21749</v>
      </c>
      <c r="F41" s="13">
        <v>0</v>
      </c>
      <c r="G41" s="4">
        <v>8</v>
      </c>
      <c r="H41" s="12">
        <f t="shared" si="2"/>
        <v>1739.92</v>
      </c>
      <c r="I41" s="2">
        <v>925</v>
      </c>
      <c r="J41" s="13">
        <v>848</v>
      </c>
      <c r="K41" s="13">
        <v>19266</v>
      </c>
      <c r="L41" s="13">
        <v>19027</v>
      </c>
      <c r="M41" s="13"/>
      <c r="N41" s="13"/>
      <c r="O41" s="13"/>
      <c r="P41" s="13"/>
    </row>
    <row r="42" spans="1:16" s="2" customFormat="1" x14ac:dyDescent="0.25">
      <c r="A42" s="2" t="s">
        <v>86</v>
      </c>
      <c r="B42" s="2">
        <v>60</v>
      </c>
      <c r="C42" s="12">
        <v>12.2</v>
      </c>
      <c r="D42" s="13">
        <v>94</v>
      </c>
      <c r="E42" s="3">
        <f t="shared" si="0"/>
        <v>11468</v>
      </c>
      <c r="F42" s="13">
        <v>4</v>
      </c>
      <c r="G42" s="4">
        <v>6.1</v>
      </c>
      <c r="H42" s="12">
        <f t="shared" si="2"/>
        <v>699.548</v>
      </c>
      <c r="I42" s="2">
        <v>1147</v>
      </c>
      <c r="J42" s="13">
        <v>1040</v>
      </c>
      <c r="K42" s="13">
        <v>17770</v>
      </c>
      <c r="L42" s="13">
        <v>18138</v>
      </c>
      <c r="M42" s="13"/>
      <c r="N42" s="13"/>
      <c r="O42" s="13"/>
      <c r="P42" s="13"/>
    </row>
    <row r="43" spans="1:16" s="2" customFormat="1" x14ac:dyDescent="0.25">
      <c r="A43" s="2" t="s">
        <v>121</v>
      </c>
      <c r="B43" s="2">
        <v>101</v>
      </c>
      <c r="C43" s="12">
        <v>16.8</v>
      </c>
      <c r="D43" s="13">
        <v>88</v>
      </c>
      <c r="E43" s="3">
        <f t="shared" si="0"/>
        <v>14784</v>
      </c>
      <c r="F43" s="13">
        <v>1</v>
      </c>
      <c r="G43" s="4">
        <v>14</v>
      </c>
      <c r="H43" s="12">
        <f t="shared" si="2"/>
        <v>2069.7600000000002</v>
      </c>
      <c r="I43" s="2">
        <v>672</v>
      </c>
      <c r="J43" s="13">
        <v>612</v>
      </c>
      <c r="K43" s="13">
        <v>12151</v>
      </c>
      <c r="L43" s="13">
        <v>12075</v>
      </c>
      <c r="M43" s="13">
        <v>3324</v>
      </c>
      <c r="N43" s="13">
        <v>3345</v>
      </c>
      <c r="O43" s="13">
        <v>4069</v>
      </c>
      <c r="P43" s="13">
        <v>4026</v>
      </c>
    </row>
    <row r="44" spans="1:16" s="2" customFormat="1" x14ac:dyDescent="0.25">
      <c r="A44" s="2" t="s">
        <v>129</v>
      </c>
      <c r="B44" s="2">
        <v>109</v>
      </c>
      <c r="C44" s="12">
        <v>11</v>
      </c>
      <c r="D44" s="13">
        <v>83</v>
      </c>
      <c r="E44" s="3">
        <f t="shared" si="0"/>
        <v>9130</v>
      </c>
      <c r="F44" s="13">
        <v>0</v>
      </c>
      <c r="G44" s="4">
        <v>18.3</v>
      </c>
      <c r="H44" s="12">
        <f t="shared" si="2"/>
        <v>1670.79</v>
      </c>
      <c r="I44" s="2">
        <v>880</v>
      </c>
      <c r="J44" s="13">
        <v>714</v>
      </c>
      <c r="K44" s="13">
        <v>18811</v>
      </c>
      <c r="L44" s="13">
        <v>19282</v>
      </c>
      <c r="M44" s="13">
        <v>2783</v>
      </c>
      <c r="N44" s="13">
        <v>2769</v>
      </c>
      <c r="O44" s="13">
        <v>4202</v>
      </c>
      <c r="P44" s="13">
        <v>4016</v>
      </c>
    </row>
    <row r="45" spans="1:16" s="2" customFormat="1" x14ac:dyDescent="0.25">
      <c r="A45" s="2" t="s">
        <v>38</v>
      </c>
      <c r="B45" s="2">
        <v>-7</v>
      </c>
      <c r="C45" s="12">
        <v>2.6</v>
      </c>
      <c r="D45" s="13">
        <v>25</v>
      </c>
      <c r="E45" s="3">
        <f t="shared" si="0"/>
        <v>650</v>
      </c>
      <c r="F45" s="13">
        <v>0</v>
      </c>
      <c r="G45" s="4">
        <v>26</v>
      </c>
      <c r="H45" s="4">
        <f t="shared" si="2"/>
        <v>169</v>
      </c>
      <c r="I45" s="13">
        <v>887</v>
      </c>
      <c r="J45" s="13">
        <v>850</v>
      </c>
      <c r="K45" s="13">
        <v>82136</v>
      </c>
      <c r="L45" s="13">
        <v>82432</v>
      </c>
      <c r="M45" s="13"/>
      <c r="N45" s="13"/>
      <c r="O45" s="13"/>
      <c r="P45" s="13"/>
    </row>
    <row r="46" spans="1:16" s="2" customFormat="1" x14ac:dyDescent="0.25">
      <c r="A46" s="2" t="s">
        <v>41</v>
      </c>
      <c r="B46" s="2">
        <v>1</v>
      </c>
      <c r="C46" s="12">
        <v>0.6</v>
      </c>
      <c r="D46" s="13">
        <v>87</v>
      </c>
      <c r="E46" s="3">
        <f t="shared" si="0"/>
        <v>522</v>
      </c>
      <c r="F46" s="13">
        <v>0</v>
      </c>
      <c r="G46" s="4">
        <v>50.3</v>
      </c>
      <c r="H46" s="4">
        <f t="shared" si="2"/>
        <v>262.56599999999997</v>
      </c>
      <c r="I46" s="13">
        <v>972</v>
      </c>
      <c r="J46" s="13">
        <v>713</v>
      </c>
      <c r="K46" s="13">
        <v>26781</v>
      </c>
      <c r="L46" s="13">
        <v>27386</v>
      </c>
      <c r="M46" s="13"/>
      <c r="N46" s="13"/>
      <c r="O46" s="13"/>
      <c r="P46" s="13"/>
    </row>
    <row r="47" spans="1:16" s="2" customFormat="1" x14ac:dyDescent="0.25">
      <c r="A47" s="2" t="s">
        <v>58</v>
      </c>
      <c r="B47" s="2">
        <v>15</v>
      </c>
      <c r="C47" s="12">
        <v>4</v>
      </c>
      <c r="D47" s="10">
        <v>62</v>
      </c>
      <c r="E47" s="3">
        <f t="shared" si="0"/>
        <v>2480</v>
      </c>
      <c r="F47" s="13">
        <v>3</v>
      </c>
      <c r="G47" s="4">
        <v>47.7</v>
      </c>
      <c r="H47" s="4">
        <f t="shared" si="2"/>
        <v>1182.96</v>
      </c>
      <c r="I47" s="13">
        <v>889</v>
      </c>
      <c r="J47" s="13">
        <v>536</v>
      </c>
      <c r="K47" s="13">
        <v>18992</v>
      </c>
      <c r="L47" s="13">
        <v>24390</v>
      </c>
      <c r="M47" s="13"/>
      <c r="N47" s="13"/>
      <c r="O47" s="13"/>
      <c r="P47" s="13"/>
    </row>
    <row r="48" spans="1:16" s="2" customFormat="1" x14ac:dyDescent="0.25">
      <c r="A48" s="2" t="s">
        <v>65</v>
      </c>
      <c r="B48" s="2">
        <v>29</v>
      </c>
      <c r="C48" s="12">
        <v>2.7</v>
      </c>
      <c r="D48" s="10">
        <v>59</v>
      </c>
      <c r="E48" s="3">
        <f t="shared" si="0"/>
        <v>1593</v>
      </c>
      <c r="F48" s="13">
        <v>0</v>
      </c>
      <c r="G48" s="4">
        <v>43</v>
      </c>
      <c r="H48" s="4">
        <f t="shared" si="2"/>
        <v>684.99</v>
      </c>
      <c r="I48" s="13">
        <v>1043</v>
      </c>
      <c r="J48" s="13">
        <v>810</v>
      </c>
      <c r="K48" s="13">
        <v>60399</v>
      </c>
      <c r="L48" s="2">
        <v>69599</v>
      </c>
    </row>
    <row r="49" spans="1:16" s="2" customFormat="1" x14ac:dyDescent="0.25">
      <c r="A49" s="2" t="s">
        <v>75</v>
      </c>
      <c r="B49" s="2">
        <v>43</v>
      </c>
      <c r="C49" s="12">
        <v>3</v>
      </c>
      <c r="D49" s="10">
        <v>45</v>
      </c>
      <c r="E49" s="3">
        <f t="shared" si="0"/>
        <v>1350</v>
      </c>
      <c r="F49" s="13">
        <v>0</v>
      </c>
      <c r="G49" s="4">
        <v>35.5</v>
      </c>
      <c r="H49" s="4">
        <f t="shared" si="2"/>
        <v>479.25</v>
      </c>
      <c r="I49" s="13">
        <v>949</v>
      </c>
      <c r="J49" s="13">
        <v>513</v>
      </c>
      <c r="K49" s="13">
        <v>57463</v>
      </c>
      <c r="L49" s="2">
        <v>62605</v>
      </c>
    </row>
    <row r="50" spans="1:16" s="2" customFormat="1" x14ac:dyDescent="0.25">
      <c r="A50" s="2" t="s">
        <v>130</v>
      </c>
      <c r="B50" s="2">
        <v>106</v>
      </c>
      <c r="C50" s="12">
        <v>4.7</v>
      </c>
      <c r="D50" s="10">
        <v>36</v>
      </c>
      <c r="E50" s="3">
        <f t="shared" si="0"/>
        <v>1692</v>
      </c>
      <c r="F50" s="13">
        <v>0</v>
      </c>
      <c r="G50" s="4">
        <v>21.8</v>
      </c>
      <c r="H50" s="4">
        <f t="shared" si="2"/>
        <v>368.85599999999999</v>
      </c>
      <c r="I50" s="13">
        <v>747</v>
      </c>
      <c r="J50" s="13">
        <v>337</v>
      </c>
      <c r="K50" s="13">
        <v>47719</v>
      </c>
      <c r="L50" s="2">
        <v>53818</v>
      </c>
      <c r="M50" s="2">
        <v>5267</v>
      </c>
      <c r="N50" s="2">
        <v>5048</v>
      </c>
      <c r="O50" s="2">
        <v>8157</v>
      </c>
      <c r="P50" s="2">
        <v>7657</v>
      </c>
    </row>
    <row r="51" spans="1:16" s="2" customFormat="1" x14ac:dyDescent="0.25">
      <c r="A51" s="2" t="s">
        <v>51</v>
      </c>
      <c r="B51" s="2">
        <v>-2</v>
      </c>
      <c r="C51" s="12">
        <v>9.3000000000000007</v>
      </c>
      <c r="D51" s="2">
        <v>98</v>
      </c>
      <c r="E51" s="3">
        <f t="shared" si="0"/>
        <v>9114</v>
      </c>
      <c r="F51" s="2">
        <v>0</v>
      </c>
      <c r="G51" s="4">
        <v>10.199999999999999</v>
      </c>
      <c r="H51" s="4">
        <f t="shared" si="2"/>
        <v>929.62799999999993</v>
      </c>
      <c r="I51" s="13">
        <v>928</v>
      </c>
      <c r="J51" s="13">
        <v>499</v>
      </c>
      <c r="K51" s="13">
        <v>25323</v>
      </c>
      <c r="L51" s="13">
        <v>25360</v>
      </c>
      <c r="M51" s="13"/>
      <c r="N51" s="13"/>
      <c r="O51" s="13"/>
      <c r="P51" s="13"/>
    </row>
    <row r="52" spans="1:16" s="2" customFormat="1" x14ac:dyDescent="0.25">
      <c r="A52" s="2" t="s">
        <v>52</v>
      </c>
      <c r="B52" s="2">
        <v>-1</v>
      </c>
      <c r="C52" s="12">
        <v>12.1</v>
      </c>
      <c r="D52" s="2">
        <v>98</v>
      </c>
      <c r="E52" s="3">
        <f t="shared" si="0"/>
        <v>11858</v>
      </c>
      <c r="F52" s="2">
        <v>0</v>
      </c>
      <c r="G52" s="4">
        <v>9.1999999999999993</v>
      </c>
      <c r="H52" s="4">
        <f t="shared" si="2"/>
        <v>1090.9359999999999</v>
      </c>
      <c r="I52" s="13">
        <v>904</v>
      </c>
      <c r="J52" s="13">
        <v>750</v>
      </c>
      <c r="K52" s="13">
        <v>7388</v>
      </c>
      <c r="L52" s="13">
        <v>7509</v>
      </c>
      <c r="M52" s="13"/>
      <c r="N52" s="13"/>
      <c r="O52" s="13"/>
      <c r="P52" s="13"/>
    </row>
    <row r="53" spans="1:16" s="2" customFormat="1" x14ac:dyDescent="0.25">
      <c r="A53" s="2" t="s">
        <v>59</v>
      </c>
      <c r="B53" s="2">
        <v>6</v>
      </c>
      <c r="C53" s="12">
        <v>1.4</v>
      </c>
      <c r="D53" s="2">
        <v>73</v>
      </c>
      <c r="E53" s="3">
        <f t="shared" si="0"/>
        <v>1022</v>
      </c>
      <c r="F53" s="2">
        <v>0</v>
      </c>
      <c r="G53" s="4">
        <v>21.2</v>
      </c>
      <c r="H53" s="4">
        <f t="shared" si="2"/>
        <v>216.66399999999999</v>
      </c>
      <c r="I53" s="13">
        <v>614</v>
      </c>
      <c r="J53" s="13">
        <v>429</v>
      </c>
      <c r="K53" s="13">
        <v>41233</v>
      </c>
      <c r="L53" s="13">
        <v>43472</v>
      </c>
      <c r="M53" s="13"/>
      <c r="N53" s="13"/>
      <c r="O53" s="13"/>
      <c r="P53" s="13"/>
    </row>
    <row r="54" spans="1:16" s="2" customFormat="1" x14ac:dyDescent="0.25">
      <c r="A54" s="2" t="s">
        <v>62</v>
      </c>
      <c r="B54" s="2">
        <v>13</v>
      </c>
      <c r="C54" s="12">
        <v>1.8</v>
      </c>
      <c r="D54" s="2">
        <v>6</v>
      </c>
      <c r="E54" s="3">
        <f t="shared" si="0"/>
        <v>108</v>
      </c>
      <c r="F54" s="2">
        <v>1</v>
      </c>
      <c r="G54" s="4">
        <v>36.700000000000003</v>
      </c>
      <c r="H54" s="4">
        <f t="shared" si="2"/>
        <v>39.636000000000003</v>
      </c>
      <c r="I54" s="13">
        <v>1425</v>
      </c>
      <c r="J54" s="13">
        <v>834</v>
      </c>
      <c r="K54" s="13">
        <v>6429</v>
      </c>
      <c r="L54" s="13">
        <v>10954</v>
      </c>
      <c r="M54" s="13"/>
      <c r="N54" s="13"/>
      <c r="O54" s="13"/>
      <c r="P54" s="13"/>
    </row>
    <row r="55" spans="1:16" s="2" customFormat="1" x14ac:dyDescent="0.25">
      <c r="A55" s="2" t="s">
        <v>64</v>
      </c>
      <c r="B55" s="2">
        <v>19</v>
      </c>
      <c r="C55" s="12">
        <v>6.8</v>
      </c>
      <c r="D55" s="2">
        <v>52</v>
      </c>
      <c r="E55" s="3">
        <f t="shared" si="0"/>
        <v>3536</v>
      </c>
      <c r="F55" s="2">
        <v>3</v>
      </c>
      <c r="G55" s="4">
        <v>44.7</v>
      </c>
      <c r="H55" s="4">
        <f t="shared" si="2"/>
        <v>1580.5920000000001</v>
      </c>
      <c r="I55" s="13">
        <v>916</v>
      </c>
      <c r="J55" s="13">
        <v>749</v>
      </c>
      <c r="K55" s="13">
        <v>41074</v>
      </c>
      <c r="L55" s="13">
        <v>43406</v>
      </c>
      <c r="M55" s="13"/>
      <c r="N55" s="13"/>
      <c r="O55" s="13"/>
      <c r="P55" s="13"/>
    </row>
    <row r="56" spans="1:16" s="2" customFormat="1" x14ac:dyDescent="0.25">
      <c r="A56" s="2" t="s">
        <v>71</v>
      </c>
      <c r="B56" s="2">
        <v>26</v>
      </c>
      <c r="C56" s="12">
        <v>8.4</v>
      </c>
      <c r="D56" s="2">
        <v>68</v>
      </c>
      <c r="E56" s="3">
        <f t="shared" si="0"/>
        <v>5712</v>
      </c>
      <c r="F56" s="2">
        <v>0</v>
      </c>
      <c r="G56" s="4">
        <v>14.3</v>
      </c>
      <c r="H56" s="4">
        <f t="shared" si="2"/>
        <v>816.81600000000003</v>
      </c>
      <c r="I56" s="13">
        <v>571</v>
      </c>
      <c r="J56" s="13">
        <v>287</v>
      </c>
      <c r="K56" s="13">
        <v>36191</v>
      </c>
      <c r="L56" s="13">
        <v>38813</v>
      </c>
      <c r="M56" s="13"/>
      <c r="N56" s="13"/>
      <c r="O56" s="13"/>
      <c r="P56" s="13"/>
    </row>
    <row r="57" spans="1:16" s="2" customFormat="1" x14ac:dyDescent="0.25">
      <c r="A57" s="2" t="s">
        <v>81</v>
      </c>
      <c r="B57" s="2">
        <v>40</v>
      </c>
      <c r="C57" s="12">
        <v>8.1</v>
      </c>
      <c r="D57" s="2">
        <v>62</v>
      </c>
      <c r="E57" s="3">
        <f t="shared" si="0"/>
        <v>5022</v>
      </c>
      <c r="F57" s="2">
        <v>0</v>
      </c>
      <c r="G57" s="4">
        <v>15.6</v>
      </c>
      <c r="H57" s="4">
        <f t="shared" si="2"/>
        <v>783.43200000000002</v>
      </c>
      <c r="I57" s="13">
        <v>782</v>
      </c>
      <c r="J57" s="13">
        <v>613</v>
      </c>
      <c r="K57" s="13">
        <v>39417</v>
      </c>
      <c r="L57" s="13">
        <v>40504</v>
      </c>
      <c r="M57" s="13"/>
      <c r="N57" s="13"/>
      <c r="O57" s="13"/>
      <c r="P57" s="13"/>
    </row>
    <row r="58" spans="1:16" s="2" customFormat="1" x14ac:dyDescent="0.25">
      <c r="A58" s="2" t="s">
        <v>87</v>
      </c>
      <c r="B58" s="2">
        <v>47</v>
      </c>
      <c r="C58" s="12">
        <v>8.6999999999999993</v>
      </c>
      <c r="D58" s="2">
        <v>62</v>
      </c>
      <c r="E58" s="3">
        <f t="shared" si="0"/>
        <v>5394</v>
      </c>
      <c r="F58" s="2">
        <v>0</v>
      </c>
      <c r="G58" s="4">
        <v>35.1</v>
      </c>
      <c r="H58" s="4">
        <f t="shared" si="2"/>
        <v>1893.2939999999999</v>
      </c>
      <c r="I58" s="13">
        <v>649</v>
      </c>
      <c r="J58" s="13">
        <v>454</v>
      </c>
      <c r="K58" s="13">
        <v>46608</v>
      </c>
      <c r="L58" s="13">
        <v>48127</v>
      </c>
      <c r="M58" s="13"/>
      <c r="N58" s="13"/>
      <c r="O58" s="13"/>
      <c r="P58" s="13"/>
    </row>
    <row r="59" spans="1:16" s="2" customFormat="1" x14ac:dyDescent="0.25">
      <c r="A59" s="2" t="s">
        <v>54</v>
      </c>
      <c r="B59" s="2">
        <v>-43</v>
      </c>
      <c r="C59" s="12">
        <v>1.2</v>
      </c>
      <c r="D59" s="2">
        <v>25</v>
      </c>
      <c r="E59" s="3">
        <f t="shared" si="0"/>
        <v>300</v>
      </c>
      <c r="F59" s="2">
        <v>0</v>
      </c>
      <c r="G59" s="4">
        <v>55.5</v>
      </c>
      <c r="H59" s="12">
        <f t="shared" si="2"/>
        <v>166.5</v>
      </c>
      <c r="I59" s="13">
        <v>1426</v>
      </c>
      <c r="J59" s="13">
        <v>697</v>
      </c>
      <c r="K59" s="13">
        <v>88285</v>
      </c>
      <c r="L59" s="13">
        <v>113254</v>
      </c>
      <c r="M59" s="13"/>
      <c r="N59" s="13"/>
      <c r="O59" s="13"/>
      <c r="P59" s="13"/>
    </row>
    <row r="60" spans="1:16" s="2" customFormat="1" x14ac:dyDescent="0.25">
      <c r="A60" s="2" t="s">
        <v>74</v>
      </c>
      <c r="B60" s="2">
        <v>-14</v>
      </c>
      <c r="C60" s="12">
        <v>2.6</v>
      </c>
      <c r="D60" s="2">
        <v>55</v>
      </c>
      <c r="E60" s="3">
        <f t="shared" si="0"/>
        <v>1430.0000000000002</v>
      </c>
      <c r="F60" s="2">
        <v>0</v>
      </c>
      <c r="G60" s="4">
        <v>37</v>
      </c>
      <c r="H60" s="12">
        <f t="shared" si="2"/>
        <v>529.1</v>
      </c>
      <c r="I60" s="13">
        <v>974</v>
      </c>
      <c r="J60" s="13">
        <v>769</v>
      </c>
      <c r="K60" s="13">
        <v>70786</v>
      </c>
      <c r="L60" s="13">
        <v>77210</v>
      </c>
      <c r="M60" s="13"/>
      <c r="N60" s="13"/>
      <c r="O60" s="13"/>
      <c r="P60" s="13"/>
    </row>
    <row r="61" spans="1:16" s="2" customFormat="1" x14ac:dyDescent="0.25">
      <c r="A61" s="2" t="s">
        <v>177</v>
      </c>
      <c r="B61" s="2">
        <v>91</v>
      </c>
      <c r="C61" s="12">
        <v>3.3</v>
      </c>
      <c r="D61" s="2">
        <v>70</v>
      </c>
      <c r="E61" s="3">
        <f t="shared" si="0"/>
        <v>2310</v>
      </c>
      <c r="F61" s="2">
        <v>0</v>
      </c>
      <c r="G61" s="4">
        <v>31.4</v>
      </c>
      <c r="H61" s="12">
        <f t="shared" si="2"/>
        <v>725.34</v>
      </c>
      <c r="I61" s="13">
        <v>862</v>
      </c>
      <c r="J61" s="13">
        <v>638</v>
      </c>
      <c r="K61" s="13">
        <v>46054</v>
      </c>
      <c r="L61" s="13">
        <v>48588</v>
      </c>
      <c r="M61" s="13">
        <v>2990</v>
      </c>
      <c r="N61" s="13">
        <v>2898</v>
      </c>
      <c r="O61" s="13">
        <v>4844</v>
      </c>
      <c r="P61" s="13">
        <v>4570</v>
      </c>
    </row>
    <row r="62" spans="1:16" s="2" customFormat="1" x14ac:dyDescent="0.25">
      <c r="A62" s="2" t="s">
        <v>178</v>
      </c>
      <c r="B62" s="2">
        <v>99</v>
      </c>
      <c r="C62" s="12">
        <v>2</v>
      </c>
      <c r="D62" s="2">
        <v>40</v>
      </c>
      <c r="E62" s="3">
        <f t="shared" si="0"/>
        <v>800</v>
      </c>
      <c r="F62" s="2">
        <v>0</v>
      </c>
      <c r="G62" s="4">
        <v>14.5</v>
      </c>
      <c r="H62" s="12">
        <f t="shared" si="2"/>
        <v>116</v>
      </c>
      <c r="I62" s="13">
        <v>774</v>
      </c>
      <c r="J62" s="13">
        <v>449</v>
      </c>
      <c r="K62" s="13">
        <v>99300</v>
      </c>
      <c r="L62" s="13">
        <v>111210</v>
      </c>
      <c r="M62" s="13">
        <v>4616</v>
      </c>
      <c r="N62" s="13">
        <v>4618</v>
      </c>
      <c r="O62" s="13">
        <v>7148</v>
      </c>
      <c r="P62" s="13">
        <v>6884</v>
      </c>
    </row>
    <row r="63" spans="1:16" s="2" customFormat="1" x14ac:dyDescent="0.25">
      <c r="A63" s="2" t="s">
        <v>55</v>
      </c>
      <c r="B63" s="2">
        <v>-8</v>
      </c>
      <c r="C63" s="12">
        <v>1.2</v>
      </c>
      <c r="D63" s="2">
        <v>19</v>
      </c>
      <c r="E63" s="3">
        <f t="shared" si="0"/>
        <v>228</v>
      </c>
      <c r="F63" s="2">
        <v>0</v>
      </c>
      <c r="G63" s="4">
        <v>77.900000000000006</v>
      </c>
      <c r="H63" s="12">
        <f t="shared" si="2"/>
        <v>177.61199999999999</v>
      </c>
      <c r="I63" s="13">
        <v>984</v>
      </c>
      <c r="J63" s="13">
        <v>619</v>
      </c>
      <c r="K63" s="13">
        <v>29143</v>
      </c>
      <c r="L63" s="13">
        <v>32109</v>
      </c>
      <c r="M63" s="13"/>
      <c r="N63" s="13"/>
      <c r="O63" s="13"/>
      <c r="P63" s="13"/>
    </row>
    <row r="64" spans="1:16" s="2" customFormat="1" x14ac:dyDescent="0.25">
      <c r="A64" s="2" t="s">
        <v>68</v>
      </c>
      <c r="B64" s="2">
        <v>13</v>
      </c>
      <c r="C64" s="12">
        <v>3.1</v>
      </c>
      <c r="D64" s="2">
        <v>68</v>
      </c>
      <c r="E64" s="3">
        <f t="shared" si="0"/>
        <v>2108</v>
      </c>
      <c r="F64" s="2">
        <v>3</v>
      </c>
      <c r="G64" s="4">
        <v>35.700000000000003</v>
      </c>
      <c r="H64" s="12">
        <f t="shared" si="2"/>
        <v>752.55600000000004</v>
      </c>
      <c r="I64" s="13">
        <v>921</v>
      </c>
      <c r="J64" s="13">
        <v>780</v>
      </c>
      <c r="K64" s="13">
        <v>15111</v>
      </c>
      <c r="L64" s="13">
        <v>13657</v>
      </c>
      <c r="M64" s="13"/>
      <c r="N64" s="13"/>
      <c r="O64" s="13"/>
      <c r="P64" s="13"/>
    </row>
    <row r="65" spans="1:16" s="2" customFormat="1" x14ac:dyDescent="0.25">
      <c r="A65" s="2" t="s">
        <v>73</v>
      </c>
      <c r="B65" s="2">
        <v>20</v>
      </c>
      <c r="C65" s="12">
        <v>2.2999999999999998</v>
      </c>
      <c r="D65" s="2">
        <v>75</v>
      </c>
      <c r="E65" s="3">
        <f t="shared" si="0"/>
        <v>1725</v>
      </c>
      <c r="F65" s="2">
        <v>5</v>
      </c>
      <c r="G65" s="4">
        <v>72.7</v>
      </c>
      <c r="H65" s="12">
        <f t="shared" si="2"/>
        <v>1254.075</v>
      </c>
      <c r="I65" s="13">
        <v>600</v>
      </c>
      <c r="J65" s="13">
        <v>365</v>
      </c>
      <c r="K65" s="13">
        <v>70632</v>
      </c>
      <c r="L65" s="13">
        <v>90518</v>
      </c>
      <c r="M65" s="13"/>
      <c r="N65" s="13"/>
      <c r="O65" s="13"/>
      <c r="P65" s="13"/>
    </row>
    <row r="66" spans="1:16" s="2" customFormat="1" x14ac:dyDescent="0.25">
      <c r="A66" s="2" t="s">
        <v>80</v>
      </c>
      <c r="B66" s="2">
        <v>27</v>
      </c>
      <c r="C66" s="12">
        <v>2.4</v>
      </c>
      <c r="D66" s="2">
        <v>32</v>
      </c>
      <c r="E66" s="3">
        <f t="shared" si="0"/>
        <v>768</v>
      </c>
      <c r="F66" s="2">
        <v>0</v>
      </c>
      <c r="G66" s="7">
        <v>20</v>
      </c>
      <c r="H66" s="12">
        <f t="shared" si="2"/>
        <v>153.6</v>
      </c>
      <c r="I66" s="13">
        <v>614</v>
      </c>
      <c r="J66" s="13">
        <v>294</v>
      </c>
      <c r="K66" s="13">
        <v>72819</v>
      </c>
      <c r="L66" s="13">
        <v>83126</v>
      </c>
      <c r="M66" s="13"/>
      <c r="N66" s="13"/>
      <c r="O66" s="13"/>
      <c r="P66" s="13"/>
    </row>
    <row r="67" spans="1:16" s="2" customFormat="1" x14ac:dyDescent="0.25">
      <c r="A67" s="2" t="s">
        <v>88</v>
      </c>
      <c r="B67" s="2">
        <v>34</v>
      </c>
      <c r="C67" s="12">
        <v>5.0999999999999996</v>
      </c>
      <c r="D67" s="2">
        <v>32</v>
      </c>
      <c r="E67" s="3">
        <f t="shared" si="0"/>
        <v>1632</v>
      </c>
      <c r="F67" s="2">
        <v>0</v>
      </c>
      <c r="G67" s="7">
        <v>24.3</v>
      </c>
      <c r="H67" s="12">
        <f t="shared" si="2"/>
        <v>396.57599999999996</v>
      </c>
      <c r="I67" s="13">
        <v>563</v>
      </c>
      <c r="J67" s="13">
        <v>286</v>
      </c>
      <c r="K67" s="13">
        <v>56904</v>
      </c>
      <c r="L67" s="13">
        <v>62489</v>
      </c>
      <c r="M67" s="13"/>
      <c r="N67" s="13"/>
      <c r="O67" s="13"/>
      <c r="P67" s="13"/>
    </row>
    <row r="68" spans="1:16" s="2" customFormat="1" x14ac:dyDescent="0.25">
      <c r="A68" s="2" t="s">
        <v>95</v>
      </c>
      <c r="B68" s="2">
        <v>41</v>
      </c>
      <c r="C68" s="12">
        <v>7.7</v>
      </c>
      <c r="D68" s="2">
        <v>77</v>
      </c>
      <c r="E68" s="3">
        <f t="shared" si="0"/>
        <v>5929</v>
      </c>
      <c r="F68" s="2">
        <v>0</v>
      </c>
      <c r="G68" s="7">
        <v>88</v>
      </c>
      <c r="H68" s="12">
        <f t="shared" si="2"/>
        <v>5217.5200000000004</v>
      </c>
      <c r="I68" s="13">
        <v>523</v>
      </c>
      <c r="J68" s="13">
        <v>528</v>
      </c>
      <c r="K68" s="13">
        <v>19302</v>
      </c>
      <c r="L68" s="13">
        <v>28652</v>
      </c>
      <c r="M68" s="13"/>
      <c r="N68" s="13"/>
      <c r="O68" s="13"/>
      <c r="P68" s="13"/>
    </row>
    <row r="69" spans="1:16" s="2" customFormat="1" x14ac:dyDescent="0.25">
      <c r="A69" s="2" t="s">
        <v>96</v>
      </c>
      <c r="B69" s="2">
        <v>48</v>
      </c>
      <c r="C69" s="12">
        <v>7.9</v>
      </c>
      <c r="D69" s="2">
        <v>74</v>
      </c>
      <c r="E69" s="3">
        <f t="shared" si="0"/>
        <v>5846</v>
      </c>
      <c r="F69" s="2">
        <v>0</v>
      </c>
      <c r="G69" s="7">
        <v>43</v>
      </c>
      <c r="H69" s="12">
        <f t="shared" si="2"/>
        <v>2513.7800000000002</v>
      </c>
      <c r="I69" s="13">
        <v>686</v>
      </c>
      <c r="J69" s="13">
        <v>509</v>
      </c>
      <c r="K69" s="13">
        <v>27890</v>
      </c>
      <c r="L69" s="13">
        <v>27893</v>
      </c>
      <c r="M69" s="13"/>
      <c r="N69" s="13"/>
      <c r="O69" s="13"/>
      <c r="P69" s="13"/>
    </row>
    <row r="70" spans="1:16" s="2" customFormat="1" x14ac:dyDescent="0.25">
      <c r="A70" s="2" t="s">
        <v>131</v>
      </c>
      <c r="B70" s="2">
        <v>82</v>
      </c>
      <c r="C70" s="12">
        <v>1.9</v>
      </c>
      <c r="D70" s="2">
        <v>48</v>
      </c>
      <c r="E70" s="3">
        <f t="shared" si="0"/>
        <v>912</v>
      </c>
      <c r="F70" s="2">
        <v>0</v>
      </c>
      <c r="G70" s="7">
        <v>56.2</v>
      </c>
      <c r="H70" s="12">
        <f t="shared" si="2"/>
        <v>512.54399999999998</v>
      </c>
      <c r="I70" s="13">
        <v>339</v>
      </c>
      <c r="J70" s="13">
        <v>94</v>
      </c>
      <c r="K70" s="13">
        <v>36246</v>
      </c>
      <c r="L70" s="13">
        <v>36072</v>
      </c>
      <c r="M70" s="13">
        <v>2560</v>
      </c>
      <c r="N70" s="13">
        <v>2294</v>
      </c>
      <c r="O70" s="13">
        <v>13551</v>
      </c>
      <c r="P70" s="13">
        <v>12051</v>
      </c>
    </row>
    <row r="71" spans="1:16" s="2" customFormat="1" x14ac:dyDescent="0.25">
      <c r="A71" s="2" t="s">
        <v>144</v>
      </c>
      <c r="B71" s="2">
        <v>96</v>
      </c>
      <c r="C71" s="12">
        <v>2.2000000000000002</v>
      </c>
      <c r="D71" s="2">
        <v>40</v>
      </c>
      <c r="E71" s="3">
        <f t="shared" si="0"/>
        <v>880</v>
      </c>
      <c r="F71" s="2">
        <v>0</v>
      </c>
      <c r="G71" s="7">
        <v>44.4</v>
      </c>
      <c r="H71" s="12">
        <f t="shared" si="2"/>
        <v>390.72</v>
      </c>
      <c r="I71" s="13">
        <v>525</v>
      </c>
      <c r="J71" s="13">
        <v>214</v>
      </c>
      <c r="K71" s="13">
        <v>28140</v>
      </c>
      <c r="L71" s="13">
        <v>30173</v>
      </c>
      <c r="M71" s="13">
        <v>2613</v>
      </c>
      <c r="N71" s="13">
        <v>2434</v>
      </c>
      <c r="O71" s="13">
        <v>10943</v>
      </c>
      <c r="P71" s="13">
        <v>10710</v>
      </c>
    </row>
    <row r="72" spans="1:16" s="2" customFormat="1" x14ac:dyDescent="0.25">
      <c r="A72" s="2" t="s">
        <v>69</v>
      </c>
      <c r="B72" s="2">
        <v>-4</v>
      </c>
      <c r="C72" s="12">
        <v>6</v>
      </c>
      <c r="D72" s="2">
        <v>91</v>
      </c>
      <c r="E72" s="3">
        <f t="shared" si="0"/>
        <v>5460</v>
      </c>
      <c r="F72" s="2">
        <v>0</v>
      </c>
      <c r="G72" s="4">
        <v>25</v>
      </c>
      <c r="H72" s="12">
        <f t="shared" si="2"/>
        <v>1365</v>
      </c>
      <c r="I72" s="13">
        <v>636</v>
      </c>
      <c r="J72" s="13">
        <v>326</v>
      </c>
      <c r="K72" s="13">
        <v>39355</v>
      </c>
      <c r="L72" s="13">
        <v>39510</v>
      </c>
      <c r="M72" s="13"/>
      <c r="N72" s="13"/>
      <c r="O72" s="13"/>
      <c r="P72" s="13"/>
    </row>
    <row r="73" spans="1:16" s="2" customFormat="1" x14ac:dyDescent="0.25">
      <c r="A73" s="2" t="s">
        <v>79</v>
      </c>
      <c r="B73" s="2">
        <v>11</v>
      </c>
      <c r="C73" s="12">
        <v>4</v>
      </c>
      <c r="D73" s="2">
        <v>73</v>
      </c>
      <c r="E73" s="3">
        <f t="shared" ref="E73:E211" si="3">(D73/100)*(C73*1000)</f>
        <v>2920</v>
      </c>
      <c r="F73" s="2">
        <v>11</v>
      </c>
      <c r="G73" s="4">
        <v>1</v>
      </c>
      <c r="H73" s="12">
        <f t="shared" si="2"/>
        <v>29.2</v>
      </c>
      <c r="I73" s="13">
        <v>1283</v>
      </c>
      <c r="J73" s="13">
        <v>1167</v>
      </c>
      <c r="K73" s="13">
        <v>17057</v>
      </c>
      <c r="L73" s="13">
        <v>18805</v>
      </c>
      <c r="M73" s="13"/>
      <c r="N73" s="13"/>
      <c r="O73" s="13"/>
      <c r="P73" s="13"/>
    </row>
    <row r="74" spans="1:16" s="2" customFormat="1" x14ac:dyDescent="0.25">
      <c r="A74" s="2" t="s">
        <v>84</v>
      </c>
      <c r="B74" s="2">
        <v>18</v>
      </c>
      <c r="C74" s="12">
        <v>7.4</v>
      </c>
      <c r="D74" s="2">
        <v>83</v>
      </c>
      <c r="E74" s="3">
        <f t="shared" si="3"/>
        <v>6142</v>
      </c>
      <c r="F74" s="2">
        <v>0</v>
      </c>
      <c r="G74" s="4">
        <v>2.9</v>
      </c>
      <c r="H74" s="12">
        <f t="shared" si="2"/>
        <v>178.11799999999999</v>
      </c>
      <c r="I74" s="13">
        <v>542</v>
      </c>
      <c r="J74" s="13">
        <v>323</v>
      </c>
      <c r="K74" s="13">
        <v>51068</v>
      </c>
      <c r="L74" s="13">
        <v>48838</v>
      </c>
      <c r="M74" s="13"/>
      <c r="N74" s="13"/>
      <c r="O74" s="13"/>
      <c r="P74" s="13"/>
    </row>
    <row r="75" spans="1:16" s="2" customFormat="1" x14ac:dyDescent="0.25">
      <c r="A75" s="2" t="s">
        <v>91</v>
      </c>
      <c r="B75" s="2">
        <v>24</v>
      </c>
      <c r="C75" s="12">
        <v>4.9000000000000004</v>
      </c>
      <c r="D75" s="2">
        <v>81</v>
      </c>
      <c r="E75" s="3">
        <f t="shared" si="3"/>
        <v>3969.0000000000005</v>
      </c>
      <c r="F75" s="2">
        <v>0</v>
      </c>
      <c r="G75" s="4">
        <v>4.8</v>
      </c>
      <c r="H75" s="12">
        <f t="shared" si="2"/>
        <v>190.512</v>
      </c>
      <c r="I75" s="13">
        <v>648</v>
      </c>
      <c r="J75" s="13">
        <v>367</v>
      </c>
      <c r="K75" s="13">
        <v>18448</v>
      </c>
      <c r="L75" s="13">
        <v>18323</v>
      </c>
      <c r="M75" s="13"/>
      <c r="N75" s="13"/>
      <c r="O75" s="13"/>
      <c r="P75" s="13"/>
    </row>
    <row r="76" spans="1:16" s="2" customFormat="1" x14ac:dyDescent="0.25">
      <c r="A76" s="2" t="s">
        <v>101</v>
      </c>
      <c r="B76" s="2">
        <v>31</v>
      </c>
      <c r="C76" s="12">
        <v>4.3</v>
      </c>
      <c r="D76" s="2">
        <v>63</v>
      </c>
      <c r="E76" s="3">
        <f t="shared" si="3"/>
        <v>2709</v>
      </c>
      <c r="F76" s="2">
        <v>0</v>
      </c>
      <c r="G76" s="4">
        <v>5</v>
      </c>
      <c r="H76" s="12">
        <f t="shared" si="2"/>
        <v>135.44999999999999</v>
      </c>
      <c r="I76" s="13">
        <v>697</v>
      </c>
      <c r="J76" s="13">
        <v>180</v>
      </c>
      <c r="K76" s="13">
        <v>41230</v>
      </c>
      <c r="L76" s="13">
        <v>42199</v>
      </c>
      <c r="M76" s="13"/>
      <c r="N76" s="13"/>
      <c r="O76" s="13"/>
      <c r="P76" s="13"/>
    </row>
    <row r="77" spans="1:16" s="2" customFormat="1" x14ac:dyDescent="0.25">
      <c r="A77" s="2" t="s">
        <v>122</v>
      </c>
      <c r="B77" s="2">
        <v>59</v>
      </c>
      <c r="C77" s="12">
        <v>3.6</v>
      </c>
      <c r="D77" s="2">
        <v>74</v>
      </c>
      <c r="E77" s="3">
        <f t="shared" si="3"/>
        <v>2664</v>
      </c>
      <c r="F77" s="2">
        <v>0</v>
      </c>
      <c r="G77" s="4">
        <v>11.6</v>
      </c>
      <c r="H77" s="12">
        <f t="shared" si="2"/>
        <v>309.024</v>
      </c>
      <c r="I77" s="13">
        <v>608</v>
      </c>
      <c r="J77" s="13">
        <v>496</v>
      </c>
      <c r="K77" s="13">
        <v>22354</v>
      </c>
      <c r="L77" s="13">
        <v>22444</v>
      </c>
      <c r="M77" s="13">
        <v>3472</v>
      </c>
      <c r="N77" s="13">
        <v>3558</v>
      </c>
      <c r="O77" s="13">
        <v>10428</v>
      </c>
      <c r="P77" s="13">
        <v>9996</v>
      </c>
    </row>
    <row r="78" spans="1:16" s="2" customFormat="1" x14ac:dyDescent="0.25">
      <c r="A78" s="2" t="s">
        <v>161</v>
      </c>
      <c r="B78" s="2">
        <v>101</v>
      </c>
      <c r="C78" s="12">
        <v>3</v>
      </c>
      <c r="D78" s="2">
        <v>74</v>
      </c>
      <c r="E78" s="3">
        <f>(D78/100)*(C78*1000)</f>
        <v>2220</v>
      </c>
      <c r="F78" s="2">
        <v>0</v>
      </c>
      <c r="G78" s="4">
        <v>13.3</v>
      </c>
      <c r="H78" s="12">
        <f t="shared" si="2"/>
        <v>295.26</v>
      </c>
      <c r="I78" s="13">
        <v>401</v>
      </c>
      <c r="J78" s="13">
        <v>93</v>
      </c>
      <c r="K78" s="13">
        <v>27127</v>
      </c>
      <c r="L78" s="13">
        <v>27974</v>
      </c>
      <c r="M78" s="13">
        <v>3697</v>
      </c>
      <c r="N78" s="13">
        <v>3423</v>
      </c>
      <c r="O78" s="13">
        <v>6709</v>
      </c>
      <c r="P78" s="13">
        <v>6452</v>
      </c>
    </row>
    <row r="79" spans="1:16" s="2" customFormat="1" x14ac:dyDescent="0.25">
      <c r="A79" s="2" t="s">
        <v>85</v>
      </c>
      <c r="B79" s="2">
        <v>-9</v>
      </c>
      <c r="C79" s="12">
        <v>7.4</v>
      </c>
      <c r="D79" s="2">
        <v>84</v>
      </c>
      <c r="E79" s="3">
        <f t="shared" si="3"/>
        <v>6216</v>
      </c>
      <c r="F79" s="2">
        <v>0</v>
      </c>
      <c r="G79" s="4">
        <v>32.799999999999997</v>
      </c>
      <c r="H79" s="12">
        <f t="shared" si="2"/>
        <v>2038.848</v>
      </c>
      <c r="I79" s="13">
        <v>536</v>
      </c>
      <c r="J79" s="13">
        <v>391</v>
      </c>
      <c r="K79" s="13">
        <v>84592</v>
      </c>
      <c r="L79" s="13">
        <v>85472</v>
      </c>
      <c r="M79" s="13"/>
      <c r="N79" s="13"/>
      <c r="O79" s="13"/>
      <c r="P79" s="13"/>
    </row>
    <row r="80" spans="1:16" s="2" customFormat="1" x14ac:dyDescent="0.25">
      <c r="A80" s="2" t="s">
        <v>102</v>
      </c>
      <c r="B80" s="2">
        <v>13</v>
      </c>
      <c r="C80" s="12">
        <v>9.1</v>
      </c>
      <c r="D80" s="2">
        <v>55</v>
      </c>
      <c r="E80" s="3">
        <f t="shared" si="3"/>
        <v>5005</v>
      </c>
      <c r="F80" s="2">
        <v>3</v>
      </c>
      <c r="G80" s="4">
        <v>5</v>
      </c>
      <c r="H80" s="12">
        <f t="shared" si="2"/>
        <v>250.25</v>
      </c>
      <c r="I80" s="13">
        <v>1118</v>
      </c>
      <c r="J80" s="13">
        <v>949</v>
      </c>
      <c r="K80" s="13">
        <v>33856</v>
      </c>
      <c r="L80" s="13">
        <v>23698</v>
      </c>
      <c r="M80" s="13"/>
      <c r="N80" s="13"/>
      <c r="O80" s="13"/>
      <c r="P80" s="13"/>
    </row>
    <row r="81" spans="1:16" s="2" customFormat="1" x14ac:dyDescent="0.25">
      <c r="A81" s="2" t="s">
        <v>110</v>
      </c>
      <c r="B81" s="2">
        <v>20</v>
      </c>
      <c r="C81" s="12">
        <v>3.9</v>
      </c>
      <c r="D81" s="2">
        <v>31</v>
      </c>
      <c r="E81" s="3">
        <f t="shared" si="3"/>
        <v>1209</v>
      </c>
      <c r="F81" s="2">
        <v>0</v>
      </c>
      <c r="G81" s="4">
        <v>5</v>
      </c>
      <c r="H81" s="12">
        <f t="shared" si="2"/>
        <v>60.45</v>
      </c>
      <c r="I81" s="13">
        <v>715</v>
      </c>
      <c r="J81" s="13">
        <v>306</v>
      </c>
      <c r="K81" s="13">
        <v>78378</v>
      </c>
      <c r="L81" s="13">
        <v>92427</v>
      </c>
      <c r="M81" s="13"/>
      <c r="N81" s="13"/>
      <c r="O81" s="13"/>
      <c r="P81" s="13"/>
    </row>
    <row r="82" spans="1:16" s="2" customFormat="1" x14ac:dyDescent="0.25">
      <c r="A82" s="2" t="s">
        <v>112</v>
      </c>
      <c r="B82" s="2">
        <v>27</v>
      </c>
      <c r="C82" s="12">
        <v>6.2</v>
      </c>
      <c r="D82" s="2">
        <v>77</v>
      </c>
      <c r="E82" s="3">
        <f t="shared" si="3"/>
        <v>4774</v>
      </c>
      <c r="F82" s="2">
        <v>0</v>
      </c>
      <c r="G82" s="4">
        <v>5.6</v>
      </c>
      <c r="H82" s="12">
        <f t="shared" si="2"/>
        <v>267.34399999999999</v>
      </c>
      <c r="I82" s="13">
        <v>1146</v>
      </c>
      <c r="J82" s="13">
        <v>890</v>
      </c>
      <c r="K82" s="13">
        <v>9981</v>
      </c>
      <c r="L82" s="13">
        <v>9886</v>
      </c>
      <c r="M82" s="13"/>
      <c r="N82" s="13"/>
      <c r="O82" s="13"/>
      <c r="P82" s="13"/>
    </row>
    <row r="83" spans="1:16" s="2" customFormat="1" x14ac:dyDescent="0.25">
      <c r="A83" s="2" t="s">
        <v>123</v>
      </c>
      <c r="B83" s="2">
        <v>32</v>
      </c>
      <c r="C83" s="12">
        <v>4.0999999999999996</v>
      </c>
      <c r="D83" s="2">
        <v>59</v>
      </c>
      <c r="E83" s="3">
        <f t="shared" si="3"/>
        <v>2419</v>
      </c>
      <c r="F83" s="2">
        <v>0</v>
      </c>
      <c r="G83" s="4">
        <v>10.9</v>
      </c>
      <c r="H83" s="12">
        <f t="shared" si="2"/>
        <v>263.67100000000005</v>
      </c>
      <c r="I83" s="13">
        <v>643</v>
      </c>
      <c r="J83" s="13">
        <v>485</v>
      </c>
      <c r="K83" s="13">
        <v>51864</v>
      </c>
      <c r="L83" s="13">
        <v>56780</v>
      </c>
      <c r="M83" s="13">
        <v>3985</v>
      </c>
      <c r="N83" s="13">
        <v>3946</v>
      </c>
      <c r="O83" s="13">
        <v>5174</v>
      </c>
      <c r="P83" s="13">
        <v>5008</v>
      </c>
    </row>
    <row r="84" spans="1:16" s="2" customFormat="1" x14ac:dyDescent="0.25">
      <c r="A84" s="2" t="s">
        <v>132</v>
      </c>
      <c r="B84" s="2">
        <v>40</v>
      </c>
      <c r="C84" s="12">
        <v>2.6</v>
      </c>
      <c r="D84" s="2">
        <v>79</v>
      </c>
      <c r="E84" s="3">
        <f t="shared" si="3"/>
        <v>2054</v>
      </c>
      <c r="F84" s="2">
        <v>2</v>
      </c>
      <c r="G84" s="4">
        <v>16.100000000000001</v>
      </c>
      <c r="H84" s="12">
        <f t="shared" si="2"/>
        <v>330.69400000000002</v>
      </c>
      <c r="I84" s="13">
        <v>520</v>
      </c>
      <c r="J84" s="13">
        <v>247</v>
      </c>
      <c r="K84" s="13">
        <v>52551</v>
      </c>
      <c r="L84" s="13">
        <v>58732</v>
      </c>
      <c r="M84" s="13">
        <v>5796</v>
      </c>
      <c r="N84" s="13">
        <v>5797</v>
      </c>
      <c r="O84" s="13">
        <v>4616</v>
      </c>
      <c r="P84" s="13">
        <v>4207</v>
      </c>
    </row>
    <row r="85" spans="1:16" s="2" customFormat="1" x14ac:dyDescent="0.25">
      <c r="A85" s="2" t="s">
        <v>203</v>
      </c>
      <c r="B85" s="2">
        <v>100</v>
      </c>
      <c r="C85" s="12">
        <v>5</v>
      </c>
      <c r="D85" s="2">
        <v>68</v>
      </c>
      <c r="E85" s="3">
        <f t="shared" si="3"/>
        <v>3400.0000000000005</v>
      </c>
      <c r="F85" s="2">
        <v>0</v>
      </c>
      <c r="G85" s="4">
        <v>13.8</v>
      </c>
      <c r="H85" s="12">
        <f t="shared" si="2"/>
        <v>469.20000000000005</v>
      </c>
      <c r="I85" s="13">
        <v>424</v>
      </c>
      <c r="J85" s="13">
        <v>246</v>
      </c>
      <c r="K85" s="13">
        <v>26111</v>
      </c>
      <c r="L85" s="13">
        <v>26567</v>
      </c>
      <c r="M85" s="13">
        <v>1757</v>
      </c>
      <c r="N85" s="13">
        <v>1491</v>
      </c>
      <c r="O85" s="13">
        <v>2053</v>
      </c>
      <c r="P85" s="13">
        <v>1802</v>
      </c>
    </row>
    <row r="86" spans="1:16" s="2" customFormat="1" x14ac:dyDescent="0.25">
      <c r="A86" s="2" t="s">
        <v>97</v>
      </c>
      <c r="B86" s="2">
        <v>-17</v>
      </c>
      <c r="C86" s="12">
        <v>6.3</v>
      </c>
      <c r="D86" s="2">
        <v>44</v>
      </c>
      <c r="E86" s="3">
        <f t="shared" si="3"/>
        <v>2772</v>
      </c>
      <c r="F86" s="2">
        <v>0</v>
      </c>
      <c r="G86" s="4">
        <v>4.4000000000000004</v>
      </c>
      <c r="H86" s="12">
        <f t="shared" si="2"/>
        <v>121.96800000000002</v>
      </c>
      <c r="I86" s="13">
        <v>552</v>
      </c>
      <c r="J86" s="13">
        <v>111</v>
      </c>
      <c r="K86" s="13">
        <v>66908</v>
      </c>
      <c r="L86" s="13">
        <v>68310</v>
      </c>
      <c r="M86" s="13"/>
      <c r="N86" s="13"/>
      <c r="O86" s="13"/>
      <c r="P86" s="13"/>
    </row>
    <row r="87" spans="1:16" s="2" customFormat="1" x14ac:dyDescent="0.25">
      <c r="A87" s="2" t="s">
        <v>98</v>
      </c>
      <c r="B87" s="2">
        <v>-9</v>
      </c>
      <c r="C87" s="12">
        <v>5.6</v>
      </c>
      <c r="D87" s="2">
        <v>31</v>
      </c>
      <c r="E87" s="3">
        <f t="shared" si="3"/>
        <v>1736</v>
      </c>
      <c r="F87" s="2">
        <v>0</v>
      </c>
      <c r="G87" s="4">
        <v>4.8</v>
      </c>
      <c r="H87" s="12">
        <f t="shared" si="2"/>
        <v>83.327999999999989</v>
      </c>
      <c r="I87" s="13">
        <v>561</v>
      </c>
      <c r="J87" s="13">
        <v>246</v>
      </c>
      <c r="K87" s="13">
        <v>94837</v>
      </c>
      <c r="L87" s="13">
        <v>96984</v>
      </c>
      <c r="M87" s="13"/>
      <c r="N87" s="13"/>
      <c r="O87" s="13"/>
      <c r="P87" s="13"/>
    </row>
    <row r="88" spans="1:16" s="2" customFormat="1" x14ac:dyDescent="0.25">
      <c r="A88" s="2" t="s">
        <v>109</v>
      </c>
      <c r="B88" s="2">
        <v>-2</v>
      </c>
      <c r="C88" s="12">
        <v>6.5</v>
      </c>
      <c r="D88" s="2">
        <v>97</v>
      </c>
      <c r="E88" s="3">
        <f t="shared" si="3"/>
        <v>6305</v>
      </c>
      <c r="F88" s="2">
        <v>0</v>
      </c>
      <c r="G88" s="4">
        <v>2.8</v>
      </c>
      <c r="H88" s="12">
        <f t="shared" si="2"/>
        <v>176.54</v>
      </c>
      <c r="I88" s="13">
        <v>576</v>
      </c>
      <c r="J88" s="13">
        <v>326</v>
      </c>
      <c r="K88" s="13">
        <v>37079</v>
      </c>
      <c r="L88" s="13">
        <v>36632</v>
      </c>
      <c r="M88" s="13"/>
      <c r="N88" s="13"/>
      <c r="O88" s="13"/>
      <c r="P88" s="13"/>
    </row>
    <row r="89" spans="1:16" s="2" customFormat="1" x14ac:dyDescent="0.25">
      <c r="A89" s="2" t="s">
        <v>133</v>
      </c>
      <c r="B89" s="2">
        <v>19</v>
      </c>
      <c r="C89" s="12">
        <v>5.2</v>
      </c>
      <c r="D89" s="2">
        <v>67</v>
      </c>
      <c r="E89" s="3">
        <f t="shared" si="3"/>
        <v>3484</v>
      </c>
      <c r="F89" s="2">
        <v>2</v>
      </c>
      <c r="G89" s="4">
        <v>7.3</v>
      </c>
      <c r="H89" s="12">
        <f t="shared" si="2"/>
        <v>254.33199999999999</v>
      </c>
      <c r="I89" s="13">
        <v>1406</v>
      </c>
      <c r="J89" s="13">
        <v>1029</v>
      </c>
      <c r="K89" s="13">
        <v>16176</v>
      </c>
      <c r="L89" s="13">
        <v>25084</v>
      </c>
      <c r="M89" s="2">
        <v>1940</v>
      </c>
      <c r="N89" s="2">
        <v>2156</v>
      </c>
      <c r="O89" s="13">
        <v>4615</v>
      </c>
      <c r="P89" s="13">
        <v>2000</v>
      </c>
    </row>
    <row r="90" spans="1:16" s="2" customFormat="1" x14ac:dyDescent="0.25">
      <c r="A90" s="2" t="s">
        <v>140</v>
      </c>
      <c r="B90" s="2">
        <v>26</v>
      </c>
      <c r="C90" s="12">
        <v>3.3</v>
      </c>
      <c r="D90" s="2">
        <v>79</v>
      </c>
      <c r="E90" s="3">
        <f t="shared" si="3"/>
        <v>2607</v>
      </c>
      <c r="F90" s="2">
        <v>0</v>
      </c>
      <c r="G90" s="4">
        <v>19.399999999999999</v>
      </c>
      <c r="H90" s="12">
        <f t="shared" si="2"/>
        <v>505.75799999999998</v>
      </c>
      <c r="I90" s="13">
        <v>454</v>
      </c>
      <c r="J90" s="13">
        <v>277</v>
      </c>
      <c r="K90" s="13">
        <v>80273</v>
      </c>
      <c r="L90" s="13">
        <v>89473</v>
      </c>
      <c r="M90" s="2">
        <v>2599</v>
      </c>
      <c r="N90" s="2">
        <v>2652</v>
      </c>
      <c r="O90" s="13">
        <v>6847</v>
      </c>
      <c r="P90" s="13">
        <v>6743</v>
      </c>
    </row>
    <row r="91" spans="1:16" s="2" customFormat="1" x14ac:dyDescent="0.25">
      <c r="A91" s="2" t="s">
        <v>153</v>
      </c>
      <c r="B91" s="2">
        <v>40</v>
      </c>
      <c r="C91" s="12">
        <v>8.6</v>
      </c>
      <c r="D91" s="2">
        <v>77</v>
      </c>
      <c r="E91" s="3">
        <f t="shared" si="3"/>
        <v>6622</v>
      </c>
      <c r="F91" s="2">
        <v>2</v>
      </c>
      <c r="G91" s="4">
        <v>13.4</v>
      </c>
      <c r="H91" s="12">
        <f t="shared" si="2"/>
        <v>887.34800000000007</v>
      </c>
      <c r="I91" s="13">
        <v>575</v>
      </c>
      <c r="J91" s="13">
        <v>261</v>
      </c>
      <c r="K91" s="13">
        <v>38248</v>
      </c>
      <c r="L91" s="13">
        <v>41028</v>
      </c>
      <c r="M91" s="2">
        <v>3048</v>
      </c>
      <c r="N91" s="2">
        <v>2850</v>
      </c>
      <c r="O91" s="13">
        <v>2038</v>
      </c>
      <c r="P91" s="13">
        <v>2850</v>
      </c>
    </row>
    <row r="92" spans="1:16" s="2" customFormat="1" x14ac:dyDescent="0.25">
      <c r="A92" s="2" t="s">
        <v>158</v>
      </c>
      <c r="B92" s="2">
        <v>44</v>
      </c>
      <c r="C92" s="12">
        <v>16.2</v>
      </c>
      <c r="D92" s="2">
        <v>71</v>
      </c>
      <c r="E92" s="3">
        <f t="shared" si="3"/>
        <v>11502</v>
      </c>
      <c r="F92" s="2">
        <v>2</v>
      </c>
      <c r="G92" s="4">
        <v>12</v>
      </c>
      <c r="H92" s="12">
        <f t="shared" si="2"/>
        <v>1380.24</v>
      </c>
      <c r="I92" s="13">
        <v>455</v>
      </c>
      <c r="J92" s="13">
        <v>395</v>
      </c>
      <c r="K92" s="13">
        <v>30830</v>
      </c>
      <c r="L92" s="13">
        <v>32210</v>
      </c>
      <c r="M92" s="2">
        <v>2046</v>
      </c>
      <c r="N92" s="2">
        <v>2001</v>
      </c>
      <c r="O92" s="13">
        <v>4556</v>
      </c>
      <c r="P92" s="13">
        <v>4497</v>
      </c>
    </row>
    <row r="93" spans="1:16" s="2" customFormat="1" x14ac:dyDescent="0.25">
      <c r="A93" s="2" t="s">
        <v>162</v>
      </c>
      <c r="B93" s="2">
        <v>54</v>
      </c>
      <c r="C93" s="12">
        <v>8.5</v>
      </c>
      <c r="D93" s="2">
        <v>61</v>
      </c>
      <c r="E93" s="3">
        <f t="shared" si="3"/>
        <v>5185</v>
      </c>
      <c r="F93" s="2">
        <v>0</v>
      </c>
      <c r="G93" s="4">
        <v>19.5</v>
      </c>
      <c r="H93" s="12">
        <f t="shared" si="2"/>
        <v>1011.075</v>
      </c>
      <c r="I93" s="13">
        <v>379</v>
      </c>
      <c r="J93" s="13">
        <v>0</v>
      </c>
      <c r="K93" s="13">
        <v>44236</v>
      </c>
      <c r="L93" s="13">
        <v>38117</v>
      </c>
      <c r="M93" s="2">
        <v>2334</v>
      </c>
      <c r="N93" s="2">
        <v>2092</v>
      </c>
      <c r="O93" s="13">
        <v>2945</v>
      </c>
      <c r="P93" s="13">
        <v>2767</v>
      </c>
    </row>
    <row r="94" spans="1:16" s="2" customFormat="1" x14ac:dyDescent="0.25">
      <c r="A94" s="2" t="s">
        <v>176</v>
      </c>
      <c r="B94" s="2">
        <v>60</v>
      </c>
      <c r="C94" s="12">
        <v>3.4</v>
      </c>
      <c r="D94" s="2">
        <v>75</v>
      </c>
      <c r="E94" s="3">
        <f t="shared" si="3"/>
        <v>2550</v>
      </c>
      <c r="F94" s="2">
        <v>0</v>
      </c>
      <c r="G94" s="4">
        <v>15.9</v>
      </c>
      <c r="H94" s="12">
        <f t="shared" si="2"/>
        <v>405.45</v>
      </c>
      <c r="I94" s="13">
        <v>355</v>
      </c>
      <c r="J94" s="13">
        <v>138</v>
      </c>
      <c r="K94" s="13">
        <v>50113</v>
      </c>
      <c r="L94" s="13">
        <v>51728</v>
      </c>
      <c r="M94" s="2">
        <v>2237</v>
      </c>
      <c r="N94" s="2">
        <v>1921</v>
      </c>
      <c r="O94" s="13">
        <v>3781</v>
      </c>
      <c r="P94" s="13">
        <v>3540</v>
      </c>
    </row>
    <row r="95" spans="1:16" s="2" customFormat="1" x14ac:dyDescent="0.25">
      <c r="A95" s="2" t="s">
        <v>207</v>
      </c>
      <c r="B95" s="2">
        <v>88</v>
      </c>
      <c r="C95" s="12">
        <v>6.5</v>
      </c>
      <c r="D95" s="2">
        <v>84</v>
      </c>
      <c r="E95" s="3">
        <f t="shared" si="3"/>
        <v>5460</v>
      </c>
      <c r="F95" s="2">
        <v>0</v>
      </c>
      <c r="G95" s="4">
        <v>23.5</v>
      </c>
      <c r="H95" s="12">
        <f>(G95*E95)/100</f>
        <v>1283.0999999999999</v>
      </c>
      <c r="I95" s="13">
        <v>310</v>
      </c>
      <c r="J95" s="13">
        <v>212</v>
      </c>
      <c r="K95" s="13">
        <v>34472</v>
      </c>
      <c r="L95" s="13">
        <v>36334</v>
      </c>
      <c r="M95" s="2">
        <v>2096</v>
      </c>
      <c r="N95" s="2">
        <v>2011</v>
      </c>
      <c r="O95" s="13">
        <v>3431</v>
      </c>
      <c r="P95" s="13">
        <v>3294</v>
      </c>
    </row>
    <row r="96" spans="1:16" s="2" customFormat="1" x14ac:dyDescent="0.25">
      <c r="A96" s="2" t="s">
        <v>220</v>
      </c>
      <c r="B96" s="2">
        <v>103</v>
      </c>
      <c r="C96" s="12">
        <v>4</v>
      </c>
      <c r="D96" s="2">
        <v>70</v>
      </c>
      <c r="E96" s="3">
        <f t="shared" si="3"/>
        <v>2800</v>
      </c>
      <c r="F96" s="2">
        <v>0</v>
      </c>
      <c r="G96" s="4">
        <v>24.5</v>
      </c>
      <c r="H96" s="12">
        <f>(G96*E96)/100</f>
        <v>686</v>
      </c>
      <c r="I96" s="13">
        <v>636</v>
      </c>
      <c r="J96" s="13">
        <v>388</v>
      </c>
      <c r="K96" s="13">
        <v>43820</v>
      </c>
      <c r="L96" s="13">
        <v>45109</v>
      </c>
      <c r="M96" s="2">
        <v>3374</v>
      </c>
      <c r="N96" s="2">
        <v>3109</v>
      </c>
      <c r="O96" s="13">
        <v>4275</v>
      </c>
      <c r="P96" s="13">
        <v>4125</v>
      </c>
    </row>
    <row r="97" spans="1:16" s="2" customFormat="1" x14ac:dyDescent="0.25">
      <c r="A97" s="2" t="s">
        <v>476</v>
      </c>
      <c r="B97" s="2">
        <v>263</v>
      </c>
      <c r="C97" s="12">
        <v>8.4</v>
      </c>
      <c r="D97" s="2">
        <v>65</v>
      </c>
      <c r="E97" s="3">
        <f t="shared" si="3"/>
        <v>5460</v>
      </c>
      <c r="F97" s="2">
        <v>0</v>
      </c>
      <c r="G97" s="4">
        <v>25.1</v>
      </c>
      <c r="H97" s="12">
        <f>(G97*E97)/100</f>
        <v>1370.46</v>
      </c>
      <c r="I97" s="13">
        <v>623</v>
      </c>
      <c r="J97" s="13">
        <v>491</v>
      </c>
      <c r="K97" s="13">
        <v>62454</v>
      </c>
      <c r="L97" s="13">
        <v>64875</v>
      </c>
      <c r="M97" s="2">
        <v>2276</v>
      </c>
      <c r="N97" s="2">
        <v>2227</v>
      </c>
      <c r="O97" s="13">
        <v>5073</v>
      </c>
      <c r="P97" s="13">
        <v>5087</v>
      </c>
    </row>
    <row r="98" spans="1:16" s="2" customFormat="1" x14ac:dyDescent="0.25">
      <c r="A98" s="2" t="s">
        <v>525</v>
      </c>
      <c r="B98" s="2">
        <v>301</v>
      </c>
      <c r="C98" s="12">
        <v>10.7</v>
      </c>
      <c r="D98" s="2">
        <v>72</v>
      </c>
      <c r="E98" s="3">
        <f t="shared" si="3"/>
        <v>7704</v>
      </c>
      <c r="F98" s="2">
        <v>0</v>
      </c>
      <c r="G98" s="4">
        <v>30.4</v>
      </c>
      <c r="H98" s="12">
        <f>(G98*E98)/100</f>
        <v>2342.0159999999996</v>
      </c>
      <c r="I98" s="13">
        <v>985</v>
      </c>
      <c r="J98" s="13">
        <v>796</v>
      </c>
      <c r="K98" s="13">
        <v>31447</v>
      </c>
      <c r="L98" s="13">
        <v>32567</v>
      </c>
      <c r="M98" s="2">
        <v>2703</v>
      </c>
      <c r="N98" s="2">
        <v>2514</v>
      </c>
      <c r="O98" s="13">
        <v>5732</v>
      </c>
      <c r="P98" s="13">
        <v>5384</v>
      </c>
    </row>
    <row r="99" spans="1:16" s="2" customFormat="1" x14ac:dyDescent="0.25">
      <c r="A99" s="2" t="s">
        <v>99</v>
      </c>
      <c r="B99" s="2">
        <v>-8</v>
      </c>
      <c r="C99" s="12">
        <v>11.4</v>
      </c>
      <c r="D99" s="2">
        <v>81</v>
      </c>
      <c r="E99" s="3">
        <f t="shared" si="3"/>
        <v>9234</v>
      </c>
      <c r="F99" s="2">
        <v>0</v>
      </c>
      <c r="G99" s="4">
        <v>10.6</v>
      </c>
      <c r="H99" s="12">
        <f t="shared" si="2"/>
        <v>978.80399999999997</v>
      </c>
      <c r="I99" s="13">
        <v>697</v>
      </c>
      <c r="J99" s="13">
        <v>463</v>
      </c>
      <c r="K99" s="13">
        <v>25564</v>
      </c>
      <c r="L99" s="13">
        <v>24604</v>
      </c>
      <c r="M99" s="13"/>
      <c r="N99" s="13"/>
      <c r="O99" s="13"/>
      <c r="P99" s="13"/>
    </row>
    <row r="100" spans="1:16" s="2" customFormat="1" x14ac:dyDescent="0.25">
      <c r="A100" s="2" t="s">
        <v>124</v>
      </c>
      <c r="B100" s="2">
        <v>18</v>
      </c>
      <c r="C100" s="12">
        <v>6.8</v>
      </c>
      <c r="D100" s="2">
        <v>86</v>
      </c>
      <c r="E100" s="3">
        <f t="shared" si="3"/>
        <v>5848</v>
      </c>
      <c r="F100" s="2">
        <v>9</v>
      </c>
      <c r="G100" s="4">
        <v>2.4</v>
      </c>
      <c r="H100" s="12">
        <f t="shared" si="2"/>
        <v>140.35199999999998</v>
      </c>
      <c r="I100" s="13">
        <v>1198</v>
      </c>
      <c r="J100" s="13">
        <v>1054</v>
      </c>
      <c r="K100" s="13">
        <v>15280</v>
      </c>
      <c r="L100" s="13">
        <v>15611</v>
      </c>
      <c r="M100" s="13">
        <v>2348</v>
      </c>
      <c r="N100" s="13">
        <v>2262</v>
      </c>
      <c r="O100" s="13">
        <v>6380</v>
      </c>
      <c r="P100" s="13">
        <v>7044</v>
      </c>
    </row>
    <row r="101" spans="1:16" s="2" customFormat="1" x14ac:dyDescent="0.25">
      <c r="A101" s="2" t="s">
        <v>134</v>
      </c>
      <c r="B101" s="2">
        <v>27</v>
      </c>
      <c r="C101" s="12">
        <v>6.2</v>
      </c>
      <c r="D101" s="2">
        <v>94</v>
      </c>
      <c r="E101" s="3">
        <f t="shared" si="3"/>
        <v>5828</v>
      </c>
      <c r="F101" s="2">
        <v>0</v>
      </c>
      <c r="G101" s="4">
        <v>11.2</v>
      </c>
      <c r="H101" s="12">
        <f t="shared" si="2"/>
        <v>652.73599999999999</v>
      </c>
      <c r="I101" s="13">
        <v>470</v>
      </c>
      <c r="J101" s="13">
        <v>207</v>
      </c>
      <c r="K101" s="13">
        <v>45239</v>
      </c>
      <c r="L101" s="13">
        <v>46413</v>
      </c>
      <c r="M101" s="13">
        <v>2742</v>
      </c>
      <c r="N101" s="13">
        <v>2551</v>
      </c>
      <c r="O101" s="13">
        <v>6062</v>
      </c>
      <c r="P101" s="13">
        <v>5977</v>
      </c>
    </row>
    <row r="102" spans="1:16" s="2" customFormat="1" x14ac:dyDescent="0.25">
      <c r="A102" s="2" t="s">
        <v>141</v>
      </c>
      <c r="B102" s="2">
        <v>34</v>
      </c>
      <c r="C102" s="12">
        <v>2</v>
      </c>
      <c r="D102" s="2">
        <v>92</v>
      </c>
      <c r="E102" s="3">
        <f t="shared" si="3"/>
        <v>1840</v>
      </c>
      <c r="F102" s="2">
        <v>0</v>
      </c>
      <c r="G102" s="4">
        <v>18.3</v>
      </c>
      <c r="H102" s="12">
        <f t="shared" si="2"/>
        <v>336.72</v>
      </c>
      <c r="I102" s="13">
        <v>1276</v>
      </c>
      <c r="J102" s="13">
        <v>1043</v>
      </c>
      <c r="K102" s="13">
        <v>11104</v>
      </c>
      <c r="L102" s="13">
        <v>11191</v>
      </c>
      <c r="M102" s="13">
        <v>2348</v>
      </c>
      <c r="N102" s="13">
        <v>2232</v>
      </c>
      <c r="O102" s="13">
        <v>11404</v>
      </c>
      <c r="P102" s="13">
        <v>11020</v>
      </c>
    </row>
    <row r="103" spans="1:16" s="2" customFormat="1" x14ac:dyDescent="0.25">
      <c r="A103" s="2" t="s">
        <v>145</v>
      </c>
      <c r="B103" s="2">
        <v>41</v>
      </c>
      <c r="C103" s="12">
        <v>0.5</v>
      </c>
      <c r="D103" s="2">
        <v>80</v>
      </c>
      <c r="E103" s="3">
        <f t="shared" si="3"/>
        <v>400</v>
      </c>
      <c r="F103" s="2">
        <v>0</v>
      </c>
      <c r="G103" s="4">
        <v>3.7</v>
      </c>
      <c r="H103" s="12">
        <f t="shared" si="2"/>
        <v>14.8</v>
      </c>
      <c r="I103" s="13">
        <v>1118</v>
      </c>
      <c r="J103" s="13">
        <v>1212</v>
      </c>
      <c r="K103" s="13">
        <v>13568</v>
      </c>
      <c r="L103" s="13">
        <v>10858</v>
      </c>
      <c r="M103" s="13" t="s">
        <v>17</v>
      </c>
      <c r="N103" s="13" t="s">
        <v>17</v>
      </c>
      <c r="O103" s="13" t="s">
        <v>17</v>
      </c>
      <c r="P103" s="13" t="s">
        <v>17</v>
      </c>
    </row>
    <row r="104" spans="1:16" s="2" customFormat="1" x14ac:dyDescent="0.25">
      <c r="A104" s="2" t="s">
        <v>154</v>
      </c>
      <c r="B104" s="2">
        <v>49</v>
      </c>
      <c r="C104" s="12">
        <v>0.8</v>
      </c>
      <c r="D104" s="2">
        <v>90</v>
      </c>
      <c r="E104" s="3">
        <f t="shared" si="3"/>
        <v>720</v>
      </c>
      <c r="F104" s="2">
        <v>2</v>
      </c>
      <c r="G104" s="4">
        <v>5.3</v>
      </c>
      <c r="H104" s="12">
        <f t="shared" si="2"/>
        <v>38.159999999999997</v>
      </c>
      <c r="I104" s="13">
        <v>767</v>
      </c>
      <c r="J104" s="13">
        <v>733</v>
      </c>
      <c r="K104" s="13">
        <v>29207</v>
      </c>
      <c r="L104" s="13">
        <v>22473</v>
      </c>
      <c r="M104" s="13">
        <v>4692</v>
      </c>
      <c r="N104" s="13">
        <v>4563</v>
      </c>
      <c r="O104" s="13">
        <v>7401</v>
      </c>
      <c r="P104" s="13">
        <v>5526</v>
      </c>
    </row>
    <row r="105" spans="1:16" s="2" customFormat="1" x14ac:dyDescent="0.25">
      <c r="A105" s="2" t="s">
        <v>100</v>
      </c>
      <c r="B105" s="2">
        <v>-8</v>
      </c>
      <c r="C105" s="12">
        <v>3.2</v>
      </c>
      <c r="D105" s="2">
        <v>56</v>
      </c>
      <c r="E105" s="3">
        <f t="shared" si="3"/>
        <v>1792.0000000000002</v>
      </c>
      <c r="F105" s="2">
        <v>0</v>
      </c>
      <c r="G105" s="4">
        <v>12.9</v>
      </c>
      <c r="H105" s="12">
        <f t="shared" si="2"/>
        <v>231.16800000000003</v>
      </c>
      <c r="I105" s="13">
        <v>1079</v>
      </c>
      <c r="J105" s="13">
        <v>749</v>
      </c>
      <c r="K105" s="13">
        <v>29607</v>
      </c>
      <c r="L105" s="13">
        <v>30818</v>
      </c>
      <c r="M105" s="13"/>
      <c r="N105" s="13"/>
      <c r="O105" s="13"/>
      <c r="P105" s="13"/>
    </row>
    <row r="106" spans="1:16" s="2" customFormat="1" x14ac:dyDescent="0.25">
      <c r="A106" s="2" t="s">
        <v>125</v>
      </c>
      <c r="B106" s="2">
        <v>12</v>
      </c>
      <c r="C106" s="12">
        <v>32.700000000000003</v>
      </c>
      <c r="D106" s="2">
        <v>71</v>
      </c>
      <c r="E106" s="3">
        <f t="shared" si="3"/>
        <v>23217</v>
      </c>
      <c r="F106" s="2">
        <v>1</v>
      </c>
      <c r="G106" s="4">
        <v>0.85</v>
      </c>
      <c r="H106" s="12">
        <f t="shared" si="2"/>
        <v>197.34450000000001</v>
      </c>
      <c r="I106" s="13">
        <v>599</v>
      </c>
      <c r="J106" s="13">
        <v>449</v>
      </c>
      <c r="K106" s="13">
        <v>6306</v>
      </c>
      <c r="L106" s="13">
        <v>8411</v>
      </c>
      <c r="M106" s="13">
        <v>2673</v>
      </c>
      <c r="N106" s="13">
        <v>2978</v>
      </c>
      <c r="O106" s="13">
        <v>3257</v>
      </c>
      <c r="P106" s="13">
        <v>3067</v>
      </c>
    </row>
    <row r="107" spans="1:16" s="2" customFormat="1" x14ac:dyDescent="0.25">
      <c r="A107" s="2" t="s">
        <v>135</v>
      </c>
      <c r="B107" s="2">
        <v>20</v>
      </c>
      <c r="C107" s="12">
        <v>16.5</v>
      </c>
      <c r="D107" s="2">
        <v>57</v>
      </c>
      <c r="E107" s="3">
        <f t="shared" si="3"/>
        <v>9405</v>
      </c>
      <c r="F107" s="2">
        <v>4</v>
      </c>
      <c r="G107" s="4">
        <v>9.6999999999999993</v>
      </c>
      <c r="H107" s="12">
        <f t="shared" si="2"/>
        <v>912.28499999999997</v>
      </c>
      <c r="I107" s="13">
        <v>590</v>
      </c>
      <c r="J107" s="13">
        <v>347</v>
      </c>
      <c r="K107" s="13">
        <v>41940</v>
      </c>
      <c r="L107" s="13">
        <v>36744</v>
      </c>
      <c r="M107" s="13">
        <v>3568</v>
      </c>
      <c r="N107" s="13">
        <v>3327</v>
      </c>
      <c r="O107" s="13">
        <v>5328</v>
      </c>
      <c r="P107" s="13">
        <v>3327</v>
      </c>
    </row>
    <row r="108" spans="1:16" s="2" customFormat="1" x14ac:dyDescent="0.25">
      <c r="A108" s="2" t="s">
        <v>142</v>
      </c>
      <c r="B108" s="2">
        <v>27</v>
      </c>
      <c r="C108" s="12">
        <v>21</v>
      </c>
      <c r="D108" s="2">
        <v>72</v>
      </c>
      <c r="E108" s="3">
        <f t="shared" si="3"/>
        <v>15120</v>
      </c>
      <c r="F108" s="2">
        <v>3</v>
      </c>
      <c r="G108" s="4">
        <v>7.5</v>
      </c>
      <c r="H108" s="12">
        <f t="shared" si="2"/>
        <v>1134</v>
      </c>
      <c r="I108" s="13">
        <v>428</v>
      </c>
      <c r="J108" s="13">
        <v>412</v>
      </c>
      <c r="K108" s="13">
        <v>18963</v>
      </c>
      <c r="L108" s="13">
        <v>21337</v>
      </c>
      <c r="M108" s="13">
        <v>1929</v>
      </c>
      <c r="N108" s="13">
        <v>1937</v>
      </c>
      <c r="O108" s="13">
        <v>2475</v>
      </c>
      <c r="P108" s="13">
        <v>2200</v>
      </c>
    </row>
    <row r="109" spans="1:16" s="2" customFormat="1" x14ac:dyDescent="0.25">
      <c r="A109" s="2" t="s">
        <v>146</v>
      </c>
      <c r="B109" s="2">
        <v>34</v>
      </c>
      <c r="C109" s="12">
        <v>15.1</v>
      </c>
      <c r="D109" s="2">
        <v>84</v>
      </c>
      <c r="E109" s="3">
        <f t="shared" si="3"/>
        <v>12684</v>
      </c>
      <c r="F109" s="2">
        <v>14</v>
      </c>
      <c r="G109" s="4">
        <v>23.6</v>
      </c>
      <c r="H109" s="12">
        <f t="shared" si="2"/>
        <v>2993.4240000000004</v>
      </c>
      <c r="I109" s="13">
        <v>782</v>
      </c>
      <c r="J109" s="13">
        <v>634</v>
      </c>
      <c r="K109" s="13">
        <v>25922</v>
      </c>
      <c r="L109" s="13">
        <v>26151</v>
      </c>
      <c r="M109" s="13">
        <v>3525</v>
      </c>
      <c r="N109" s="13">
        <v>3385</v>
      </c>
      <c r="O109" s="13">
        <v>2625</v>
      </c>
      <c r="P109" s="13">
        <v>2422</v>
      </c>
    </row>
    <row r="110" spans="1:16" s="2" customFormat="1" x14ac:dyDescent="0.25">
      <c r="A110" s="2" t="s">
        <v>155</v>
      </c>
      <c r="B110" s="2">
        <v>42</v>
      </c>
      <c r="C110" s="12">
        <v>20.7</v>
      </c>
      <c r="D110" s="2">
        <v>93</v>
      </c>
      <c r="E110" s="3">
        <f t="shared" si="3"/>
        <v>19251</v>
      </c>
      <c r="F110" s="2">
        <v>0</v>
      </c>
      <c r="G110" s="4">
        <v>21</v>
      </c>
      <c r="H110" s="12">
        <f t="shared" si="2"/>
        <v>4042.71</v>
      </c>
      <c r="I110" s="13">
        <v>575</v>
      </c>
      <c r="J110" s="13">
        <v>413</v>
      </c>
      <c r="K110" s="13">
        <v>28007</v>
      </c>
      <c r="L110" s="13">
        <v>28067</v>
      </c>
      <c r="M110" s="13">
        <v>3258</v>
      </c>
      <c r="N110" s="13">
        <v>3120</v>
      </c>
      <c r="O110" s="13">
        <v>1951</v>
      </c>
      <c r="P110" s="13">
        <v>1883</v>
      </c>
    </row>
    <row r="111" spans="1:16" s="2" customFormat="1" x14ac:dyDescent="0.25">
      <c r="A111" s="2" t="s">
        <v>127</v>
      </c>
      <c r="B111" s="2">
        <v>17</v>
      </c>
      <c r="C111" s="12">
        <v>6</v>
      </c>
      <c r="D111" s="2">
        <v>79</v>
      </c>
      <c r="E111" s="3">
        <f t="shared" si="3"/>
        <v>4740</v>
      </c>
      <c r="F111" s="2">
        <v>0</v>
      </c>
      <c r="G111" s="4">
        <v>31.9</v>
      </c>
      <c r="H111" s="12">
        <f t="shared" si="2"/>
        <v>1512.06</v>
      </c>
      <c r="I111" s="13">
        <v>588</v>
      </c>
      <c r="J111" s="13">
        <v>504</v>
      </c>
      <c r="K111" s="13">
        <v>24366</v>
      </c>
      <c r="L111" s="13">
        <v>24912</v>
      </c>
      <c r="M111" s="13">
        <v>3337</v>
      </c>
      <c r="N111" s="13">
        <v>3572</v>
      </c>
      <c r="O111" s="13">
        <v>2157</v>
      </c>
      <c r="P111" s="13">
        <v>1817</v>
      </c>
    </row>
    <row r="112" spans="1:16" s="2" customFormat="1" x14ac:dyDescent="0.25">
      <c r="A112" s="2" t="s">
        <v>136</v>
      </c>
      <c r="B112" s="2">
        <v>24</v>
      </c>
      <c r="C112" s="12">
        <v>1.5</v>
      </c>
      <c r="D112" s="2">
        <v>47</v>
      </c>
      <c r="E112" s="3">
        <f t="shared" si="3"/>
        <v>705</v>
      </c>
      <c r="F112" s="2">
        <v>0</v>
      </c>
      <c r="G112" s="4">
        <v>63.4</v>
      </c>
      <c r="H112" s="12">
        <f t="shared" si="2"/>
        <v>446.97</v>
      </c>
      <c r="I112" s="13">
        <v>550</v>
      </c>
      <c r="J112" s="13">
        <v>98.3</v>
      </c>
      <c r="K112" s="13">
        <v>90081</v>
      </c>
      <c r="L112" s="13">
        <v>1000110</v>
      </c>
      <c r="M112" s="13">
        <v>3461</v>
      </c>
      <c r="N112" s="13">
        <v>3373</v>
      </c>
      <c r="O112" s="13">
        <v>6787</v>
      </c>
      <c r="P112" s="13">
        <v>5657</v>
      </c>
    </row>
    <row r="113" spans="1:16" s="2" customFormat="1" x14ac:dyDescent="0.25">
      <c r="A113" s="2" t="s">
        <v>147</v>
      </c>
      <c r="B113" s="2">
        <v>37</v>
      </c>
      <c r="C113" s="12">
        <v>3.2</v>
      </c>
      <c r="D113" s="2">
        <v>46</v>
      </c>
      <c r="E113" s="3">
        <f t="shared" si="3"/>
        <v>1472</v>
      </c>
      <c r="F113" s="2">
        <v>0</v>
      </c>
      <c r="G113" s="4">
        <v>43.8</v>
      </c>
      <c r="H113" s="12">
        <f t="shared" si="2"/>
        <v>644.73599999999999</v>
      </c>
      <c r="I113" s="13">
        <v>671</v>
      </c>
      <c r="J113" s="13">
        <v>463</v>
      </c>
      <c r="K113" s="13">
        <v>64581</v>
      </c>
      <c r="L113" s="13">
        <v>47955</v>
      </c>
      <c r="M113" s="2">
        <v>3492</v>
      </c>
      <c r="N113" s="13">
        <v>2596</v>
      </c>
      <c r="O113" s="13">
        <v>6187</v>
      </c>
      <c r="P113" s="13">
        <v>4525</v>
      </c>
    </row>
    <row r="114" spans="1:16" s="2" customFormat="1" x14ac:dyDescent="0.25">
      <c r="A114" s="2" t="s">
        <v>163</v>
      </c>
      <c r="B114" s="2">
        <v>54</v>
      </c>
      <c r="C114" s="12">
        <v>1.7</v>
      </c>
      <c r="D114" s="2">
        <v>58</v>
      </c>
      <c r="E114" s="3">
        <f t="shared" si="3"/>
        <v>985.99999999999989</v>
      </c>
      <c r="F114" s="2">
        <v>0</v>
      </c>
      <c r="G114" s="4">
        <v>62.9</v>
      </c>
      <c r="H114" s="12">
        <f t="shared" si="2"/>
        <v>620.19399999999996</v>
      </c>
      <c r="I114" s="13">
        <v>494</v>
      </c>
      <c r="J114" s="13">
        <v>591</v>
      </c>
      <c r="K114" s="13">
        <v>60454</v>
      </c>
      <c r="L114" s="13">
        <v>40969</v>
      </c>
      <c r="M114" s="2">
        <v>4122</v>
      </c>
      <c r="N114" s="13">
        <v>3692</v>
      </c>
      <c r="O114" s="13">
        <v>6587</v>
      </c>
      <c r="P114" s="13">
        <v>6010</v>
      </c>
    </row>
    <row r="115" spans="1:16" s="2" customFormat="1" x14ac:dyDescent="0.25">
      <c r="A115" s="2" t="s">
        <v>168</v>
      </c>
      <c r="B115" s="2">
        <v>59</v>
      </c>
      <c r="C115" s="12">
        <v>1.4</v>
      </c>
      <c r="D115" s="2">
        <v>48</v>
      </c>
      <c r="E115" s="3">
        <f t="shared" si="3"/>
        <v>672</v>
      </c>
      <c r="F115" s="2">
        <v>0</v>
      </c>
      <c r="G115" s="4">
        <v>26.2</v>
      </c>
      <c r="H115" s="12">
        <f t="shared" si="2"/>
        <v>176.06399999999996</v>
      </c>
      <c r="I115" s="13">
        <v>564</v>
      </c>
      <c r="J115" s="13">
        <v>91.3</v>
      </c>
      <c r="K115" s="13">
        <v>42585</v>
      </c>
      <c r="L115" s="13">
        <v>45936</v>
      </c>
      <c r="M115" s="2">
        <v>3145</v>
      </c>
      <c r="N115" s="13">
        <v>2784</v>
      </c>
      <c r="O115" s="13">
        <v>5786</v>
      </c>
      <c r="P115" s="13">
        <v>5534</v>
      </c>
    </row>
    <row r="116" spans="1:16" s="2" customFormat="1" x14ac:dyDescent="0.25">
      <c r="A116" s="2" t="s">
        <v>175</v>
      </c>
      <c r="B116" s="2">
        <v>66</v>
      </c>
      <c r="C116" s="12">
        <v>1.2</v>
      </c>
      <c r="D116" s="2">
        <v>62</v>
      </c>
      <c r="E116" s="3">
        <f t="shared" si="3"/>
        <v>744</v>
      </c>
      <c r="F116" s="2">
        <v>0</v>
      </c>
      <c r="G116" s="4">
        <v>29.8</v>
      </c>
      <c r="H116" s="12">
        <f t="shared" si="2"/>
        <v>221.71200000000002</v>
      </c>
      <c r="I116" s="13">
        <v>547</v>
      </c>
      <c r="J116" s="13">
        <v>203</v>
      </c>
      <c r="K116" s="13">
        <v>54353</v>
      </c>
      <c r="L116" s="13">
        <v>55643</v>
      </c>
      <c r="M116" s="2">
        <v>2905</v>
      </c>
      <c r="N116" s="13">
        <v>2482</v>
      </c>
      <c r="O116" s="13">
        <v>7622</v>
      </c>
      <c r="P116" s="13">
        <v>7304</v>
      </c>
    </row>
    <row r="117" spans="1:16" s="2" customFormat="1" x14ac:dyDescent="0.25">
      <c r="A117" s="2" t="s">
        <v>179</v>
      </c>
      <c r="B117" s="2">
        <v>75</v>
      </c>
      <c r="C117" s="12">
        <v>1.2</v>
      </c>
      <c r="D117" s="2">
        <v>63</v>
      </c>
      <c r="E117" s="3">
        <f t="shared" si="3"/>
        <v>756</v>
      </c>
      <c r="F117" s="2">
        <v>1</v>
      </c>
      <c r="G117" s="4">
        <v>65.599999999999994</v>
      </c>
      <c r="H117" s="12">
        <f t="shared" si="2"/>
        <v>495.93599999999998</v>
      </c>
      <c r="I117" s="13">
        <v>3611</v>
      </c>
      <c r="J117" s="13">
        <v>3470</v>
      </c>
      <c r="K117" s="13">
        <v>5808</v>
      </c>
      <c r="L117" s="13">
        <v>6253</v>
      </c>
      <c r="M117" s="2">
        <v>3611</v>
      </c>
      <c r="N117" s="13">
        <v>3470</v>
      </c>
      <c r="O117" s="13">
        <v>5808</v>
      </c>
      <c r="P117" s="13">
        <v>6253</v>
      </c>
    </row>
    <row r="118" spans="1:16" s="2" customFormat="1" x14ac:dyDescent="0.25">
      <c r="A118" s="2" t="s">
        <v>185</v>
      </c>
      <c r="B118" s="2">
        <v>80</v>
      </c>
      <c r="C118" s="12">
        <v>1.7</v>
      </c>
      <c r="D118" s="2">
        <v>63</v>
      </c>
      <c r="E118" s="3">
        <f t="shared" si="3"/>
        <v>1071</v>
      </c>
      <c r="F118" s="2">
        <v>0</v>
      </c>
      <c r="G118" s="4">
        <v>28.1</v>
      </c>
      <c r="H118" s="12">
        <f t="shared" si="2"/>
        <v>300.95100000000002</v>
      </c>
      <c r="I118" s="13">
        <v>671</v>
      </c>
      <c r="J118" s="13">
        <v>222</v>
      </c>
      <c r="K118" s="13">
        <v>30815</v>
      </c>
      <c r="L118" s="13">
        <v>35565</v>
      </c>
      <c r="M118" s="2">
        <v>2631</v>
      </c>
      <c r="N118" s="13">
        <v>2329</v>
      </c>
      <c r="O118" s="13">
        <v>4628</v>
      </c>
      <c r="P118" s="13">
        <v>4074</v>
      </c>
    </row>
    <row r="119" spans="1:16" s="2" customFormat="1" x14ac:dyDescent="0.25">
      <c r="A119" s="2" t="s">
        <v>197</v>
      </c>
      <c r="B119" s="2">
        <v>94</v>
      </c>
      <c r="C119" s="12">
        <v>3.9</v>
      </c>
      <c r="D119" s="2">
        <v>76</v>
      </c>
      <c r="E119" s="3">
        <f t="shared" si="3"/>
        <v>2964</v>
      </c>
      <c r="F119" s="2">
        <v>0</v>
      </c>
      <c r="G119" s="4">
        <v>36.200000000000003</v>
      </c>
      <c r="H119" s="12">
        <f t="shared" si="2"/>
        <v>1072.9680000000001</v>
      </c>
      <c r="I119" s="13">
        <v>628</v>
      </c>
      <c r="J119" s="13">
        <v>434</v>
      </c>
      <c r="K119" s="13">
        <v>32738</v>
      </c>
      <c r="L119" s="13">
        <v>36294</v>
      </c>
      <c r="M119" s="2">
        <v>2554</v>
      </c>
      <c r="N119" s="13">
        <v>2469</v>
      </c>
      <c r="O119" s="13">
        <v>4276</v>
      </c>
      <c r="P119" s="13">
        <v>4201</v>
      </c>
    </row>
    <row r="120" spans="1:16" s="2" customFormat="1" x14ac:dyDescent="0.25">
      <c r="A120" s="2" t="s">
        <v>214</v>
      </c>
      <c r="B120" s="2">
        <v>101</v>
      </c>
      <c r="C120" s="12">
        <v>2.4</v>
      </c>
      <c r="D120" s="2">
        <v>46</v>
      </c>
      <c r="E120" s="3">
        <f t="shared" si="3"/>
        <v>1104</v>
      </c>
      <c r="F120" s="2">
        <v>0</v>
      </c>
      <c r="G120" s="4">
        <v>36</v>
      </c>
      <c r="H120" s="12">
        <f t="shared" si="2"/>
        <v>397.44</v>
      </c>
      <c r="I120" s="13">
        <v>398</v>
      </c>
      <c r="J120" s="13">
        <v>127</v>
      </c>
      <c r="K120" s="13">
        <v>60202</v>
      </c>
      <c r="L120" s="13">
        <v>66981</v>
      </c>
      <c r="M120" s="2">
        <v>3156</v>
      </c>
      <c r="N120" s="13">
        <v>3124</v>
      </c>
      <c r="O120" s="13">
        <v>4017</v>
      </c>
      <c r="P120" s="13">
        <v>3930</v>
      </c>
    </row>
    <row r="121" spans="1:16" s="2" customFormat="1" x14ac:dyDescent="0.25">
      <c r="A121" s="2" t="s">
        <v>221</v>
      </c>
      <c r="B121" s="2">
        <v>108</v>
      </c>
      <c r="C121" s="12">
        <v>2.7</v>
      </c>
      <c r="D121" s="2">
        <v>65</v>
      </c>
      <c r="E121" s="3">
        <f t="shared" si="3"/>
        <v>1755</v>
      </c>
      <c r="F121" s="2">
        <v>0</v>
      </c>
      <c r="G121" s="4">
        <v>24.7</v>
      </c>
      <c r="H121" s="12">
        <f t="shared" si="2"/>
        <v>433.48500000000001</v>
      </c>
      <c r="I121" s="13">
        <v>882</v>
      </c>
      <c r="J121" s="13">
        <v>705</v>
      </c>
      <c r="K121" s="13">
        <v>46303</v>
      </c>
      <c r="L121" s="13">
        <v>43420</v>
      </c>
      <c r="M121" s="2">
        <v>4556</v>
      </c>
      <c r="N121" s="13">
        <v>4272</v>
      </c>
      <c r="O121" s="13">
        <v>5259</v>
      </c>
      <c r="P121" s="13">
        <v>5116</v>
      </c>
    </row>
    <row r="122" spans="1:16" s="2" customFormat="1" x14ac:dyDescent="0.25">
      <c r="A122" s="2" t="s">
        <v>108</v>
      </c>
      <c r="B122" s="2">
        <v>-14</v>
      </c>
      <c r="C122" s="12">
        <v>5</v>
      </c>
      <c r="D122" s="2">
        <v>72</v>
      </c>
      <c r="E122" s="3">
        <f t="shared" si="3"/>
        <v>3600</v>
      </c>
      <c r="F122" s="2">
        <v>0</v>
      </c>
      <c r="G122" s="4">
        <v>3.7</v>
      </c>
      <c r="H122" s="12">
        <f t="shared" si="2"/>
        <v>133.19999999999999</v>
      </c>
      <c r="I122" s="13">
        <v>559</v>
      </c>
      <c r="J122" s="13">
        <v>257</v>
      </c>
      <c r="K122" s="13">
        <v>16619</v>
      </c>
      <c r="L122" s="13">
        <v>19111</v>
      </c>
      <c r="M122" s="13"/>
      <c r="N122" s="13"/>
      <c r="O122" s="13"/>
      <c r="P122" s="13"/>
    </row>
    <row r="123" spans="1:16" s="2" customFormat="1" x14ac:dyDescent="0.25">
      <c r="A123" s="2" t="s">
        <v>148</v>
      </c>
      <c r="B123" s="2">
        <v>20</v>
      </c>
      <c r="C123" s="12">
        <v>2.6</v>
      </c>
      <c r="D123" s="2">
        <v>58</v>
      </c>
      <c r="E123" s="3">
        <f t="shared" si="3"/>
        <v>1508</v>
      </c>
      <c r="F123" s="2">
        <v>0</v>
      </c>
      <c r="G123" s="4">
        <v>67.400000000000006</v>
      </c>
      <c r="H123" s="12">
        <f t="shared" si="2"/>
        <v>1016.3920000000002</v>
      </c>
      <c r="I123" s="13">
        <v>915</v>
      </c>
      <c r="J123" s="13">
        <v>373</v>
      </c>
      <c r="K123" s="13">
        <v>43910</v>
      </c>
      <c r="L123" s="13">
        <v>64661</v>
      </c>
      <c r="M123" s="13">
        <v>2903</v>
      </c>
      <c r="N123" s="13">
        <v>3708</v>
      </c>
      <c r="O123" s="13">
        <v>5722</v>
      </c>
      <c r="P123" s="13">
        <v>7619</v>
      </c>
    </row>
    <row r="124" spans="1:16" s="2" customFormat="1" x14ac:dyDescent="0.25">
      <c r="A124" s="2" t="s">
        <v>157</v>
      </c>
      <c r="B124" s="2">
        <v>29</v>
      </c>
      <c r="C124" s="12">
        <v>3.6</v>
      </c>
      <c r="D124" s="2">
        <v>58</v>
      </c>
      <c r="E124" s="3">
        <f t="shared" si="3"/>
        <v>2088</v>
      </c>
      <c r="F124" s="2">
        <v>2</v>
      </c>
      <c r="G124" s="4">
        <v>44</v>
      </c>
      <c r="H124" s="12">
        <f t="shared" si="2"/>
        <v>918.72</v>
      </c>
      <c r="I124" s="13">
        <v>659</v>
      </c>
      <c r="J124" s="13">
        <v>426</v>
      </c>
      <c r="K124" s="13">
        <v>27443</v>
      </c>
      <c r="L124" s="13">
        <v>24776</v>
      </c>
      <c r="M124" s="13">
        <v>3975</v>
      </c>
      <c r="N124" s="13">
        <v>3645</v>
      </c>
      <c r="O124" s="13">
        <v>4478</v>
      </c>
      <c r="P124" s="13">
        <v>4371</v>
      </c>
    </row>
    <row r="125" spans="1:16" s="2" customFormat="1" x14ac:dyDescent="0.25">
      <c r="A125" s="2" t="s">
        <v>159</v>
      </c>
      <c r="B125" s="2">
        <v>34</v>
      </c>
      <c r="C125" s="12">
        <v>5.4</v>
      </c>
      <c r="D125" s="2">
        <v>64</v>
      </c>
      <c r="E125" s="3">
        <f t="shared" si="3"/>
        <v>3456</v>
      </c>
      <c r="F125" s="2">
        <v>0</v>
      </c>
      <c r="G125" s="4">
        <v>53.9</v>
      </c>
      <c r="H125" s="12">
        <f t="shared" si="2"/>
        <v>1862.7839999999999</v>
      </c>
      <c r="I125" s="13">
        <v>626</v>
      </c>
      <c r="J125" s="13">
        <v>625</v>
      </c>
      <c r="K125" s="13">
        <v>19161</v>
      </c>
      <c r="L125" s="13">
        <v>19668</v>
      </c>
      <c r="M125" s="13">
        <v>2905</v>
      </c>
      <c r="N125" s="13">
        <v>3001</v>
      </c>
      <c r="O125" s="13">
        <v>6284</v>
      </c>
      <c r="P125" s="13">
        <v>6750</v>
      </c>
    </row>
    <row r="126" spans="1:16" s="2" customFormat="1" x14ac:dyDescent="0.25">
      <c r="A126" s="2" t="s">
        <v>164</v>
      </c>
      <c r="B126" s="2">
        <v>41</v>
      </c>
      <c r="C126" s="12">
        <v>1.6</v>
      </c>
      <c r="D126" s="2">
        <v>44</v>
      </c>
      <c r="E126" s="3">
        <f t="shared" si="3"/>
        <v>704</v>
      </c>
      <c r="F126" s="2">
        <v>5</v>
      </c>
      <c r="G126" s="4">
        <v>50.2</v>
      </c>
      <c r="H126" s="12">
        <f t="shared" si="2"/>
        <v>353.40800000000002</v>
      </c>
      <c r="I126" s="13">
        <v>613</v>
      </c>
      <c r="J126" s="13">
        <v>135</v>
      </c>
      <c r="K126" s="13">
        <v>26429</v>
      </c>
      <c r="L126" s="13">
        <v>29687</v>
      </c>
      <c r="M126" s="13">
        <v>3043</v>
      </c>
      <c r="N126" s="13">
        <v>2727</v>
      </c>
      <c r="O126" s="13">
        <v>9257</v>
      </c>
      <c r="P126" s="13">
        <v>9508</v>
      </c>
    </row>
    <row r="127" spans="1:16" s="2" customFormat="1" x14ac:dyDescent="0.25">
      <c r="A127" s="2" t="s">
        <v>174</v>
      </c>
      <c r="B127" s="2">
        <v>48</v>
      </c>
      <c r="C127" s="12">
        <v>0.8</v>
      </c>
      <c r="D127" s="2">
        <v>15</v>
      </c>
      <c r="E127" s="3">
        <f t="shared" si="3"/>
        <v>120</v>
      </c>
      <c r="F127" s="2">
        <v>0</v>
      </c>
      <c r="G127" s="4">
        <v>52.1</v>
      </c>
      <c r="H127" s="12">
        <f t="shared" si="2"/>
        <v>62.52</v>
      </c>
      <c r="I127" s="13">
        <v>580</v>
      </c>
      <c r="J127" s="13">
        <v>13</v>
      </c>
      <c r="K127" s="13">
        <v>45228</v>
      </c>
      <c r="L127" s="13">
        <v>48514</v>
      </c>
      <c r="M127" s="13">
        <v>2832</v>
      </c>
      <c r="N127" s="13">
        <v>2431</v>
      </c>
      <c r="O127" s="13">
        <v>12131</v>
      </c>
      <c r="P127" s="13">
        <v>13729</v>
      </c>
    </row>
    <row r="128" spans="1:16" s="2" customFormat="1" x14ac:dyDescent="0.25">
      <c r="A128" s="2" t="s">
        <v>180</v>
      </c>
      <c r="B128" s="2">
        <v>57</v>
      </c>
      <c r="C128" s="12">
        <v>1.4</v>
      </c>
      <c r="D128" s="2">
        <v>33</v>
      </c>
      <c r="E128" s="3">
        <f t="shared" si="3"/>
        <v>462</v>
      </c>
      <c r="F128" s="2">
        <v>0</v>
      </c>
      <c r="G128" s="4">
        <v>48.4</v>
      </c>
      <c r="H128" s="12">
        <f t="shared" si="2"/>
        <v>223.608</v>
      </c>
      <c r="I128" s="13">
        <v>1006</v>
      </c>
      <c r="J128" s="13">
        <v>682</v>
      </c>
      <c r="K128" s="13">
        <v>34678</v>
      </c>
      <c r="L128" s="13">
        <v>36624</v>
      </c>
      <c r="M128" s="13">
        <v>3414</v>
      </c>
      <c r="N128" s="13">
        <v>3283</v>
      </c>
      <c r="O128" s="13">
        <v>9887</v>
      </c>
      <c r="P128" s="13">
        <v>10764</v>
      </c>
    </row>
    <row r="129" spans="1:16" s="2" customFormat="1" x14ac:dyDescent="0.25">
      <c r="A129" s="2" t="s">
        <v>186</v>
      </c>
      <c r="B129" s="2">
        <v>62</v>
      </c>
      <c r="C129" s="12">
        <v>2.1</v>
      </c>
      <c r="D129" s="2">
        <v>68</v>
      </c>
      <c r="E129" s="3">
        <f t="shared" si="3"/>
        <v>1428</v>
      </c>
      <c r="F129" s="2">
        <v>12</v>
      </c>
      <c r="G129" s="4">
        <v>50.8</v>
      </c>
      <c r="H129" s="12">
        <f t="shared" si="2"/>
        <v>725.42399999999998</v>
      </c>
      <c r="I129" s="13">
        <v>586</v>
      </c>
      <c r="J129" s="13">
        <v>403</v>
      </c>
      <c r="K129" s="13">
        <v>26223</v>
      </c>
      <c r="L129" s="13">
        <v>26811</v>
      </c>
      <c r="M129" s="13">
        <v>3154</v>
      </c>
      <c r="N129" s="13">
        <v>3100</v>
      </c>
      <c r="O129" s="13">
        <v>7984</v>
      </c>
      <c r="P129" s="13">
        <v>8078</v>
      </c>
    </row>
    <row r="130" spans="1:16" s="2" customFormat="1" x14ac:dyDescent="0.25">
      <c r="A130" s="2" t="s">
        <v>208</v>
      </c>
      <c r="B130" s="2">
        <v>77</v>
      </c>
      <c r="C130" s="12">
        <v>2.6</v>
      </c>
      <c r="D130" s="2">
        <v>55</v>
      </c>
      <c r="E130" s="3">
        <f t="shared" si="3"/>
        <v>1430.0000000000002</v>
      </c>
      <c r="F130" s="2">
        <v>9</v>
      </c>
      <c r="G130" s="4">
        <v>58.5</v>
      </c>
      <c r="H130" s="12">
        <f t="shared" si="2"/>
        <v>836.55000000000018</v>
      </c>
      <c r="I130" s="13">
        <v>718</v>
      </c>
      <c r="J130" s="13">
        <v>566</v>
      </c>
      <c r="K130" s="13">
        <v>21162</v>
      </c>
      <c r="L130" s="13">
        <v>21424</v>
      </c>
      <c r="M130" s="13">
        <v>2671</v>
      </c>
      <c r="N130" s="13">
        <v>2720</v>
      </c>
      <c r="O130" s="13">
        <v>9278</v>
      </c>
      <c r="P130" s="13">
        <v>9914</v>
      </c>
    </row>
    <row r="131" spans="1:16" s="2" customFormat="1" x14ac:dyDescent="0.25">
      <c r="A131" s="2" t="s">
        <v>215</v>
      </c>
      <c r="B131" s="2">
        <v>83</v>
      </c>
      <c r="C131" s="12">
        <v>1</v>
      </c>
      <c r="D131" s="2">
        <v>27</v>
      </c>
      <c r="E131" s="3">
        <f t="shared" si="3"/>
        <v>270</v>
      </c>
      <c r="F131" s="2">
        <v>4</v>
      </c>
      <c r="G131" s="4">
        <v>43.6</v>
      </c>
      <c r="H131" s="12">
        <f t="shared" si="2"/>
        <v>117.72</v>
      </c>
      <c r="I131" s="13">
        <v>1030</v>
      </c>
      <c r="J131" s="13">
        <v>655</v>
      </c>
      <c r="K131" s="13">
        <v>21703</v>
      </c>
      <c r="L131" s="13">
        <v>26833</v>
      </c>
      <c r="M131" s="13">
        <v>2349</v>
      </c>
      <c r="N131" s="13">
        <v>2593</v>
      </c>
      <c r="O131" s="13">
        <v>4409</v>
      </c>
      <c r="P131" s="13">
        <v>7231</v>
      </c>
    </row>
    <row r="132" spans="1:16" s="2" customFormat="1" x14ac:dyDescent="0.25">
      <c r="A132" s="2" t="s">
        <v>229</v>
      </c>
      <c r="B132" s="2">
        <v>104</v>
      </c>
      <c r="C132" s="12">
        <v>5.0999999999999996</v>
      </c>
      <c r="D132" s="2">
        <v>58</v>
      </c>
      <c r="E132" s="3">
        <f t="shared" si="3"/>
        <v>2958</v>
      </c>
      <c r="F132" s="2">
        <v>5</v>
      </c>
      <c r="G132" s="4">
        <v>49.8</v>
      </c>
      <c r="H132" s="12">
        <f t="shared" si="2"/>
        <v>1473.0839999999998</v>
      </c>
      <c r="I132" s="13">
        <v>1500</v>
      </c>
      <c r="J132" s="13">
        <v>1334</v>
      </c>
      <c r="K132" s="13">
        <v>30965</v>
      </c>
      <c r="L132" s="13">
        <v>37573</v>
      </c>
      <c r="M132" s="13">
        <v>4479</v>
      </c>
      <c r="N132" s="13">
        <v>4443</v>
      </c>
      <c r="O132" s="13">
        <v>9961</v>
      </c>
      <c r="P132" s="13">
        <v>9531</v>
      </c>
    </row>
    <row r="133" spans="1:16" s="2" customFormat="1" x14ac:dyDescent="0.25">
      <c r="A133" s="2" t="s">
        <v>278</v>
      </c>
      <c r="B133" s="2">
        <v>145</v>
      </c>
      <c r="C133" s="12">
        <v>2.2000000000000002</v>
      </c>
      <c r="D133" s="2">
        <v>61</v>
      </c>
      <c r="E133" s="3">
        <f t="shared" si="3"/>
        <v>1342</v>
      </c>
      <c r="F133" s="2">
        <v>0</v>
      </c>
      <c r="G133" s="4">
        <v>25.5</v>
      </c>
      <c r="H133" s="12">
        <f t="shared" si="2"/>
        <v>342.21</v>
      </c>
      <c r="I133" s="13">
        <v>878</v>
      </c>
      <c r="J133" s="13">
        <v>516</v>
      </c>
      <c r="K133" s="13">
        <v>35132</v>
      </c>
      <c r="L133" s="13">
        <v>37182</v>
      </c>
      <c r="M133" s="13">
        <v>4849</v>
      </c>
      <c r="N133" s="13">
        <v>4522</v>
      </c>
      <c r="O133" s="13">
        <v>10710</v>
      </c>
      <c r="P133" s="13">
        <v>10677</v>
      </c>
    </row>
    <row r="134" spans="1:16" s="2" customFormat="1" x14ac:dyDescent="0.25">
      <c r="A134" s="2" t="s">
        <v>126</v>
      </c>
      <c r="B134" s="2">
        <v>-9</v>
      </c>
      <c r="C134" s="12">
        <v>3.1</v>
      </c>
      <c r="D134" s="2">
        <v>17</v>
      </c>
      <c r="E134" s="3">
        <f t="shared" si="3"/>
        <v>527</v>
      </c>
      <c r="F134" s="2">
        <v>0</v>
      </c>
      <c r="G134" s="4">
        <v>3.3</v>
      </c>
      <c r="H134" s="12">
        <f t="shared" si="2"/>
        <v>17.390999999999998</v>
      </c>
      <c r="I134" s="13">
        <v>294</v>
      </c>
      <c r="J134" s="13">
        <v>158</v>
      </c>
      <c r="K134" s="13">
        <v>80809</v>
      </c>
      <c r="L134" s="13">
        <v>84423</v>
      </c>
      <c r="M134" s="13">
        <v>5330</v>
      </c>
      <c r="N134" s="13">
        <v>6371</v>
      </c>
      <c r="O134" s="13">
        <v>9700</v>
      </c>
      <c r="P134" s="13">
        <v>10057</v>
      </c>
    </row>
    <row r="135" spans="1:16" s="2" customFormat="1" x14ac:dyDescent="0.25">
      <c r="A135" s="2" t="s">
        <v>149</v>
      </c>
      <c r="B135" s="2">
        <v>14</v>
      </c>
      <c r="C135" s="12">
        <v>14.9</v>
      </c>
      <c r="D135" s="2">
        <v>53</v>
      </c>
      <c r="E135" s="3">
        <f t="shared" si="3"/>
        <v>7897</v>
      </c>
      <c r="F135" s="2">
        <v>8</v>
      </c>
      <c r="G135" s="4">
        <v>6.7</v>
      </c>
      <c r="H135" s="12">
        <f t="shared" ref="H135:H152" si="4">(G135*E135)/100</f>
        <v>529.09900000000005</v>
      </c>
      <c r="I135" s="13">
        <v>790</v>
      </c>
      <c r="J135" s="13">
        <v>621</v>
      </c>
      <c r="K135" s="13">
        <v>26713</v>
      </c>
      <c r="L135" s="13">
        <v>22316</v>
      </c>
      <c r="M135" s="13">
        <v>2557</v>
      </c>
      <c r="N135" s="13">
        <v>2506</v>
      </c>
      <c r="O135" s="13">
        <v>5131</v>
      </c>
      <c r="P135" s="13">
        <v>5404</v>
      </c>
    </row>
    <row r="136" spans="1:16" s="2" customFormat="1" x14ac:dyDescent="0.25">
      <c r="A136" s="2" t="s">
        <v>156</v>
      </c>
      <c r="B136" s="2">
        <v>22</v>
      </c>
      <c r="C136" s="12">
        <v>3.7</v>
      </c>
      <c r="D136" s="2">
        <v>39</v>
      </c>
      <c r="E136" s="3">
        <f t="shared" si="3"/>
        <v>1443</v>
      </c>
      <c r="F136" s="2">
        <v>0</v>
      </c>
      <c r="G136" s="4">
        <v>3.5</v>
      </c>
      <c r="H136" s="12">
        <f t="shared" si="4"/>
        <v>50.505000000000003</v>
      </c>
      <c r="I136" s="13">
        <v>466</v>
      </c>
      <c r="J136" s="13">
        <v>64</v>
      </c>
      <c r="K136" s="13">
        <v>119540</v>
      </c>
      <c r="L136" s="13">
        <v>116942</v>
      </c>
      <c r="M136" s="13">
        <v>5047</v>
      </c>
      <c r="N136" s="13">
        <v>4750</v>
      </c>
      <c r="O136" s="13">
        <v>6276</v>
      </c>
      <c r="P136" s="13">
        <v>6166</v>
      </c>
    </row>
    <row r="137" spans="1:16" s="2" customFormat="1" x14ac:dyDescent="0.25">
      <c r="A137" s="2" t="s">
        <v>160</v>
      </c>
      <c r="B137" s="2">
        <v>27</v>
      </c>
      <c r="C137" s="12">
        <v>4.2</v>
      </c>
      <c r="D137" s="2">
        <v>58</v>
      </c>
      <c r="E137" s="3">
        <f t="shared" si="3"/>
        <v>2436</v>
      </c>
      <c r="F137" s="2">
        <v>1</v>
      </c>
      <c r="G137" s="4">
        <v>2.2000000000000002</v>
      </c>
      <c r="H137" s="12">
        <f t="shared" si="4"/>
        <v>53.592000000000006</v>
      </c>
      <c r="I137" s="13">
        <v>419</v>
      </c>
      <c r="J137" s="13">
        <v>276</v>
      </c>
      <c r="K137" s="13">
        <v>52536</v>
      </c>
      <c r="L137" s="13">
        <v>53809</v>
      </c>
      <c r="M137" s="13">
        <v>3748</v>
      </c>
      <c r="N137" s="13">
        <v>3757</v>
      </c>
      <c r="O137" s="13">
        <v>6035</v>
      </c>
      <c r="P137" s="13">
        <v>5723</v>
      </c>
    </row>
    <row r="138" spans="1:16" s="2" customFormat="1" x14ac:dyDescent="0.25">
      <c r="A138" s="2" t="s">
        <v>173</v>
      </c>
      <c r="B138" s="2">
        <v>42</v>
      </c>
      <c r="C138" s="12">
        <v>4.0999999999999996</v>
      </c>
      <c r="D138" s="2">
        <v>70</v>
      </c>
      <c r="E138" s="3">
        <f t="shared" si="3"/>
        <v>2870</v>
      </c>
      <c r="F138" s="2">
        <v>1</v>
      </c>
      <c r="G138" s="4">
        <v>2.6</v>
      </c>
      <c r="H138" s="12">
        <f t="shared" si="4"/>
        <v>74.62</v>
      </c>
      <c r="I138" s="13">
        <v>372</v>
      </c>
      <c r="J138" s="13">
        <v>0</v>
      </c>
      <c r="K138" s="13">
        <v>47625</v>
      </c>
      <c r="L138" s="13">
        <v>50846</v>
      </c>
      <c r="M138" s="13">
        <v>3538</v>
      </c>
      <c r="N138" s="13">
        <v>3093</v>
      </c>
      <c r="O138" s="13">
        <v>6197</v>
      </c>
      <c r="P138" s="13">
        <v>5875</v>
      </c>
    </row>
    <row r="139" spans="1:16" s="2" customFormat="1" x14ac:dyDescent="0.25">
      <c r="A139" s="2" t="s">
        <v>196</v>
      </c>
      <c r="B139" s="2">
        <v>56</v>
      </c>
      <c r="C139" s="12">
        <v>4.4000000000000004</v>
      </c>
      <c r="D139" s="2">
        <v>65</v>
      </c>
      <c r="E139" s="3">
        <f t="shared" si="3"/>
        <v>2860</v>
      </c>
      <c r="F139" s="2">
        <v>0</v>
      </c>
      <c r="H139" s="12"/>
    </row>
    <row r="140" spans="1:16" s="2" customFormat="1" x14ac:dyDescent="0.25">
      <c r="A140" s="2" t="s">
        <v>213</v>
      </c>
      <c r="B140" s="2">
        <v>70</v>
      </c>
      <c r="C140" s="12">
        <v>3.7</v>
      </c>
      <c r="D140" s="2">
        <v>65</v>
      </c>
      <c r="E140" s="3">
        <f t="shared" si="3"/>
        <v>2405</v>
      </c>
      <c r="F140" s="2">
        <v>0</v>
      </c>
      <c r="G140" s="4">
        <v>1.8</v>
      </c>
      <c r="H140" s="12">
        <f>(G140*E139)/100</f>
        <v>51.48</v>
      </c>
      <c r="I140" s="13">
        <v>294</v>
      </c>
      <c r="J140" s="13">
        <v>42</v>
      </c>
      <c r="K140" s="13">
        <v>34263</v>
      </c>
      <c r="L140" s="13">
        <v>34966</v>
      </c>
      <c r="M140" s="13">
        <v>2208</v>
      </c>
      <c r="N140" s="13">
        <v>1632</v>
      </c>
      <c r="O140" s="13">
        <v>4836</v>
      </c>
      <c r="P140" s="13">
        <v>4087</v>
      </c>
    </row>
    <row r="141" spans="1:16" s="2" customFormat="1" x14ac:dyDescent="0.25">
      <c r="A141" s="2" t="s">
        <v>143</v>
      </c>
      <c r="B141" s="2">
        <v>-8</v>
      </c>
      <c r="C141" s="12">
        <v>0.7</v>
      </c>
      <c r="D141" s="2">
        <v>94</v>
      </c>
      <c r="E141" s="3">
        <f t="shared" si="3"/>
        <v>658</v>
      </c>
      <c r="F141" s="2">
        <v>2</v>
      </c>
      <c r="G141" s="4">
        <v>17.600000000000001</v>
      </c>
      <c r="H141" s="12">
        <f t="shared" si="4"/>
        <v>115.80800000000001</v>
      </c>
      <c r="I141" s="13">
        <v>634</v>
      </c>
      <c r="J141" s="13">
        <v>297</v>
      </c>
      <c r="K141" s="13">
        <v>22550</v>
      </c>
      <c r="L141" s="13">
        <v>22459</v>
      </c>
      <c r="M141" s="13"/>
      <c r="N141" s="13"/>
      <c r="O141" s="13"/>
      <c r="P141" s="13"/>
    </row>
    <row r="142" spans="1:16" s="2" customFormat="1" x14ac:dyDescent="0.25">
      <c r="A142" s="2" t="s">
        <v>172</v>
      </c>
      <c r="B142" s="2">
        <v>20</v>
      </c>
      <c r="C142" s="12">
        <v>2.5</v>
      </c>
      <c r="D142" s="2">
        <v>87</v>
      </c>
      <c r="E142" s="3">
        <f t="shared" si="3"/>
        <v>2175</v>
      </c>
      <c r="F142" s="2">
        <v>0</v>
      </c>
      <c r="G142" s="4">
        <v>2.6</v>
      </c>
      <c r="H142" s="12">
        <f t="shared" si="4"/>
        <v>56.55</v>
      </c>
      <c r="I142" s="13">
        <v>834</v>
      </c>
      <c r="J142" s="13">
        <v>528</v>
      </c>
      <c r="K142" s="13">
        <v>41760</v>
      </c>
      <c r="L142" s="13">
        <v>41460</v>
      </c>
      <c r="M142" s="13">
        <v>3716</v>
      </c>
      <c r="N142" s="13">
        <v>3424</v>
      </c>
      <c r="O142" s="13">
        <v>6076</v>
      </c>
      <c r="P142" s="13">
        <v>6306</v>
      </c>
    </row>
    <row r="143" spans="1:16" s="2" customFormat="1" x14ac:dyDescent="0.25">
      <c r="A143" s="2" t="s">
        <v>181</v>
      </c>
      <c r="B143" s="2">
        <v>28</v>
      </c>
      <c r="C143" s="12">
        <v>6.8</v>
      </c>
      <c r="D143" s="2">
        <v>85</v>
      </c>
      <c r="E143" s="3">
        <f t="shared" si="3"/>
        <v>5780</v>
      </c>
      <c r="F143" s="2">
        <v>0</v>
      </c>
      <c r="G143" s="4">
        <v>18.8</v>
      </c>
      <c r="H143" s="12">
        <f t="shared" si="4"/>
        <v>1086.6400000000001</v>
      </c>
      <c r="I143" s="13">
        <v>833</v>
      </c>
      <c r="J143" s="13">
        <v>687</v>
      </c>
      <c r="K143" s="13">
        <v>32325</v>
      </c>
      <c r="L143" s="13">
        <v>32656</v>
      </c>
      <c r="M143" s="13">
        <v>4222</v>
      </c>
      <c r="N143" s="13">
        <v>4191</v>
      </c>
      <c r="O143" s="13">
        <v>5140</v>
      </c>
      <c r="P143" s="13">
        <v>5116</v>
      </c>
    </row>
    <row r="144" spans="1:16" s="2" customFormat="1" x14ac:dyDescent="0.25">
      <c r="A144" s="2" t="s">
        <v>187</v>
      </c>
      <c r="B144" s="2">
        <v>33</v>
      </c>
      <c r="C144" s="12">
        <v>1.9</v>
      </c>
      <c r="D144" s="2">
        <v>77</v>
      </c>
      <c r="E144" s="3">
        <f t="shared" si="3"/>
        <v>1463</v>
      </c>
      <c r="F144" s="2">
        <v>0</v>
      </c>
      <c r="G144" s="4">
        <v>9</v>
      </c>
      <c r="H144" s="12">
        <f t="shared" si="4"/>
        <v>131.66999999999999</v>
      </c>
      <c r="I144" s="13">
        <v>1032</v>
      </c>
      <c r="J144" s="13">
        <v>663</v>
      </c>
      <c r="K144" s="13">
        <v>45786</v>
      </c>
      <c r="L144" s="13">
        <v>49017</v>
      </c>
      <c r="M144" s="13">
        <v>3037</v>
      </c>
      <c r="N144" s="13">
        <v>3021</v>
      </c>
      <c r="O144" s="13">
        <v>6860</v>
      </c>
      <c r="P144" s="13">
        <v>6795</v>
      </c>
    </row>
    <row r="145" spans="1:16" s="2" customFormat="1" x14ac:dyDescent="0.25">
      <c r="A145" s="2" t="s">
        <v>204</v>
      </c>
      <c r="B145" s="2">
        <v>40</v>
      </c>
      <c r="C145" s="12">
        <v>3</v>
      </c>
      <c r="D145" s="2">
        <v>88</v>
      </c>
      <c r="E145" s="3">
        <f t="shared" si="3"/>
        <v>2640</v>
      </c>
      <c r="F145" s="2">
        <v>0</v>
      </c>
      <c r="G145" s="4">
        <v>2.9</v>
      </c>
      <c r="H145" s="12">
        <f t="shared" si="4"/>
        <v>76.56</v>
      </c>
      <c r="I145" s="13">
        <v>528</v>
      </c>
      <c r="J145" s="13">
        <v>342</v>
      </c>
      <c r="K145" s="13">
        <v>17330</v>
      </c>
      <c r="L145" s="13">
        <v>19779</v>
      </c>
      <c r="M145" s="13">
        <v>2569</v>
      </c>
      <c r="N145" s="13">
        <v>2425</v>
      </c>
      <c r="O145" s="13">
        <v>5904</v>
      </c>
      <c r="P145" s="13">
        <v>5759</v>
      </c>
    </row>
    <row r="146" spans="1:16" s="2" customFormat="1" x14ac:dyDescent="0.25">
      <c r="A146" s="2" t="s">
        <v>206</v>
      </c>
      <c r="B146" s="2">
        <v>42</v>
      </c>
      <c r="C146" s="12">
        <v>2.2999999999999998</v>
      </c>
      <c r="D146" s="2">
        <v>84</v>
      </c>
      <c r="E146" s="3">
        <f t="shared" si="3"/>
        <v>1932</v>
      </c>
      <c r="F146" s="2">
        <v>2</v>
      </c>
      <c r="G146" s="4">
        <v>9.5</v>
      </c>
      <c r="H146" s="12">
        <f t="shared" si="4"/>
        <v>183.54</v>
      </c>
      <c r="I146" s="13">
        <v>481</v>
      </c>
      <c r="J146" s="13">
        <v>460</v>
      </c>
      <c r="K146" s="13">
        <v>25130</v>
      </c>
      <c r="L146" s="13">
        <v>18149</v>
      </c>
      <c r="M146" s="13">
        <v>2540</v>
      </c>
      <c r="N146" s="13">
        <v>2091</v>
      </c>
      <c r="O146" s="13">
        <v>5222</v>
      </c>
      <c r="P146" s="13">
        <v>5365</v>
      </c>
    </row>
    <row r="147" spans="1:16" s="2" customFormat="1" x14ac:dyDescent="0.25">
      <c r="A147" s="2" t="s">
        <v>210</v>
      </c>
      <c r="B147" s="2">
        <v>47</v>
      </c>
      <c r="C147" s="12">
        <v>2.6</v>
      </c>
      <c r="D147" s="2">
        <v>85</v>
      </c>
      <c r="E147" s="3">
        <f t="shared" si="3"/>
        <v>2210</v>
      </c>
      <c r="F147" s="2">
        <v>1</v>
      </c>
      <c r="G147" s="4">
        <v>45.7</v>
      </c>
      <c r="H147" s="12">
        <f t="shared" si="4"/>
        <v>1009.97</v>
      </c>
      <c r="I147" s="13">
        <v>330</v>
      </c>
      <c r="J147" s="13">
        <v>149</v>
      </c>
      <c r="K147" s="13">
        <v>31639</v>
      </c>
      <c r="L147" s="13">
        <v>33182</v>
      </c>
      <c r="M147" s="13">
        <v>2329</v>
      </c>
      <c r="N147" s="13">
        <v>2262</v>
      </c>
      <c r="O147" s="13">
        <v>7363</v>
      </c>
      <c r="P147" s="13">
        <v>7313</v>
      </c>
    </row>
    <row r="148" spans="1:16" s="2" customFormat="1" x14ac:dyDescent="0.25">
      <c r="A148" s="2" t="s">
        <v>216</v>
      </c>
      <c r="B148" s="2">
        <v>54</v>
      </c>
      <c r="C148" s="12">
        <v>1.9</v>
      </c>
      <c r="D148" s="2">
        <v>74</v>
      </c>
      <c r="E148" s="3">
        <f t="shared" si="3"/>
        <v>1406</v>
      </c>
      <c r="F148" s="2">
        <v>0</v>
      </c>
      <c r="G148" s="4">
        <v>15.6</v>
      </c>
      <c r="H148" s="12">
        <f t="shared" si="4"/>
        <v>219.33599999999998</v>
      </c>
      <c r="I148" s="13">
        <v>241</v>
      </c>
      <c r="J148" s="13">
        <v>151</v>
      </c>
      <c r="K148" s="13">
        <v>18443</v>
      </c>
      <c r="L148" s="13">
        <v>18919</v>
      </c>
      <c r="M148" s="13">
        <v>3197</v>
      </c>
      <c r="N148" s="13">
        <v>2827</v>
      </c>
      <c r="O148" s="13">
        <v>3093</v>
      </c>
      <c r="P148" s="13">
        <v>2881</v>
      </c>
    </row>
    <row r="149" spans="1:16" s="2" customFormat="1" x14ac:dyDescent="0.25">
      <c r="A149" s="2" t="s">
        <v>222</v>
      </c>
      <c r="B149" s="2">
        <v>62</v>
      </c>
      <c r="C149" s="12">
        <v>1.7</v>
      </c>
      <c r="D149" s="2">
        <v>62</v>
      </c>
      <c r="E149" s="3">
        <f t="shared" si="3"/>
        <v>1054</v>
      </c>
      <c r="F149" s="2">
        <v>0</v>
      </c>
      <c r="G149" s="4">
        <v>19.8</v>
      </c>
      <c r="H149" s="12">
        <f t="shared" si="4"/>
        <v>208.69200000000001</v>
      </c>
      <c r="I149" s="13">
        <v>905</v>
      </c>
      <c r="J149" s="13">
        <v>263</v>
      </c>
      <c r="K149" s="13">
        <v>38802</v>
      </c>
      <c r="L149" s="13">
        <v>38187</v>
      </c>
      <c r="M149" s="13">
        <v>6302</v>
      </c>
      <c r="N149" s="13">
        <v>5721</v>
      </c>
      <c r="O149" s="13">
        <v>11307</v>
      </c>
      <c r="P149" s="13">
        <v>11029</v>
      </c>
    </row>
    <row r="150" spans="1:16" s="2" customFormat="1" x14ac:dyDescent="0.25">
      <c r="A150" s="2" t="s">
        <v>256</v>
      </c>
      <c r="B150" s="2">
        <v>96</v>
      </c>
      <c r="C150" s="12">
        <v>1.1000000000000001</v>
      </c>
      <c r="D150" s="2">
        <v>43</v>
      </c>
      <c r="E150" s="3">
        <f t="shared" si="3"/>
        <v>473</v>
      </c>
      <c r="F150" s="2">
        <v>0</v>
      </c>
      <c r="G150" s="4">
        <v>8.9</v>
      </c>
      <c r="H150" s="12">
        <f t="shared" si="4"/>
        <v>42.097000000000001</v>
      </c>
      <c r="I150" s="13">
        <v>529</v>
      </c>
      <c r="J150" s="13">
        <v>0</v>
      </c>
      <c r="K150" s="13">
        <v>77209</v>
      </c>
      <c r="L150" s="13">
        <v>78393</v>
      </c>
      <c r="M150" s="13">
        <v>4815</v>
      </c>
      <c r="N150" s="13">
        <v>3941</v>
      </c>
      <c r="O150" s="13">
        <v>16844</v>
      </c>
      <c r="P150" s="13">
        <v>16157</v>
      </c>
    </row>
    <row r="151" spans="1:16" s="2" customFormat="1" x14ac:dyDescent="0.25">
      <c r="A151" s="2" t="s">
        <v>268</v>
      </c>
      <c r="B151" s="2">
        <v>104</v>
      </c>
      <c r="C151" s="12">
        <v>1.7</v>
      </c>
      <c r="D151" s="2">
        <v>64</v>
      </c>
      <c r="E151" s="3">
        <f t="shared" si="3"/>
        <v>1088</v>
      </c>
      <c r="F151" s="2">
        <v>0</v>
      </c>
      <c r="G151" s="4">
        <v>18.2</v>
      </c>
      <c r="H151" s="12">
        <f t="shared" si="4"/>
        <v>198.01599999999999</v>
      </c>
      <c r="I151" s="13">
        <v>593</v>
      </c>
      <c r="J151" s="13">
        <v>119</v>
      </c>
      <c r="K151" s="13">
        <v>53518</v>
      </c>
      <c r="L151" s="13">
        <v>54351</v>
      </c>
      <c r="M151" s="13">
        <v>4933</v>
      </c>
      <c r="N151" s="13">
        <v>4568</v>
      </c>
      <c r="O151" s="13">
        <v>7665</v>
      </c>
      <c r="P151" s="13">
        <v>7579</v>
      </c>
    </row>
    <row r="152" spans="1:16" s="2" customFormat="1" x14ac:dyDescent="0.25">
      <c r="A152" s="2" t="s">
        <v>542</v>
      </c>
      <c r="B152" s="2">
        <v>273</v>
      </c>
      <c r="C152" s="12">
        <v>1.7</v>
      </c>
      <c r="D152" s="2">
        <v>41</v>
      </c>
      <c r="E152" s="3">
        <f t="shared" si="3"/>
        <v>697</v>
      </c>
      <c r="F152" s="2">
        <v>2</v>
      </c>
      <c r="G152" s="4" t="e">
        <f>#REF!+#REF!</f>
        <v>#REF!</v>
      </c>
      <c r="H152" s="12" t="e">
        <f t="shared" si="4"/>
        <v>#REF!</v>
      </c>
      <c r="I152" s="13">
        <v>524</v>
      </c>
      <c r="J152" s="13">
        <v>121</v>
      </c>
      <c r="K152" s="13">
        <v>26955</v>
      </c>
      <c r="L152" s="13">
        <v>30369</v>
      </c>
      <c r="M152" s="13">
        <v>5361</v>
      </c>
      <c r="N152" s="13">
        <v>5526</v>
      </c>
      <c r="O152" s="13">
        <v>6717</v>
      </c>
      <c r="P152" s="13">
        <v>6557</v>
      </c>
    </row>
    <row r="153" spans="1:16" s="2" customFormat="1" x14ac:dyDescent="0.25">
      <c r="A153" s="2" t="s">
        <v>137</v>
      </c>
      <c r="B153" s="2">
        <v>-16</v>
      </c>
      <c r="C153" s="12">
        <v>7.7</v>
      </c>
      <c r="D153" s="2">
        <v>39</v>
      </c>
      <c r="E153" s="3">
        <f t="shared" si="3"/>
        <v>3003</v>
      </c>
      <c r="F153" s="2">
        <v>0</v>
      </c>
      <c r="G153" s="4">
        <v>5.5</v>
      </c>
      <c r="H153" s="12">
        <f>(E153*G153)/100</f>
        <v>165.16499999999999</v>
      </c>
      <c r="I153" s="13">
        <v>347</v>
      </c>
      <c r="J153" s="13">
        <v>0</v>
      </c>
      <c r="K153" s="13">
        <v>66118</v>
      </c>
      <c r="L153" s="13">
        <v>66389</v>
      </c>
      <c r="M153" s="13">
        <v>4332</v>
      </c>
      <c r="N153" s="13">
        <v>3806</v>
      </c>
      <c r="O153" s="13">
        <v>7127</v>
      </c>
      <c r="P153" s="13">
        <v>6439</v>
      </c>
    </row>
    <row r="154" spans="1:16" s="2" customFormat="1" x14ac:dyDescent="0.25">
      <c r="A154" s="2" t="s">
        <v>150</v>
      </c>
      <c r="B154" s="2">
        <v>-1</v>
      </c>
      <c r="C154" s="12">
        <v>1.7</v>
      </c>
      <c r="D154" s="2">
        <v>96</v>
      </c>
      <c r="E154" s="3">
        <f t="shared" si="3"/>
        <v>1632</v>
      </c>
      <c r="F154" s="2">
        <v>0</v>
      </c>
      <c r="G154" s="4">
        <v>8.9</v>
      </c>
      <c r="H154" s="12">
        <f>(E154*G154)/100</f>
        <v>145.24800000000002</v>
      </c>
      <c r="I154" s="13">
        <v>596</v>
      </c>
      <c r="J154" s="13">
        <v>339</v>
      </c>
      <c r="K154" s="13">
        <v>23294</v>
      </c>
      <c r="L154" s="13">
        <v>23059</v>
      </c>
      <c r="M154" s="13">
        <v>2786</v>
      </c>
      <c r="N154" s="13">
        <v>2508</v>
      </c>
      <c r="O154" s="13">
        <v>5051</v>
      </c>
      <c r="P154" s="13">
        <v>5055</v>
      </c>
    </row>
    <row r="155" spans="1:16" s="2" customFormat="1" x14ac:dyDescent="0.25">
      <c r="A155" s="2" t="s">
        <v>165</v>
      </c>
      <c r="B155" s="2">
        <v>15</v>
      </c>
      <c r="C155" s="12">
        <v>1.4</v>
      </c>
      <c r="D155" s="2">
        <v>88</v>
      </c>
      <c r="E155" s="3">
        <f>(D155/100)*(C155*1000)</f>
        <v>1232</v>
      </c>
      <c r="F155" s="2">
        <v>0</v>
      </c>
      <c r="G155" s="4">
        <v>18</v>
      </c>
      <c r="H155" s="12">
        <f t="shared" ref="H155:H160" si="5">(E155*G155)/100</f>
        <v>221.76</v>
      </c>
      <c r="I155" s="13">
        <v>1261</v>
      </c>
      <c r="J155" s="13">
        <v>1049</v>
      </c>
      <c r="K155" s="13">
        <v>38088</v>
      </c>
      <c r="L155" s="13">
        <v>50518</v>
      </c>
      <c r="M155" s="13">
        <v>4600</v>
      </c>
      <c r="N155" s="13">
        <v>4331</v>
      </c>
      <c r="O155" s="13">
        <v>14284</v>
      </c>
      <c r="P155" s="13">
        <v>13997</v>
      </c>
    </row>
    <row r="156" spans="1:16" s="2" customFormat="1" x14ac:dyDescent="0.25">
      <c r="A156" s="2" t="s">
        <v>169</v>
      </c>
      <c r="B156" s="2">
        <v>20</v>
      </c>
      <c r="C156" s="12">
        <v>1.3</v>
      </c>
      <c r="D156" s="2">
        <v>73</v>
      </c>
      <c r="E156" s="3">
        <f t="shared" si="3"/>
        <v>949</v>
      </c>
      <c r="F156" s="2">
        <v>4</v>
      </c>
      <c r="G156" s="4">
        <v>20.5</v>
      </c>
      <c r="H156" s="12">
        <f t="shared" si="5"/>
        <v>194.54499999999999</v>
      </c>
      <c r="I156" s="13">
        <v>1355</v>
      </c>
      <c r="J156" s="13">
        <v>1003</v>
      </c>
      <c r="K156" s="13">
        <v>42476</v>
      </c>
      <c r="L156" s="13">
        <v>55104</v>
      </c>
      <c r="M156" s="13">
        <v>3092</v>
      </c>
      <c r="N156" s="13">
        <v>2700</v>
      </c>
      <c r="O156" s="13">
        <v>9657</v>
      </c>
      <c r="P156" s="13">
        <v>9281</v>
      </c>
    </row>
    <row r="157" spans="1:16" s="2" customFormat="1" x14ac:dyDescent="0.25">
      <c r="A157" s="2" t="s">
        <v>171</v>
      </c>
      <c r="B157" s="2">
        <v>27</v>
      </c>
      <c r="C157" s="12">
        <v>1.3</v>
      </c>
      <c r="D157" s="2">
        <v>75</v>
      </c>
      <c r="E157" s="3">
        <f t="shared" si="3"/>
        <v>975</v>
      </c>
      <c r="F157" s="2">
        <v>6</v>
      </c>
      <c r="G157" s="4">
        <v>6.8</v>
      </c>
      <c r="H157" s="12">
        <f t="shared" si="5"/>
        <v>66.3</v>
      </c>
      <c r="I157" s="13">
        <v>998</v>
      </c>
      <c r="J157" s="13">
        <v>668</v>
      </c>
      <c r="K157" s="13">
        <v>15903</v>
      </c>
      <c r="L157" s="13">
        <v>16512</v>
      </c>
      <c r="M157" s="13">
        <v>2870</v>
      </c>
      <c r="N157" s="13">
        <v>2501</v>
      </c>
      <c r="O157" s="13">
        <v>10039</v>
      </c>
      <c r="P157" s="13">
        <v>9546</v>
      </c>
    </row>
    <row r="158" spans="1:16" s="2" customFormat="1" x14ac:dyDescent="0.25">
      <c r="A158" s="2" t="s">
        <v>182</v>
      </c>
      <c r="B158" s="2">
        <v>35</v>
      </c>
      <c r="C158" s="12">
        <v>0.8</v>
      </c>
      <c r="D158" s="2">
        <v>67</v>
      </c>
      <c r="E158" s="3">
        <f t="shared" si="3"/>
        <v>536</v>
      </c>
      <c r="F158" s="2">
        <v>3</v>
      </c>
      <c r="G158" s="4">
        <v>6.8</v>
      </c>
      <c r="H158" s="12">
        <f t="shared" si="5"/>
        <v>36.448</v>
      </c>
      <c r="I158" s="13">
        <v>1890</v>
      </c>
      <c r="J158" s="13">
        <v>1793</v>
      </c>
      <c r="K158" s="13">
        <v>25752</v>
      </c>
      <c r="L158" s="13">
        <v>30331</v>
      </c>
      <c r="M158" s="13">
        <v>3575</v>
      </c>
      <c r="N158" s="13">
        <v>3297</v>
      </c>
      <c r="O158" s="13">
        <v>12691</v>
      </c>
      <c r="P158" s="13">
        <v>12166</v>
      </c>
    </row>
    <row r="159" spans="1:16" s="2" customFormat="1" x14ac:dyDescent="0.25">
      <c r="A159" s="2" t="s">
        <v>188</v>
      </c>
      <c r="B159" s="2">
        <v>40</v>
      </c>
      <c r="C159" s="12">
        <v>5.0999999999999996</v>
      </c>
      <c r="D159" s="2">
        <v>81</v>
      </c>
      <c r="E159" s="3">
        <f t="shared" si="3"/>
        <v>4131</v>
      </c>
      <c r="F159" s="2">
        <v>4</v>
      </c>
      <c r="G159" s="4">
        <v>5</v>
      </c>
      <c r="H159" s="12">
        <f t="shared" si="5"/>
        <v>206.55</v>
      </c>
      <c r="I159" s="13">
        <v>622</v>
      </c>
      <c r="J159" s="13">
        <v>363</v>
      </c>
      <c r="K159" s="13">
        <v>35421</v>
      </c>
      <c r="L159" s="13">
        <v>37872</v>
      </c>
      <c r="M159" s="13">
        <v>2128</v>
      </c>
      <c r="N159" s="13">
        <v>2015</v>
      </c>
      <c r="O159" s="13">
        <v>3904</v>
      </c>
      <c r="P159" s="13">
        <v>3988</v>
      </c>
    </row>
    <row r="160" spans="1:16" s="2" customFormat="1" x14ac:dyDescent="0.25">
      <c r="A160" s="2" t="s">
        <v>198</v>
      </c>
      <c r="B160" s="2">
        <v>47</v>
      </c>
      <c r="C160" s="12">
        <v>6.6</v>
      </c>
      <c r="D160" s="2">
        <v>77</v>
      </c>
      <c r="E160" s="3">
        <f t="shared" si="3"/>
        <v>5082</v>
      </c>
      <c r="F160" s="2">
        <v>0</v>
      </c>
      <c r="G160" s="4">
        <v>22.1</v>
      </c>
      <c r="H160" s="12">
        <f t="shared" si="5"/>
        <v>1123.1220000000001</v>
      </c>
      <c r="I160" s="13">
        <v>417</v>
      </c>
      <c r="J160" s="13">
        <v>333</v>
      </c>
      <c r="K160" s="13">
        <v>52406</v>
      </c>
      <c r="L160" s="13">
        <v>54589</v>
      </c>
      <c r="M160" s="13">
        <v>3202</v>
      </c>
      <c r="N160" s="13">
        <v>3189</v>
      </c>
      <c r="O160" s="13">
        <v>6801</v>
      </c>
      <c r="P160" s="13">
        <v>7039</v>
      </c>
    </row>
    <row r="161" spans="1:16" s="2" customFormat="1" x14ac:dyDescent="0.25">
      <c r="A161" s="2" t="s">
        <v>151</v>
      </c>
      <c r="B161" s="2">
        <v>-24</v>
      </c>
      <c r="C161" s="12">
        <v>10.5</v>
      </c>
      <c r="D161" s="2">
        <v>30</v>
      </c>
      <c r="E161" s="3">
        <f t="shared" si="3"/>
        <v>3150</v>
      </c>
      <c r="F161" s="2">
        <v>0</v>
      </c>
      <c r="G161" s="4">
        <v>8</v>
      </c>
      <c r="H161" s="12">
        <f t="shared" ref="H161:H172" si="6">(E161*G161)/100</f>
        <v>252</v>
      </c>
      <c r="I161" s="13">
        <v>422</v>
      </c>
      <c r="J161" s="13">
        <v>217</v>
      </c>
      <c r="K161" s="13">
        <v>56619</v>
      </c>
      <c r="L161" s="13">
        <v>56641</v>
      </c>
      <c r="M161" s="13">
        <v>3529</v>
      </c>
      <c r="N161" s="13">
        <v>3309</v>
      </c>
      <c r="O161" s="13">
        <v>2961</v>
      </c>
      <c r="P161" s="13">
        <v>2716</v>
      </c>
    </row>
    <row r="162" spans="1:16" s="2" customFormat="1" x14ac:dyDescent="0.25">
      <c r="A162" s="2" t="s">
        <v>166</v>
      </c>
      <c r="B162" s="2">
        <v>-7</v>
      </c>
      <c r="C162" s="12">
        <v>5.9</v>
      </c>
      <c r="D162" s="2">
        <v>79</v>
      </c>
      <c r="E162" s="3">
        <f t="shared" si="3"/>
        <v>4661</v>
      </c>
      <c r="F162" s="2">
        <v>0</v>
      </c>
      <c r="G162" s="4">
        <v>11.5</v>
      </c>
      <c r="H162" s="12">
        <f t="shared" si="6"/>
        <v>536.01499999999999</v>
      </c>
      <c r="I162" s="13">
        <v>417</v>
      </c>
      <c r="J162" s="13">
        <v>35</v>
      </c>
      <c r="K162" s="13">
        <v>59888</v>
      </c>
      <c r="L162" s="13">
        <v>62836</v>
      </c>
      <c r="M162" s="13">
        <v>4063</v>
      </c>
      <c r="N162" s="13">
        <v>3741</v>
      </c>
      <c r="O162" s="13">
        <v>4999</v>
      </c>
      <c r="P162" s="13">
        <v>4571</v>
      </c>
    </row>
    <row r="163" spans="1:16" s="2" customFormat="1" x14ac:dyDescent="0.25">
      <c r="A163" s="2" t="s">
        <v>170</v>
      </c>
      <c r="B163" s="2">
        <v>-2</v>
      </c>
      <c r="C163" s="12">
        <v>3.1</v>
      </c>
      <c r="D163" s="2">
        <v>83</v>
      </c>
      <c r="E163" s="3">
        <f t="shared" si="3"/>
        <v>2573</v>
      </c>
      <c r="F163" s="2">
        <v>0</v>
      </c>
      <c r="G163" s="4">
        <v>11.3</v>
      </c>
      <c r="H163" s="12">
        <f t="shared" si="6"/>
        <v>290.74900000000002</v>
      </c>
      <c r="I163" s="13">
        <v>371</v>
      </c>
      <c r="J163" s="13">
        <v>90</v>
      </c>
      <c r="K163" s="13">
        <v>46325</v>
      </c>
      <c r="L163" s="13">
        <v>46749</v>
      </c>
      <c r="M163" s="13">
        <v>4605</v>
      </c>
      <c r="N163" s="13">
        <v>4173</v>
      </c>
      <c r="O163" s="13">
        <v>4214</v>
      </c>
      <c r="P163" s="13">
        <v>3826</v>
      </c>
    </row>
    <row r="164" spans="1:16" s="2" customFormat="1" x14ac:dyDescent="0.25">
      <c r="A164" s="2" t="s">
        <v>183</v>
      </c>
      <c r="B164" s="2">
        <v>13</v>
      </c>
      <c r="C164" s="12">
        <v>4.4000000000000004</v>
      </c>
      <c r="D164" s="2">
        <v>64</v>
      </c>
      <c r="E164" s="3">
        <f t="shared" si="3"/>
        <v>2816</v>
      </c>
      <c r="F164" s="2">
        <v>0</v>
      </c>
      <c r="G164" s="4">
        <v>58.7</v>
      </c>
      <c r="H164" s="12">
        <f t="shared" si="6"/>
        <v>1652.9920000000002</v>
      </c>
      <c r="I164" s="13">
        <v>1106</v>
      </c>
      <c r="J164" s="13">
        <v>921</v>
      </c>
      <c r="K164" s="13">
        <v>23817</v>
      </c>
      <c r="L164" s="13">
        <v>28981</v>
      </c>
      <c r="M164" s="13">
        <v>2292</v>
      </c>
      <c r="N164" s="13">
        <v>2663</v>
      </c>
      <c r="O164" s="13">
        <v>5547</v>
      </c>
      <c r="P164" s="13">
        <v>3502</v>
      </c>
    </row>
    <row r="165" spans="1:16" s="2" customFormat="1" x14ac:dyDescent="0.25">
      <c r="A165" s="2" t="s">
        <v>189</v>
      </c>
      <c r="B165" s="2">
        <v>18</v>
      </c>
      <c r="C165" s="12">
        <v>7</v>
      </c>
      <c r="D165" s="2">
        <v>83</v>
      </c>
      <c r="E165" s="3">
        <f t="shared" si="3"/>
        <v>5810</v>
      </c>
      <c r="F165" s="2">
        <v>2</v>
      </c>
      <c r="G165" s="4">
        <v>68.599999999999994</v>
      </c>
      <c r="H165" s="12">
        <f t="shared" si="6"/>
        <v>3985.6599999999994</v>
      </c>
      <c r="I165" s="13">
        <v>261</v>
      </c>
      <c r="J165" s="13">
        <v>165</v>
      </c>
      <c r="K165" s="13">
        <v>53206</v>
      </c>
      <c r="L165" s="13">
        <v>58394</v>
      </c>
      <c r="M165" s="13">
        <v>2378</v>
      </c>
      <c r="N165" s="13">
        <v>2495</v>
      </c>
      <c r="O165" s="13">
        <v>4195</v>
      </c>
      <c r="P165" s="13">
        <v>4493</v>
      </c>
    </row>
    <row r="166" spans="1:16" s="2" customFormat="1" x14ac:dyDescent="0.25">
      <c r="A166" s="2" t="s">
        <v>199</v>
      </c>
      <c r="B166" s="2">
        <v>25</v>
      </c>
      <c r="C166" s="12">
        <v>2</v>
      </c>
      <c r="D166" s="2">
        <v>62</v>
      </c>
      <c r="E166" s="3">
        <f t="shared" si="3"/>
        <v>1240</v>
      </c>
      <c r="F166" s="2">
        <v>0</v>
      </c>
      <c r="G166" s="4">
        <v>46.5</v>
      </c>
      <c r="H166" s="12">
        <f t="shared" si="6"/>
        <v>576.6</v>
      </c>
      <c r="I166" s="13">
        <v>357</v>
      </c>
      <c r="J166" s="13">
        <v>218</v>
      </c>
      <c r="K166" s="13">
        <v>62714</v>
      </c>
      <c r="L166" s="13">
        <v>67263</v>
      </c>
      <c r="M166" s="13">
        <v>2874</v>
      </c>
      <c r="N166" s="13">
        <v>2702</v>
      </c>
      <c r="O166" s="13">
        <v>5947</v>
      </c>
      <c r="P166" s="13">
        <v>5502</v>
      </c>
    </row>
    <row r="167" spans="1:16" s="2" customFormat="1" x14ac:dyDescent="0.25">
      <c r="A167" s="2" t="s">
        <v>209</v>
      </c>
      <c r="B167" s="2">
        <v>32</v>
      </c>
      <c r="C167" s="12">
        <v>1.9</v>
      </c>
      <c r="D167" s="2">
        <v>91</v>
      </c>
      <c r="E167" s="3">
        <f t="shared" si="3"/>
        <v>1729</v>
      </c>
      <c r="F167" s="2">
        <v>4</v>
      </c>
      <c r="G167" s="4">
        <v>68.599999999999994</v>
      </c>
      <c r="H167" s="12">
        <f t="shared" si="6"/>
        <v>1186.0940000000001</v>
      </c>
      <c r="I167" s="13">
        <v>784</v>
      </c>
      <c r="J167" s="13">
        <v>716</v>
      </c>
      <c r="K167" s="13">
        <v>13722</v>
      </c>
      <c r="L167" s="13">
        <v>14730</v>
      </c>
      <c r="M167" s="13">
        <v>1662</v>
      </c>
      <c r="N167" s="13">
        <v>1584</v>
      </c>
      <c r="O167" s="13">
        <v>8826</v>
      </c>
      <c r="P167" s="13">
        <v>8618</v>
      </c>
    </row>
    <row r="168" spans="1:16" s="2" customFormat="1" x14ac:dyDescent="0.25">
      <c r="A168" s="2" t="s">
        <v>217</v>
      </c>
      <c r="B168" s="2">
        <v>39</v>
      </c>
      <c r="C168" s="12">
        <v>7.1</v>
      </c>
      <c r="D168" s="2">
        <v>90</v>
      </c>
      <c r="E168" s="3">
        <f t="shared" si="3"/>
        <v>6390</v>
      </c>
      <c r="F168" s="2">
        <v>0</v>
      </c>
      <c r="G168" s="4">
        <v>80.8</v>
      </c>
      <c r="H168" s="12">
        <f t="shared" si="6"/>
        <v>5163.12</v>
      </c>
      <c r="I168" s="13">
        <v>321</v>
      </c>
      <c r="J168" s="13">
        <v>140</v>
      </c>
      <c r="K168" s="13">
        <v>66413</v>
      </c>
      <c r="L168" s="13">
        <v>80643</v>
      </c>
      <c r="M168" s="13">
        <v>3304</v>
      </c>
      <c r="N168" s="13">
        <v>3596</v>
      </c>
      <c r="O168" s="13">
        <v>3448</v>
      </c>
      <c r="P168" s="13">
        <v>3245</v>
      </c>
    </row>
    <row r="169" spans="1:16" s="2" customFormat="1" x14ac:dyDescent="0.25">
      <c r="A169" s="2" t="s">
        <v>224</v>
      </c>
      <c r="B169" s="2">
        <v>47</v>
      </c>
      <c r="C169" s="12">
        <v>3.8</v>
      </c>
      <c r="D169" s="2">
        <v>74</v>
      </c>
      <c r="E169" s="3">
        <f t="shared" si="3"/>
        <v>2812</v>
      </c>
      <c r="F169" s="2">
        <v>2</v>
      </c>
      <c r="G169" s="4">
        <v>52.5</v>
      </c>
      <c r="H169" s="12">
        <f t="shared" si="6"/>
        <v>1476.3</v>
      </c>
      <c r="I169" s="13">
        <v>735</v>
      </c>
      <c r="J169" s="13">
        <v>594</v>
      </c>
      <c r="K169" s="13">
        <v>41982</v>
      </c>
      <c r="L169" s="13">
        <v>38194</v>
      </c>
      <c r="M169" s="13">
        <v>3058</v>
      </c>
      <c r="N169" s="13">
        <v>2514</v>
      </c>
      <c r="O169" s="13">
        <v>6550</v>
      </c>
      <c r="P169" s="13">
        <v>6392</v>
      </c>
    </row>
    <row r="170" spans="1:16" s="2" customFormat="1" x14ac:dyDescent="0.25">
      <c r="A170" s="2" t="s">
        <v>230</v>
      </c>
      <c r="B170" s="2">
        <v>60</v>
      </c>
      <c r="C170" s="12">
        <v>4.0999999999999996</v>
      </c>
      <c r="D170" s="2">
        <v>62</v>
      </c>
      <c r="E170" s="3">
        <f t="shared" si="3"/>
        <v>2542</v>
      </c>
      <c r="F170" s="2">
        <v>0</v>
      </c>
      <c r="G170" s="4">
        <v>61.3</v>
      </c>
      <c r="H170" s="12">
        <f t="shared" si="6"/>
        <v>1558.2460000000001</v>
      </c>
      <c r="I170" s="13">
        <v>885</v>
      </c>
      <c r="J170" s="13">
        <v>618</v>
      </c>
      <c r="K170" s="13">
        <v>12600</v>
      </c>
      <c r="L170" s="13">
        <v>329997</v>
      </c>
      <c r="M170" s="13">
        <v>2369</v>
      </c>
      <c r="N170" s="13">
        <v>2071</v>
      </c>
      <c r="O170" s="13">
        <v>4535</v>
      </c>
      <c r="P170" s="13">
        <v>4611</v>
      </c>
    </row>
    <row r="171" spans="1:16" s="2" customFormat="1" x14ac:dyDescent="0.25">
      <c r="A171" s="2" t="s">
        <v>296</v>
      </c>
      <c r="B171" s="2">
        <v>104</v>
      </c>
      <c r="C171" s="12">
        <v>1.9</v>
      </c>
      <c r="D171" s="2">
        <v>68</v>
      </c>
      <c r="E171" s="3">
        <f t="shared" si="3"/>
        <v>1292</v>
      </c>
      <c r="F171" s="2">
        <v>0</v>
      </c>
      <c r="G171" s="4" t="e">
        <f>#REF!+#REF!</f>
        <v>#REF!</v>
      </c>
      <c r="H171" s="12" t="e">
        <f t="shared" si="6"/>
        <v>#REF!</v>
      </c>
      <c r="I171" s="13">
        <v>512</v>
      </c>
      <c r="J171" s="13">
        <v>234</v>
      </c>
      <c r="K171" s="13">
        <v>42897</v>
      </c>
      <c r="L171" s="13">
        <v>41858</v>
      </c>
      <c r="M171" s="13">
        <v>2144</v>
      </c>
      <c r="N171" s="13">
        <v>1712</v>
      </c>
      <c r="O171" s="13">
        <v>5835</v>
      </c>
      <c r="P171" s="13">
        <v>5475</v>
      </c>
    </row>
    <row r="172" spans="1:16" s="7" customFormat="1" x14ac:dyDescent="0.25">
      <c r="A172" s="7" t="s">
        <v>167</v>
      </c>
      <c r="B172" s="7">
        <v>-5</v>
      </c>
      <c r="C172" s="4">
        <v>3.3</v>
      </c>
      <c r="D172" s="7">
        <v>21</v>
      </c>
      <c r="E172" s="8">
        <f t="shared" si="3"/>
        <v>693</v>
      </c>
      <c r="F172" s="7">
        <v>0</v>
      </c>
      <c r="G172" s="4">
        <v>27.8</v>
      </c>
      <c r="H172" s="4">
        <f t="shared" si="6"/>
        <v>192.65400000000002</v>
      </c>
      <c r="I172" s="9">
        <v>457</v>
      </c>
      <c r="J172" s="9">
        <v>0</v>
      </c>
      <c r="K172" s="9">
        <v>36278</v>
      </c>
      <c r="L172" s="9">
        <v>37177</v>
      </c>
      <c r="M172" s="9">
        <v>3664</v>
      </c>
      <c r="N172" s="9">
        <v>3519</v>
      </c>
      <c r="O172" s="9">
        <v>5849</v>
      </c>
      <c r="P172" s="9">
        <v>4892</v>
      </c>
    </row>
    <row r="173" spans="1:16" s="7" customFormat="1" x14ac:dyDescent="0.25">
      <c r="A173" s="7" t="s">
        <v>184</v>
      </c>
      <c r="B173" s="7">
        <v>10</v>
      </c>
      <c r="C173" s="4">
        <v>10.199999999999999</v>
      </c>
      <c r="D173" s="7">
        <v>48</v>
      </c>
      <c r="E173" s="8">
        <f t="shared" si="3"/>
        <v>4896</v>
      </c>
      <c r="F173" s="7">
        <v>5</v>
      </c>
      <c r="G173" s="4">
        <v>2.2000000000000002</v>
      </c>
      <c r="H173" s="4">
        <f t="shared" ref="H173:H181" si="7">(E173*G173)/100</f>
        <v>107.712</v>
      </c>
      <c r="I173" s="9">
        <v>1185</v>
      </c>
      <c r="J173" s="9">
        <v>886</v>
      </c>
      <c r="K173" s="9">
        <v>9506</v>
      </c>
      <c r="L173" s="9">
        <v>13347</v>
      </c>
      <c r="M173" s="9">
        <v>1935</v>
      </c>
      <c r="N173" s="9">
        <v>2237</v>
      </c>
      <c r="O173" s="9">
        <v>3578</v>
      </c>
      <c r="P173" s="9">
        <v>4551</v>
      </c>
    </row>
    <row r="174" spans="1:16" s="7" customFormat="1" x14ac:dyDescent="0.25">
      <c r="A174" s="7" t="s">
        <v>190</v>
      </c>
      <c r="B174" s="7">
        <v>15</v>
      </c>
      <c r="C174" s="4">
        <v>9.9</v>
      </c>
      <c r="D174" s="7">
        <v>53</v>
      </c>
      <c r="E174" s="8">
        <f t="shared" si="3"/>
        <v>5247</v>
      </c>
      <c r="F174" s="7">
        <v>0</v>
      </c>
      <c r="G174" s="4">
        <v>13.1</v>
      </c>
      <c r="H174" s="4">
        <f t="shared" si="7"/>
        <v>687.35699999999997</v>
      </c>
      <c r="I174" s="9">
        <v>542</v>
      </c>
      <c r="J174" s="9">
        <v>418</v>
      </c>
      <c r="K174" s="9">
        <v>29774</v>
      </c>
      <c r="L174" s="9">
        <v>18024</v>
      </c>
      <c r="M174" s="9">
        <v>2477</v>
      </c>
      <c r="N174" s="9">
        <v>2230</v>
      </c>
      <c r="O174" s="9">
        <v>4564</v>
      </c>
      <c r="P174" s="9">
        <v>4218</v>
      </c>
    </row>
    <row r="175" spans="1:16" s="7" customFormat="1" x14ac:dyDescent="0.25">
      <c r="A175" s="7" t="s">
        <v>205</v>
      </c>
      <c r="B175" s="7">
        <v>22</v>
      </c>
      <c r="C175" s="4">
        <v>5.7</v>
      </c>
      <c r="D175" s="7">
        <v>69</v>
      </c>
      <c r="E175" s="8">
        <f t="shared" si="3"/>
        <v>3932.9999999999995</v>
      </c>
      <c r="F175" s="7">
        <v>0</v>
      </c>
      <c r="G175" s="4">
        <v>14.7</v>
      </c>
      <c r="H175" s="4">
        <f t="shared" si="7"/>
        <v>578.15099999999995</v>
      </c>
      <c r="I175" s="9">
        <v>479</v>
      </c>
      <c r="J175" s="9">
        <v>263</v>
      </c>
      <c r="K175" s="9">
        <v>83831</v>
      </c>
      <c r="L175" s="9">
        <v>90957</v>
      </c>
      <c r="M175" s="9">
        <v>4387</v>
      </c>
      <c r="N175" s="9">
        <v>4268</v>
      </c>
      <c r="O175" s="9">
        <v>10154</v>
      </c>
      <c r="P175" s="9">
        <v>9965</v>
      </c>
    </row>
    <row r="176" spans="1:16" s="7" customFormat="1" x14ac:dyDescent="0.25">
      <c r="A176" s="7" t="s">
        <v>211</v>
      </c>
      <c r="B176" s="7">
        <v>29</v>
      </c>
      <c r="C176" s="4">
        <v>6.8</v>
      </c>
      <c r="D176" s="7">
        <v>65</v>
      </c>
      <c r="E176" s="8">
        <f t="shared" si="3"/>
        <v>4420</v>
      </c>
      <c r="F176" s="7">
        <v>0</v>
      </c>
      <c r="G176" s="4">
        <v>15.4</v>
      </c>
      <c r="H176" s="4">
        <f t="shared" si="7"/>
        <v>680.68</v>
      </c>
      <c r="I176" s="9">
        <v>566</v>
      </c>
      <c r="J176" s="9">
        <v>397</v>
      </c>
      <c r="K176" s="9">
        <v>41804</v>
      </c>
      <c r="L176" s="9">
        <v>42358</v>
      </c>
      <c r="M176" s="9">
        <v>3067</v>
      </c>
      <c r="N176" s="9">
        <v>2929</v>
      </c>
      <c r="O176" s="9">
        <v>8330</v>
      </c>
      <c r="P176" s="9">
        <v>8418</v>
      </c>
    </row>
    <row r="177" spans="1:16" s="7" customFormat="1" x14ac:dyDescent="0.25">
      <c r="A177" s="7" t="s">
        <v>218</v>
      </c>
      <c r="B177" s="7">
        <v>36</v>
      </c>
      <c r="C177" s="4">
        <v>8</v>
      </c>
      <c r="D177" s="7">
        <v>48</v>
      </c>
      <c r="E177" s="8">
        <f t="shared" si="3"/>
        <v>3840</v>
      </c>
      <c r="F177" s="7">
        <v>0</v>
      </c>
      <c r="G177" s="4">
        <v>20.5</v>
      </c>
      <c r="H177" s="4">
        <f t="shared" si="7"/>
        <v>787.2</v>
      </c>
      <c r="I177" s="9">
        <v>469</v>
      </c>
      <c r="J177" s="9">
        <v>318</v>
      </c>
      <c r="K177" s="9">
        <v>57950</v>
      </c>
      <c r="L177" s="9">
        <v>60837</v>
      </c>
      <c r="M177" s="9">
        <v>4039</v>
      </c>
      <c r="N177" s="9">
        <v>3959</v>
      </c>
      <c r="O177" s="9">
        <v>6028</v>
      </c>
      <c r="P177" s="9">
        <v>5860</v>
      </c>
    </row>
    <row r="178" spans="1:16" s="7" customFormat="1" x14ac:dyDescent="0.25">
      <c r="A178" s="7" t="s">
        <v>225</v>
      </c>
      <c r="B178" s="7">
        <v>42</v>
      </c>
      <c r="C178" s="4">
        <v>7</v>
      </c>
      <c r="D178" s="7">
        <v>39</v>
      </c>
      <c r="E178" s="8">
        <f t="shared" si="3"/>
        <v>2730</v>
      </c>
      <c r="F178" s="7">
        <v>0</v>
      </c>
      <c r="G178" s="4">
        <v>23.4</v>
      </c>
      <c r="H178" s="4">
        <f t="shared" si="7"/>
        <v>638.81999999999994</v>
      </c>
      <c r="I178" s="9">
        <v>715</v>
      </c>
      <c r="J178" s="9">
        <v>376</v>
      </c>
      <c r="K178" s="9">
        <v>68066</v>
      </c>
      <c r="L178" s="9">
        <v>70890</v>
      </c>
      <c r="M178" s="9">
        <v>5084</v>
      </c>
      <c r="N178" s="9">
        <v>4682</v>
      </c>
      <c r="O178" s="9">
        <v>7640</v>
      </c>
      <c r="P178" s="9">
        <v>7319</v>
      </c>
    </row>
    <row r="179" spans="1:16" s="7" customFormat="1" x14ac:dyDescent="0.25">
      <c r="A179" s="7" t="s">
        <v>240</v>
      </c>
      <c r="B179" s="7">
        <v>65</v>
      </c>
      <c r="C179" s="4">
        <v>6.5</v>
      </c>
      <c r="D179" s="7">
        <v>68</v>
      </c>
      <c r="E179" s="8">
        <f t="shared" si="3"/>
        <v>4420</v>
      </c>
      <c r="F179" s="7">
        <v>0</v>
      </c>
      <c r="G179" s="4">
        <v>24.9</v>
      </c>
      <c r="H179" s="4">
        <f t="shared" si="7"/>
        <v>1100.58</v>
      </c>
      <c r="I179" s="9">
        <v>678</v>
      </c>
      <c r="J179" s="9">
        <v>403</v>
      </c>
      <c r="K179" s="9">
        <v>39659</v>
      </c>
      <c r="L179" s="9">
        <v>41779</v>
      </c>
      <c r="M179" s="9">
        <v>4783</v>
      </c>
      <c r="N179" s="9">
        <v>4517</v>
      </c>
      <c r="O179" s="9">
        <v>8153</v>
      </c>
      <c r="P179" s="9">
        <v>7868</v>
      </c>
    </row>
    <row r="180" spans="1:16" s="7" customFormat="1" x14ac:dyDescent="0.25">
      <c r="A180" s="7" t="s">
        <v>295</v>
      </c>
      <c r="B180" s="7">
        <v>100</v>
      </c>
      <c r="C180" s="4">
        <v>5.0999999999999996</v>
      </c>
      <c r="D180" s="7">
        <v>51</v>
      </c>
      <c r="E180" s="8">
        <f t="shared" si="3"/>
        <v>2601</v>
      </c>
      <c r="F180" s="7">
        <v>0</v>
      </c>
      <c r="G180" s="4" t="e">
        <f>#REF!+#REF!</f>
        <v>#REF!</v>
      </c>
      <c r="H180" s="4" t="e">
        <f t="shared" si="7"/>
        <v>#REF!</v>
      </c>
      <c r="I180" s="9">
        <v>652</v>
      </c>
      <c r="J180" s="9">
        <v>452</v>
      </c>
      <c r="K180" s="9">
        <v>37341</v>
      </c>
      <c r="L180" s="9">
        <v>42563</v>
      </c>
      <c r="M180" s="9">
        <v>2554</v>
      </c>
      <c r="N180" s="9">
        <v>2928</v>
      </c>
      <c r="O180" s="9">
        <v>8604</v>
      </c>
      <c r="P180" s="9">
        <v>8678</v>
      </c>
    </row>
    <row r="181" spans="1:16" s="2" customFormat="1" x14ac:dyDescent="0.25">
      <c r="A181" s="2" t="s">
        <v>192</v>
      </c>
      <c r="B181" s="2">
        <v>-16</v>
      </c>
      <c r="C181" s="12">
        <v>3.6</v>
      </c>
      <c r="D181" s="2">
        <v>50</v>
      </c>
      <c r="E181" s="3">
        <f t="shared" si="3"/>
        <v>1800</v>
      </c>
      <c r="F181" s="2">
        <v>0</v>
      </c>
      <c r="G181" s="4">
        <v>12.2</v>
      </c>
      <c r="H181" s="12">
        <f t="shared" si="7"/>
        <v>219.6</v>
      </c>
      <c r="I181" s="13">
        <v>431</v>
      </c>
      <c r="J181" s="13">
        <v>82</v>
      </c>
      <c r="K181" s="13">
        <v>51084</v>
      </c>
      <c r="L181" s="13">
        <v>55426</v>
      </c>
      <c r="M181" s="13">
        <v>3822</v>
      </c>
      <c r="N181" s="13">
        <v>3529</v>
      </c>
      <c r="O181" s="13">
        <v>5180</v>
      </c>
      <c r="P181" s="13">
        <v>4897</v>
      </c>
    </row>
    <row r="182" spans="1:16" s="2" customFormat="1" x14ac:dyDescent="0.25">
      <c r="A182" s="2" t="s">
        <v>202</v>
      </c>
      <c r="B182" s="2">
        <v>-8</v>
      </c>
      <c r="C182" s="12">
        <v>1.6</v>
      </c>
      <c r="D182" s="2">
        <v>95</v>
      </c>
      <c r="E182" s="3">
        <f t="shared" si="3"/>
        <v>1520</v>
      </c>
      <c r="F182" s="2">
        <v>0</v>
      </c>
      <c r="G182" s="4">
        <v>12.3</v>
      </c>
      <c r="H182" s="12">
        <f>(E182*G182)/100</f>
        <v>186.96</v>
      </c>
      <c r="I182" s="13">
        <v>525</v>
      </c>
      <c r="J182" s="13">
        <v>345</v>
      </c>
      <c r="K182" s="13">
        <v>51143</v>
      </c>
      <c r="L182" s="13">
        <v>53396</v>
      </c>
      <c r="M182" s="13">
        <v>3878</v>
      </c>
      <c r="N182" s="13">
        <v>3671</v>
      </c>
      <c r="O182" s="13">
        <v>8242</v>
      </c>
      <c r="P182" s="13">
        <v>7957</v>
      </c>
    </row>
    <row r="183" spans="1:16" s="2" customFormat="1" x14ac:dyDescent="0.25">
      <c r="A183" s="2" t="s">
        <v>212</v>
      </c>
      <c r="B183" s="2">
        <v>-1</v>
      </c>
      <c r="C183" s="12">
        <v>0.6</v>
      </c>
      <c r="D183" s="2">
        <v>97</v>
      </c>
      <c r="E183" s="3">
        <f t="shared" si="3"/>
        <v>582</v>
      </c>
      <c r="F183" s="2">
        <v>0</v>
      </c>
      <c r="G183" s="4">
        <v>14.8</v>
      </c>
      <c r="H183" s="12">
        <f>(E183*G183)/100</f>
        <v>86.13600000000001</v>
      </c>
      <c r="I183" s="13">
        <v>445</v>
      </c>
      <c r="J183" s="13">
        <v>218</v>
      </c>
      <c r="K183" s="13">
        <v>51511</v>
      </c>
      <c r="L183" s="13">
        <v>53634</v>
      </c>
      <c r="M183" s="13">
        <v>2525</v>
      </c>
      <c r="N183" s="13">
        <v>2340</v>
      </c>
      <c r="O183" s="13">
        <v>8261</v>
      </c>
      <c r="P183" s="13">
        <v>8150</v>
      </c>
    </row>
    <row r="184" spans="1:16" s="2" customFormat="1" x14ac:dyDescent="0.25">
      <c r="A184" s="2" t="s">
        <v>226</v>
      </c>
      <c r="B184" s="2">
        <v>14</v>
      </c>
      <c r="C184" s="12">
        <v>5.5</v>
      </c>
      <c r="D184" s="2">
        <v>32</v>
      </c>
      <c r="E184" s="3">
        <f t="shared" si="3"/>
        <v>1760</v>
      </c>
      <c r="F184" s="2">
        <v>4</v>
      </c>
      <c r="G184" s="4">
        <v>19</v>
      </c>
      <c r="H184" s="12">
        <f t="shared" ref="H184:H190" si="8">(E184*G184)/100</f>
        <v>334.4</v>
      </c>
      <c r="I184" s="13">
        <v>1193</v>
      </c>
      <c r="J184" s="13">
        <v>966</v>
      </c>
      <c r="K184" s="13">
        <v>14949</v>
      </c>
      <c r="L184" s="13">
        <v>21172</v>
      </c>
      <c r="M184" s="13">
        <v>2062</v>
      </c>
      <c r="N184" s="13">
        <v>2537</v>
      </c>
      <c r="O184" s="13">
        <v>5395</v>
      </c>
      <c r="P184" s="13">
        <v>6728</v>
      </c>
    </row>
    <row r="185" spans="1:16" s="2" customFormat="1" x14ac:dyDescent="0.25">
      <c r="A185" s="2" t="s">
        <v>231</v>
      </c>
      <c r="B185" s="2">
        <v>27</v>
      </c>
      <c r="C185" s="12">
        <v>5.2</v>
      </c>
      <c r="D185" s="2">
        <v>77</v>
      </c>
      <c r="E185" s="3">
        <f t="shared" si="3"/>
        <v>4004</v>
      </c>
      <c r="F185" s="2">
        <v>0</v>
      </c>
      <c r="G185" s="4">
        <v>8.3000000000000007</v>
      </c>
      <c r="H185" s="12">
        <f t="shared" si="8"/>
        <v>332.33200000000005</v>
      </c>
      <c r="I185" s="13">
        <v>871</v>
      </c>
      <c r="J185" s="13">
        <v>633</v>
      </c>
      <c r="K185" s="13">
        <v>54879</v>
      </c>
      <c r="L185" s="13">
        <v>55942</v>
      </c>
      <c r="M185" s="13">
        <v>6210</v>
      </c>
      <c r="N185" s="13">
        <v>5865</v>
      </c>
      <c r="O185" s="13">
        <v>9928</v>
      </c>
      <c r="P185" s="13">
        <v>8848</v>
      </c>
    </row>
    <row r="186" spans="1:16" s="2" customFormat="1" x14ac:dyDescent="0.25">
      <c r="A186" s="2" t="s">
        <v>241</v>
      </c>
      <c r="B186" s="2">
        <v>35</v>
      </c>
      <c r="C186" s="12">
        <v>2.6</v>
      </c>
      <c r="D186" s="2">
        <v>65</v>
      </c>
      <c r="E186" s="3">
        <f t="shared" si="3"/>
        <v>1690</v>
      </c>
      <c r="F186" s="2">
        <v>0</v>
      </c>
      <c r="G186" s="4">
        <v>8</v>
      </c>
      <c r="H186" s="12">
        <f t="shared" si="8"/>
        <v>135.19999999999999</v>
      </c>
      <c r="I186" s="13">
        <v>583</v>
      </c>
      <c r="J186" s="13">
        <v>41</v>
      </c>
      <c r="K186" s="13">
        <v>54111</v>
      </c>
      <c r="L186" s="13">
        <v>56104</v>
      </c>
      <c r="M186" s="13">
        <v>5492</v>
      </c>
      <c r="N186" s="13">
        <v>5069</v>
      </c>
      <c r="O186" s="13">
        <v>10379</v>
      </c>
      <c r="P186" s="13">
        <v>10390</v>
      </c>
    </row>
    <row r="187" spans="1:16" s="2" customFormat="1" x14ac:dyDescent="0.25">
      <c r="A187" s="2" t="s">
        <v>249</v>
      </c>
      <c r="B187" s="2">
        <v>42</v>
      </c>
      <c r="C187" s="12">
        <v>3.1</v>
      </c>
      <c r="D187" s="2">
        <v>62</v>
      </c>
      <c r="E187" s="3">
        <f t="shared" si="3"/>
        <v>1922</v>
      </c>
      <c r="F187" s="2">
        <v>0</v>
      </c>
      <c r="G187" s="4">
        <v>16</v>
      </c>
      <c r="H187" s="12">
        <f t="shared" si="8"/>
        <v>307.52</v>
      </c>
      <c r="I187" s="13">
        <v>484</v>
      </c>
      <c r="J187" s="13">
        <v>0</v>
      </c>
      <c r="K187" s="13">
        <v>69882</v>
      </c>
      <c r="L187" s="13">
        <v>69987</v>
      </c>
      <c r="M187" s="13">
        <v>5587</v>
      </c>
      <c r="N187" s="13">
        <v>4872</v>
      </c>
      <c r="O187" s="13">
        <v>17476</v>
      </c>
      <c r="P187" s="13">
        <v>16556</v>
      </c>
    </row>
    <row r="188" spans="1:16" s="2" customFormat="1" x14ac:dyDescent="0.25">
      <c r="A188" s="2" t="s">
        <v>257</v>
      </c>
      <c r="B188" s="2">
        <v>49</v>
      </c>
      <c r="C188" s="12">
        <v>2.5</v>
      </c>
      <c r="D188" s="2">
        <v>55</v>
      </c>
      <c r="E188" s="3">
        <f t="shared" si="3"/>
        <v>1375</v>
      </c>
      <c r="F188" s="2">
        <v>0</v>
      </c>
      <c r="G188" s="4">
        <v>17.7</v>
      </c>
      <c r="H188" s="12">
        <f t="shared" si="8"/>
        <v>243.375</v>
      </c>
      <c r="I188" s="13">
        <v>638</v>
      </c>
      <c r="J188" s="13">
        <v>216</v>
      </c>
      <c r="K188" s="13">
        <v>47910</v>
      </c>
      <c r="L188" s="13">
        <v>49214</v>
      </c>
      <c r="M188" s="13">
        <v>6327</v>
      </c>
      <c r="N188" s="13">
        <v>5873</v>
      </c>
      <c r="O188" s="13">
        <v>12778</v>
      </c>
      <c r="P188" s="13">
        <v>12190</v>
      </c>
    </row>
    <row r="189" spans="1:16" s="2" customFormat="1" x14ac:dyDescent="0.25">
      <c r="A189" s="2" t="s">
        <v>269</v>
      </c>
      <c r="B189" s="2">
        <v>56</v>
      </c>
      <c r="C189" s="12">
        <v>2.9</v>
      </c>
      <c r="D189" s="2">
        <v>59</v>
      </c>
      <c r="E189" s="3">
        <f t="shared" si="3"/>
        <v>1711</v>
      </c>
      <c r="F189" s="2">
        <v>0</v>
      </c>
      <c r="G189" s="4">
        <v>20.100000000000001</v>
      </c>
      <c r="H189" s="12">
        <f t="shared" si="8"/>
        <v>343.91100000000006</v>
      </c>
      <c r="I189" s="13">
        <v>621</v>
      </c>
      <c r="J189" s="13">
        <v>411</v>
      </c>
      <c r="K189" s="13">
        <v>42642</v>
      </c>
      <c r="L189" s="13">
        <v>42476</v>
      </c>
      <c r="M189" s="13">
        <v>5832</v>
      </c>
      <c r="N189" s="13">
        <v>5566</v>
      </c>
      <c r="O189" s="13">
        <v>7250</v>
      </c>
      <c r="P189" s="13">
        <v>7135</v>
      </c>
    </row>
    <row r="190" spans="1:16" s="2" customFormat="1" x14ac:dyDescent="0.25">
      <c r="A190" s="2" t="s">
        <v>420</v>
      </c>
      <c r="B190" s="2">
        <v>136</v>
      </c>
      <c r="C190" s="12">
        <v>3.1</v>
      </c>
      <c r="D190" s="2">
        <v>67</v>
      </c>
      <c r="E190" s="3">
        <f t="shared" si="3"/>
        <v>2077</v>
      </c>
      <c r="F190" s="2">
        <v>0</v>
      </c>
      <c r="G190" s="4" t="e">
        <f>#REF!+#REF!</f>
        <v>#REF!</v>
      </c>
      <c r="H190" s="12" t="e">
        <f t="shared" si="8"/>
        <v>#REF!</v>
      </c>
      <c r="I190" s="13">
        <v>656</v>
      </c>
      <c r="J190" s="13">
        <v>263</v>
      </c>
      <c r="K190" s="13">
        <v>68934</v>
      </c>
      <c r="L190" s="13">
        <v>68794</v>
      </c>
      <c r="M190" s="13">
        <v>2253</v>
      </c>
      <c r="N190" s="13">
        <v>2150</v>
      </c>
      <c r="O190" s="13">
        <v>11234</v>
      </c>
      <c r="P190" s="13">
        <v>10829</v>
      </c>
    </row>
    <row r="191" spans="1:16" s="2" customFormat="1" x14ac:dyDescent="0.25">
      <c r="A191" s="2" t="s">
        <v>201</v>
      </c>
      <c r="B191" s="2">
        <v>-1</v>
      </c>
      <c r="C191" s="12">
        <v>1.6</v>
      </c>
      <c r="D191" s="2">
        <v>70</v>
      </c>
      <c r="E191" s="3">
        <f t="shared" si="3"/>
        <v>1120</v>
      </c>
      <c r="F191" s="2">
        <v>0</v>
      </c>
      <c r="G191" s="4">
        <v>12.8</v>
      </c>
      <c r="H191" s="12">
        <f>(G191*E191)/100</f>
        <v>143.36000000000001</v>
      </c>
      <c r="I191" s="13">
        <v>548</v>
      </c>
      <c r="J191" s="13">
        <v>388</v>
      </c>
      <c r="K191" s="13">
        <v>28767</v>
      </c>
      <c r="L191" s="13">
        <v>28462</v>
      </c>
      <c r="M191" s="13">
        <v>3468</v>
      </c>
      <c r="N191" s="13">
        <v>3235</v>
      </c>
      <c r="O191" s="13">
        <v>10581</v>
      </c>
      <c r="P191" s="13">
        <v>10148</v>
      </c>
    </row>
    <row r="192" spans="1:16" s="2" customFormat="1" x14ac:dyDescent="0.25">
      <c r="A192" s="2" t="s">
        <v>219</v>
      </c>
      <c r="B192" s="2">
        <v>13</v>
      </c>
      <c r="C192" s="12">
        <v>2.8</v>
      </c>
      <c r="D192" s="2">
        <v>54</v>
      </c>
      <c r="E192" s="3">
        <f t="shared" si="3"/>
        <v>1512</v>
      </c>
      <c r="F192" s="2">
        <v>1</v>
      </c>
      <c r="G192" s="4">
        <v>5.5</v>
      </c>
      <c r="H192" s="12">
        <f t="shared" ref="H192:H225" si="9">(G192*E192)/100</f>
        <v>83.16</v>
      </c>
      <c r="I192" s="13">
        <v>1186</v>
      </c>
      <c r="J192" s="13">
        <v>1211</v>
      </c>
      <c r="K192" s="13">
        <v>15636</v>
      </c>
      <c r="L192" s="13">
        <v>18984</v>
      </c>
      <c r="M192" s="13">
        <v>3122</v>
      </c>
      <c r="N192" s="13">
        <v>3926</v>
      </c>
      <c r="O192" s="13">
        <v>3401</v>
      </c>
      <c r="P192" s="13">
        <v>4237</v>
      </c>
    </row>
    <row r="193" spans="1:16" s="2" customFormat="1" x14ac:dyDescent="0.25">
      <c r="A193" s="2" t="s">
        <v>227</v>
      </c>
      <c r="B193" s="2">
        <v>21</v>
      </c>
      <c r="C193" s="12">
        <v>1.3</v>
      </c>
      <c r="D193" s="2">
        <v>35</v>
      </c>
      <c r="E193" s="3">
        <f t="shared" si="3"/>
        <v>454.99999999999994</v>
      </c>
      <c r="F193" s="2">
        <v>0</v>
      </c>
      <c r="G193" s="4">
        <v>10.5</v>
      </c>
      <c r="H193" s="12">
        <f t="shared" si="9"/>
        <v>47.774999999999991</v>
      </c>
      <c r="I193" s="13">
        <v>614</v>
      </c>
      <c r="J193" s="13">
        <v>116</v>
      </c>
      <c r="K193" s="13">
        <v>67420</v>
      </c>
      <c r="L193" s="13">
        <v>67551</v>
      </c>
      <c r="M193" s="13">
        <v>5059</v>
      </c>
      <c r="N193" s="13">
        <v>4798</v>
      </c>
      <c r="O193" s="13">
        <v>12570</v>
      </c>
      <c r="P193" s="13">
        <v>12150</v>
      </c>
    </row>
    <row r="194" spans="1:16" s="2" customFormat="1" x14ac:dyDescent="0.25">
      <c r="A194" s="2" t="s">
        <v>232</v>
      </c>
      <c r="B194" s="2">
        <v>34</v>
      </c>
      <c r="C194" s="12">
        <v>2.7</v>
      </c>
      <c r="D194" s="2">
        <v>63</v>
      </c>
      <c r="E194" s="3">
        <f t="shared" si="3"/>
        <v>1701</v>
      </c>
      <c r="F194" s="2">
        <v>0</v>
      </c>
      <c r="G194" s="4">
        <v>9.9</v>
      </c>
      <c r="H194" s="12">
        <f t="shared" si="9"/>
        <v>168.399</v>
      </c>
      <c r="I194" s="13">
        <v>800</v>
      </c>
      <c r="J194" s="13">
        <v>523</v>
      </c>
      <c r="K194" s="13">
        <v>46665</v>
      </c>
      <c r="L194" s="13">
        <v>47853</v>
      </c>
      <c r="M194" s="13">
        <v>6784</v>
      </c>
      <c r="N194" s="13">
        <v>6483</v>
      </c>
      <c r="O194" s="13">
        <v>8118</v>
      </c>
      <c r="P194" s="13">
        <v>7511</v>
      </c>
    </row>
    <row r="195" spans="1:16" s="2" customFormat="1" x14ac:dyDescent="0.25">
      <c r="A195" s="2" t="s">
        <v>242</v>
      </c>
      <c r="B195" s="2">
        <v>41</v>
      </c>
      <c r="C195" s="12">
        <v>1.3</v>
      </c>
      <c r="D195" s="2">
        <v>76</v>
      </c>
      <c r="E195" s="3">
        <f t="shared" si="3"/>
        <v>988</v>
      </c>
      <c r="F195" s="2">
        <v>0</v>
      </c>
      <c r="G195" s="4">
        <v>14.6</v>
      </c>
      <c r="H195" s="12">
        <f t="shared" si="9"/>
        <v>144.24799999999999</v>
      </c>
      <c r="I195" s="13">
        <v>755</v>
      </c>
      <c r="J195" s="13">
        <v>184</v>
      </c>
      <c r="K195" s="13">
        <v>34013</v>
      </c>
      <c r="L195" s="13">
        <v>34854</v>
      </c>
      <c r="M195" s="13">
        <v>3646</v>
      </c>
      <c r="N195" s="13">
        <v>3138</v>
      </c>
      <c r="O195" s="13">
        <v>9467</v>
      </c>
      <c r="P195" s="13">
        <v>9554</v>
      </c>
    </row>
    <row r="196" spans="1:16" s="2" customFormat="1" x14ac:dyDescent="0.25">
      <c r="A196" s="2" t="s">
        <v>243</v>
      </c>
      <c r="B196" s="2">
        <v>42</v>
      </c>
      <c r="C196" s="12">
        <v>0.6</v>
      </c>
      <c r="D196" s="2">
        <v>58</v>
      </c>
      <c r="E196" s="3">
        <f t="shared" si="3"/>
        <v>348</v>
      </c>
      <c r="F196" s="2">
        <v>0</v>
      </c>
      <c r="G196" s="4">
        <v>14.4</v>
      </c>
      <c r="H196" s="12">
        <f t="shared" si="9"/>
        <v>50.111999999999995</v>
      </c>
      <c r="I196" s="13">
        <v>809</v>
      </c>
      <c r="J196" s="13">
        <v>255</v>
      </c>
      <c r="K196" s="13">
        <v>44053</v>
      </c>
      <c r="L196" s="13">
        <v>44085</v>
      </c>
      <c r="M196" s="13">
        <v>4240</v>
      </c>
      <c r="N196" s="13">
        <v>3757</v>
      </c>
      <c r="O196" s="13">
        <v>13649</v>
      </c>
      <c r="P196" s="13">
        <v>13088</v>
      </c>
    </row>
    <row r="197" spans="1:16" s="2" customFormat="1" x14ac:dyDescent="0.25">
      <c r="A197" s="2" t="s">
        <v>258</v>
      </c>
      <c r="B197" s="2">
        <v>56</v>
      </c>
      <c r="C197" s="12">
        <v>17.3</v>
      </c>
      <c r="D197" s="2">
        <v>79</v>
      </c>
      <c r="E197" s="3">
        <f t="shared" si="3"/>
        <v>13667</v>
      </c>
      <c r="F197" s="2">
        <v>0</v>
      </c>
      <c r="G197" s="4">
        <v>5.2</v>
      </c>
      <c r="H197" s="12">
        <f t="shared" si="9"/>
        <v>710.68400000000008</v>
      </c>
      <c r="I197" s="13">
        <v>1385</v>
      </c>
      <c r="J197" s="13">
        <v>1148</v>
      </c>
      <c r="K197" s="13">
        <v>26742</v>
      </c>
      <c r="L197" s="13">
        <v>30100</v>
      </c>
      <c r="M197" s="13">
        <v>3828</v>
      </c>
      <c r="N197" s="13">
        <v>3839</v>
      </c>
      <c r="O197" s="13">
        <v>6400</v>
      </c>
      <c r="P197" s="13">
        <v>6193</v>
      </c>
    </row>
    <row r="198" spans="1:16" s="2" customFormat="1" x14ac:dyDescent="0.25">
      <c r="A198" s="2" t="s">
        <v>270</v>
      </c>
      <c r="B198" s="2">
        <v>64</v>
      </c>
      <c r="C198" s="12">
        <v>1.6</v>
      </c>
      <c r="D198" s="2">
        <v>51</v>
      </c>
      <c r="E198" s="3">
        <f t="shared" si="3"/>
        <v>816</v>
      </c>
      <c r="F198" s="2">
        <v>0</v>
      </c>
      <c r="G198" s="4">
        <v>15.8</v>
      </c>
      <c r="H198" s="12">
        <f t="shared" si="9"/>
        <v>128.928</v>
      </c>
      <c r="I198" s="13">
        <v>726</v>
      </c>
      <c r="J198" s="13">
        <v>373</v>
      </c>
      <c r="K198" s="13">
        <v>63649</v>
      </c>
      <c r="L198" s="13">
        <v>65564</v>
      </c>
      <c r="M198" s="13">
        <v>5696</v>
      </c>
      <c r="N198" s="13">
        <v>5395</v>
      </c>
      <c r="O198" s="13">
        <v>12439</v>
      </c>
      <c r="P198" s="13">
        <v>12379</v>
      </c>
    </row>
    <row r="199" spans="1:16" s="2" customFormat="1" x14ac:dyDescent="0.25">
      <c r="A199" s="2" t="s">
        <v>350</v>
      </c>
      <c r="B199" s="2">
        <v>105</v>
      </c>
      <c r="C199" s="12">
        <v>5.0999999999999996</v>
      </c>
      <c r="D199" s="2">
        <v>70</v>
      </c>
      <c r="E199" s="3">
        <f t="shared" si="3"/>
        <v>3570</v>
      </c>
      <c r="F199" s="2">
        <v>0</v>
      </c>
      <c r="G199" s="4">
        <v>14.7</v>
      </c>
      <c r="H199" s="12">
        <f t="shared" si="9"/>
        <v>524.79</v>
      </c>
      <c r="I199" s="13">
        <v>877</v>
      </c>
      <c r="J199" s="13">
        <v>479</v>
      </c>
      <c r="K199" s="13">
        <v>46125</v>
      </c>
      <c r="L199" s="13">
        <v>46720</v>
      </c>
      <c r="M199" s="13">
        <v>5206</v>
      </c>
      <c r="N199" s="13">
        <v>4861</v>
      </c>
      <c r="O199" s="13">
        <v>10231</v>
      </c>
      <c r="P199" s="13">
        <v>9928</v>
      </c>
    </row>
    <row r="200" spans="1:16" s="2" customFormat="1" x14ac:dyDescent="0.25">
      <c r="A200" s="2" t="s">
        <v>223</v>
      </c>
      <c r="B200" s="2">
        <v>-21</v>
      </c>
      <c r="C200" s="12">
        <v>7.1</v>
      </c>
      <c r="D200" s="2">
        <v>79</v>
      </c>
      <c r="E200" s="3">
        <f t="shared" si="3"/>
        <v>5609</v>
      </c>
      <c r="F200" s="2">
        <v>0</v>
      </c>
      <c r="G200" s="4">
        <v>20.8</v>
      </c>
      <c r="H200" s="12">
        <f t="shared" si="9"/>
        <v>1166.672</v>
      </c>
      <c r="I200" s="13">
        <v>792</v>
      </c>
      <c r="J200" s="13">
        <v>507</v>
      </c>
      <c r="K200" s="13">
        <v>33659</v>
      </c>
      <c r="L200" s="13">
        <v>33780</v>
      </c>
      <c r="M200" s="13">
        <v>4738</v>
      </c>
      <c r="N200" s="13">
        <v>4344</v>
      </c>
      <c r="O200" s="13">
        <v>5189</v>
      </c>
      <c r="P200" s="13">
        <v>4868</v>
      </c>
    </row>
    <row r="201" spans="1:16" s="2" customFormat="1" x14ac:dyDescent="0.25">
      <c r="A201" s="2" t="s">
        <v>235</v>
      </c>
      <c r="B201" s="2">
        <v>-7</v>
      </c>
      <c r="C201" s="12">
        <v>3.4</v>
      </c>
      <c r="D201" s="2">
        <v>90</v>
      </c>
      <c r="E201" s="3">
        <f t="shared" si="3"/>
        <v>3060</v>
      </c>
      <c r="F201" s="2">
        <v>0</v>
      </c>
      <c r="G201" s="4">
        <v>26</v>
      </c>
      <c r="H201" s="12">
        <f t="shared" si="9"/>
        <v>795.6</v>
      </c>
      <c r="I201" s="13">
        <v>857</v>
      </c>
      <c r="J201" s="13">
        <v>709</v>
      </c>
      <c r="K201" s="13">
        <v>62034</v>
      </c>
      <c r="L201" s="13">
        <v>62763</v>
      </c>
      <c r="M201" s="13">
        <v>4521</v>
      </c>
      <c r="N201" s="13">
        <v>4245</v>
      </c>
      <c r="O201" s="13">
        <v>8686</v>
      </c>
      <c r="P201" s="13">
        <v>8121</v>
      </c>
    </row>
    <row r="202" spans="1:16" s="2" customFormat="1" x14ac:dyDescent="0.25">
      <c r="A202" s="2" t="s">
        <v>244</v>
      </c>
      <c r="B202" s="2">
        <v>1</v>
      </c>
      <c r="C202" s="12">
        <v>1.1000000000000001</v>
      </c>
      <c r="D202" s="2">
        <v>89</v>
      </c>
      <c r="E202" s="3">
        <f t="shared" si="3"/>
        <v>979</v>
      </c>
      <c r="F202" s="2">
        <v>0</v>
      </c>
      <c r="G202" s="4">
        <v>26.4</v>
      </c>
      <c r="H202" s="12">
        <f t="shared" si="9"/>
        <v>258.45599999999996</v>
      </c>
      <c r="I202" s="13">
        <v>696</v>
      </c>
      <c r="J202" s="13">
        <v>0</v>
      </c>
      <c r="K202" s="13">
        <v>53547</v>
      </c>
      <c r="L202" s="13">
        <v>54011</v>
      </c>
      <c r="M202" s="13">
        <v>3507</v>
      </c>
      <c r="N202" s="13">
        <v>2907</v>
      </c>
      <c r="O202" s="13">
        <v>16391</v>
      </c>
      <c r="P202" s="13">
        <v>16218</v>
      </c>
    </row>
    <row r="203" spans="1:16" s="2" customFormat="1" x14ac:dyDescent="0.25">
      <c r="A203" s="2" t="s">
        <v>259</v>
      </c>
      <c r="B203" s="2">
        <v>15</v>
      </c>
      <c r="C203" s="12">
        <v>3</v>
      </c>
      <c r="D203" s="2">
        <v>82</v>
      </c>
      <c r="E203" s="3">
        <f t="shared" si="3"/>
        <v>2460</v>
      </c>
      <c r="F203" s="2">
        <v>0</v>
      </c>
      <c r="G203" s="4">
        <v>73.2</v>
      </c>
      <c r="H203" s="12">
        <f t="shared" si="9"/>
        <v>1800.72</v>
      </c>
      <c r="I203" s="13">
        <v>1227</v>
      </c>
      <c r="J203" s="13">
        <v>960</v>
      </c>
      <c r="K203" s="13">
        <v>25128</v>
      </c>
      <c r="L203" s="13">
        <v>33078</v>
      </c>
      <c r="M203" s="13">
        <v>3690</v>
      </c>
      <c r="N203" s="13">
        <v>3711</v>
      </c>
      <c r="O203" s="13">
        <v>9029</v>
      </c>
      <c r="P203" s="13">
        <v>8898</v>
      </c>
    </row>
    <row r="204" spans="1:16" s="2" customFormat="1" x14ac:dyDescent="0.25">
      <c r="A204" s="2" t="s">
        <v>265</v>
      </c>
      <c r="B204" s="2">
        <v>23</v>
      </c>
      <c r="C204" s="12">
        <v>3.6</v>
      </c>
      <c r="D204" s="2">
        <v>58</v>
      </c>
      <c r="E204" s="3">
        <f t="shared" si="3"/>
        <v>2088</v>
      </c>
      <c r="F204" s="2">
        <v>0</v>
      </c>
      <c r="G204" s="4">
        <v>73.7</v>
      </c>
      <c r="H204" s="12">
        <f t="shared" si="9"/>
        <v>1538.856</v>
      </c>
      <c r="I204" s="13">
        <v>750</v>
      </c>
      <c r="J204" s="13">
        <v>540</v>
      </c>
      <c r="K204" s="13">
        <v>53807</v>
      </c>
      <c r="L204" s="13">
        <v>68243</v>
      </c>
      <c r="M204" s="13">
        <v>4451</v>
      </c>
      <c r="N204" s="13">
        <v>4819</v>
      </c>
      <c r="O204" s="13">
        <v>7463</v>
      </c>
      <c r="P204" s="13">
        <v>5753</v>
      </c>
    </row>
    <row r="205" spans="1:16" s="2" customFormat="1" x14ac:dyDescent="0.25">
      <c r="A205" s="2" t="s">
        <v>274</v>
      </c>
      <c r="B205" s="2">
        <v>28</v>
      </c>
      <c r="C205" s="12">
        <v>3.2</v>
      </c>
      <c r="D205" s="2">
        <v>58</v>
      </c>
      <c r="E205" s="3">
        <f t="shared" si="3"/>
        <v>1855.9999999999998</v>
      </c>
      <c r="F205" s="2">
        <v>0</v>
      </c>
      <c r="G205" s="4">
        <v>40.200000000000003</v>
      </c>
      <c r="H205" s="12">
        <f t="shared" si="9"/>
        <v>746.11199999999997</v>
      </c>
      <c r="I205" s="13">
        <v>753</v>
      </c>
      <c r="J205" s="13">
        <v>497</v>
      </c>
      <c r="K205" s="13">
        <v>53624</v>
      </c>
      <c r="L205" s="13">
        <v>57560</v>
      </c>
      <c r="M205" s="13">
        <v>5852</v>
      </c>
      <c r="N205" s="13">
        <v>5547</v>
      </c>
      <c r="O205" s="13">
        <v>8857</v>
      </c>
      <c r="P205" s="13">
        <v>8780</v>
      </c>
    </row>
    <row r="206" spans="1:16" s="2" customFormat="1" x14ac:dyDescent="0.25">
      <c r="A206" s="2" t="s">
        <v>287</v>
      </c>
      <c r="B206" s="2">
        <v>35</v>
      </c>
      <c r="C206" s="12">
        <v>3</v>
      </c>
      <c r="D206" s="2">
        <v>53</v>
      </c>
      <c r="E206" s="3">
        <f t="shared" si="3"/>
        <v>1590</v>
      </c>
      <c r="F206" s="2">
        <v>0</v>
      </c>
      <c r="G206" s="4">
        <v>15.5</v>
      </c>
      <c r="H206" s="12">
        <f t="shared" si="9"/>
        <v>246.45</v>
      </c>
      <c r="I206" s="13">
        <v>787</v>
      </c>
      <c r="J206" s="13">
        <v>334</v>
      </c>
      <c r="K206" s="13">
        <v>49607</v>
      </c>
      <c r="L206" s="13">
        <v>55218</v>
      </c>
      <c r="M206" s="13">
        <v>5742</v>
      </c>
      <c r="N206" s="13">
        <v>5396</v>
      </c>
      <c r="O206" s="13">
        <v>8312</v>
      </c>
      <c r="P206" s="13">
        <v>7525</v>
      </c>
    </row>
    <row r="207" spans="1:16" s="2" customFormat="1" x14ac:dyDescent="0.25">
      <c r="A207" s="2" t="s">
        <v>308</v>
      </c>
      <c r="B207" s="2">
        <v>42</v>
      </c>
      <c r="C207" s="12">
        <v>2.2999999999999998</v>
      </c>
      <c r="D207" s="2">
        <v>54</v>
      </c>
      <c r="E207" s="3">
        <f t="shared" si="3"/>
        <v>1242</v>
      </c>
      <c r="F207" s="2">
        <v>0</v>
      </c>
      <c r="G207" s="4">
        <v>14.6</v>
      </c>
      <c r="H207" s="12">
        <f>(G207*E207)/100</f>
        <v>181.33199999999999</v>
      </c>
      <c r="I207" s="13">
        <v>705</v>
      </c>
      <c r="J207" s="13">
        <v>342</v>
      </c>
      <c r="K207" s="13">
        <v>45312</v>
      </c>
      <c r="L207" s="13">
        <v>45143</v>
      </c>
      <c r="M207" s="13">
        <v>4823</v>
      </c>
      <c r="N207" s="13">
        <v>4292</v>
      </c>
      <c r="O207" s="13">
        <v>8557</v>
      </c>
      <c r="P207" s="13">
        <v>8359</v>
      </c>
    </row>
    <row r="208" spans="1:16" s="2" customFormat="1" ht="15.75" customHeight="1" x14ac:dyDescent="0.25">
      <c r="A208" s="2" t="s">
        <v>325</v>
      </c>
      <c r="B208" s="2">
        <v>49</v>
      </c>
      <c r="C208" s="12">
        <v>2.6</v>
      </c>
      <c r="D208" s="2">
        <v>54</v>
      </c>
      <c r="E208" s="3">
        <f t="shared" si="3"/>
        <v>1404</v>
      </c>
      <c r="F208" s="2">
        <v>0</v>
      </c>
      <c r="G208" s="4" t="e">
        <f>#REF!+#REF!</f>
        <v>#REF!</v>
      </c>
      <c r="H208" s="12" t="e">
        <f>(G208*E208)/100</f>
        <v>#REF!</v>
      </c>
      <c r="I208" s="13">
        <v>779</v>
      </c>
      <c r="J208" s="13">
        <v>425</v>
      </c>
      <c r="K208" s="13">
        <v>39782</v>
      </c>
      <c r="L208" s="13">
        <v>39538</v>
      </c>
      <c r="M208" s="13">
        <v>5647</v>
      </c>
      <c r="N208" s="13">
        <v>5215</v>
      </c>
      <c r="O208" s="13">
        <v>8593</v>
      </c>
      <c r="P208" s="13">
        <v>8451</v>
      </c>
    </row>
    <row r="209" spans="1:16" s="2" customFormat="1" ht="15.75" customHeight="1" x14ac:dyDescent="0.25">
      <c r="A209" s="2" t="s">
        <v>329</v>
      </c>
      <c r="B209" s="2">
        <v>56</v>
      </c>
      <c r="C209" s="12">
        <v>2.5</v>
      </c>
      <c r="D209" s="2">
        <v>56</v>
      </c>
      <c r="E209" s="3">
        <f t="shared" si="3"/>
        <v>1400.0000000000002</v>
      </c>
      <c r="F209" s="2">
        <v>0</v>
      </c>
      <c r="G209" s="4" t="e">
        <f>#REF!+#REF!</f>
        <v>#REF!</v>
      </c>
      <c r="H209" s="12" t="e">
        <f>(G209*E209)/100</f>
        <v>#REF!</v>
      </c>
      <c r="I209" s="13">
        <v>766</v>
      </c>
      <c r="J209" s="13">
        <v>303</v>
      </c>
      <c r="K209" s="13">
        <v>49251</v>
      </c>
      <c r="L209" s="13">
        <v>49614</v>
      </c>
      <c r="M209" s="13">
        <v>6523</v>
      </c>
      <c r="N209" s="13">
        <v>5931</v>
      </c>
      <c r="O209" s="13">
        <v>7421</v>
      </c>
      <c r="P209" s="13">
        <v>7400</v>
      </c>
    </row>
    <row r="210" spans="1:16" s="2" customFormat="1" ht="15.75" customHeight="1" x14ac:dyDescent="0.25">
      <c r="A210" s="2" t="s">
        <v>418</v>
      </c>
      <c r="B210" s="2">
        <v>101</v>
      </c>
      <c r="C210" s="12">
        <v>1.9</v>
      </c>
      <c r="D210" s="2">
        <v>26</v>
      </c>
      <c r="E210" s="3">
        <f t="shared" si="3"/>
        <v>494</v>
      </c>
      <c r="F210" s="2">
        <v>1</v>
      </c>
      <c r="G210" s="4" t="e">
        <f>#REF!+#REF!</f>
        <v>#REF!</v>
      </c>
      <c r="H210" s="12" t="e">
        <f>(G210*E210)/100</f>
        <v>#REF!</v>
      </c>
      <c r="I210" s="13">
        <v>960</v>
      </c>
      <c r="J210" s="13">
        <v>536</v>
      </c>
      <c r="K210" s="13">
        <v>55323</v>
      </c>
      <c r="L210" s="13">
        <v>58380</v>
      </c>
      <c r="M210" s="13">
        <v>4767</v>
      </c>
      <c r="N210" s="13">
        <v>3907</v>
      </c>
      <c r="O210" s="13">
        <v>18188</v>
      </c>
      <c r="P210" s="13">
        <v>17511</v>
      </c>
    </row>
    <row r="211" spans="1:16" s="2" customFormat="1" ht="15.75" customHeight="1" x14ac:dyDescent="0.25">
      <c r="A211" s="2" t="s">
        <v>566</v>
      </c>
      <c r="B211" s="2">
        <v>259</v>
      </c>
      <c r="C211" s="12">
        <v>7.6</v>
      </c>
      <c r="D211" s="2">
        <v>60</v>
      </c>
      <c r="E211" s="3">
        <f t="shared" si="3"/>
        <v>4560</v>
      </c>
      <c r="F211" s="2">
        <v>0</v>
      </c>
      <c r="G211" s="4">
        <v>7.7</v>
      </c>
      <c r="H211" s="12">
        <f>(G211*E211)/100</f>
        <v>351.12</v>
      </c>
      <c r="I211" s="13">
        <v>993</v>
      </c>
      <c r="J211" s="13">
        <v>813</v>
      </c>
      <c r="K211" s="13">
        <v>50777</v>
      </c>
      <c r="L211" s="13">
        <v>51269</v>
      </c>
      <c r="M211" s="13">
        <v>3347</v>
      </c>
      <c r="N211" s="13">
        <v>3111</v>
      </c>
      <c r="O211" s="13">
        <v>7960</v>
      </c>
      <c r="P211" s="13">
        <v>7679</v>
      </c>
    </row>
    <row r="212" spans="1:16" s="2" customFormat="1" x14ac:dyDescent="0.25">
      <c r="A212" s="2" t="s">
        <v>236</v>
      </c>
      <c r="B212" s="2">
        <v>-7</v>
      </c>
      <c r="C212" s="12">
        <v>7.6</v>
      </c>
      <c r="D212" s="2">
        <v>17</v>
      </c>
      <c r="E212" s="3">
        <f>(D212/100)*(C212*1000)</f>
        <v>1292</v>
      </c>
      <c r="F212" s="2">
        <v>0</v>
      </c>
      <c r="G212" s="4">
        <v>4.4000000000000004</v>
      </c>
      <c r="H212" s="12">
        <f t="shared" si="9"/>
        <v>56.847999999999999</v>
      </c>
      <c r="I212" s="13">
        <v>405</v>
      </c>
      <c r="J212" s="13">
        <v>2003</v>
      </c>
      <c r="K212" s="13">
        <v>86198</v>
      </c>
      <c r="L212" s="13">
        <v>19177</v>
      </c>
      <c r="M212" s="13">
        <v>4784</v>
      </c>
      <c r="N212" s="13">
        <v>4647</v>
      </c>
      <c r="O212" s="13">
        <v>9559</v>
      </c>
      <c r="P212" s="13">
        <v>7110</v>
      </c>
    </row>
    <row r="213" spans="1:16" s="2" customFormat="1" x14ac:dyDescent="0.25">
      <c r="A213" s="2" t="s">
        <v>266</v>
      </c>
      <c r="B213" s="2">
        <v>23</v>
      </c>
      <c r="C213" s="12">
        <v>0.8</v>
      </c>
      <c r="D213" s="2">
        <v>36</v>
      </c>
      <c r="E213" s="3">
        <f t="shared" ref="E213:E219" si="10">(D213/100)*(C213*1000)</f>
        <v>288</v>
      </c>
      <c r="F213" s="2">
        <v>0</v>
      </c>
      <c r="G213" s="4">
        <v>16.600000000000001</v>
      </c>
      <c r="H213" s="12">
        <f t="shared" si="9"/>
        <v>47.808</v>
      </c>
      <c r="I213" s="13">
        <v>538</v>
      </c>
      <c r="J213" s="13">
        <v>252</v>
      </c>
      <c r="K213" s="13">
        <v>49177</v>
      </c>
      <c r="L213" s="13">
        <v>48845</v>
      </c>
      <c r="M213" s="13">
        <v>6230</v>
      </c>
      <c r="N213" s="13">
        <v>5979</v>
      </c>
      <c r="O213" s="13">
        <v>4580</v>
      </c>
      <c r="P213" s="13">
        <v>4633</v>
      </c>
    </row>
    <row r="214" spans="1:16" s="2" customFormat="1" x14ac:dyDescent="0.25">
      <c r="A214" s="2" t="s">
        <v>275</v>
      </c>
      <c r="B214" s="2">
        <v>28</v>
      </c>
      <c r="C214" s="12">
        <v>2.8</v>
      </c>
      <c r="D214" s="2">
        <v>56</v>
      </c>
      <c r="E214" s="3">
        <f t="shared" si="10"/>
        <v>1568.0000000000002</v>
      </c>
      <c r="F214" s="2">
        <v>0</v>
      </c>
      <c r="G214" s="4">
        <v>21</v>
      </c>
      <c r="H214" s="12">
        <f t="shared" si="9"/>
        <v>329.28000000000009</v>
      </c>
      <c r="I214" s="13">
        <v>867</v>
      </c>
      <c r="J214" s="13">
        <v>618</v>
      </c>
      <c r="K214" s="13">
        <v>37410</v>
      </c>
      <c r="L214" s="13">
        <v>39747</v>
      </c>
      <c r="M214" s="13">
        <v>2322</v>
      </c>
      <c r="N214" s="13">
        <v>2160</v>
      </c>
      <c r="O214" s="13">
        <v>8755</v>
      </c>
      <c r="P214" s="13">
        <v>9355</v>
      </c>
    </row>
    <row r="215" spans="1:16" s="2" customFormat="1" x14ac:dyDescent="0.25">
      <c r="A215" s="2" t="s">
        <v>286</v>
      </c>
      <c r="B215" s="2">
        <v>35</v>
      </c>
      <c r="C215" s="12">
        <v>9.6</v>
      </c>
      <c r="D215" s="2">
        <v>78</v>
      </c>
      <c r="E215" s="3">
        <f t="shared" si="10"/>
        <v>7488</v>
      </c>
      <c r="F215" s="2">
        <v>0</v>
      </c>
      <c r="G215" s="4">
        <v>32.799999999999997</v>
      </c>
      <c r="H215" s="12">
        <f t="shared" si="9"/>
        <v>2456.0639999999999</v>
      </c>
      <c r="I215" s="13">
        <v>652</v>
      </c>
      <c r="J215" s="13">
        <v>469</v>
      </c>
      <c r="K215" s="13">
        <v>38282</v>
      </c>
      <c r="L215" s="13">
        <v>38866</v>
      </c>
      <c r="M215" s="13">
        <v>4028</v>
      </c>
      <c r="N215" s="13">
        <v>3861</v>
      </c>
      <c r="O215" s="13">
        <v>5235</v>
      </c>
      <c r="P215" s="13">
        <v>5729</v>
      </c>
    </row>
    <row r="216" spans="1:16" s="2" customFormat="1" x14ac:dyDescent="0.25">
      <c r="A216" s="2" t="s">
        <v>307</v>
      </c>
      <c r="B216" s="2">
        <v>43</v>
      </c>
      <c r="C216" s="12">
        <v>6.3</v>
      </c>
      <c r="D216" s="2">
        <v>52</v>
      </c>
      <c r="E216" s="3">
        <f t="shared" si="10"/>
        <v>3276</v>
      </c>
      <c r="F216" s="2">
        <v>0</v>
      </c>
      <c r="G216" s="4">
        <v>44.7</v>
      </c>
      <c r="H216" s="12">
        <f t="shared" si="9"/>
        <v>1464.3720000000001</v>
      </c>
      <c r="I216" s="13">
        <v>541</v>
      </c>
      <c r="J216" s="13">
        <v>297</v>
      </c>
      <c r="K216" s="13">
        <v>35858</v>
      </c>
      <c r="L216" s="13">
        <v>46311</v>
      </c>
      <c r="M216" s="13">
        <v>3956</v>
      </c>
      <c r="N216" s="13">
        <v>4172</v>
      </c>
      <c r="O216" s="13">
        <v>5739</v>
      </c>
      <c r="P216" s="13">
        <v>5833</v>
      </c>
    </row>
    <row r="217" spans="1:16" s="2" customFormat="1" x14ac:dyDescent="0.25">
      <c r="A217" s="2" t="s">
        <v>337</v>
      </c>
      <c r="B217" s="2">
        <v>58</v>
      </c>
      <c r="C217" s="12">
        <v>7.5</v>
      </c>
      <c r="D217" s="2">
        <v>54</v>
      </c>
      <c r="E217" s="3">
        <f t="shared" si="10"/>
        <v>4050.0000000000005</v>
      </c>
      <c r="F217" s="2">
        <v>0</v>
      </c>
      <c r="G217" s="4">
        <v>36.200000000000003</v>
      </c>
      <c r="H217" s="12">
        <f t="shared" si="9"/>
        <v>1466.1000000000004</v>
      </c>
      <c r="I217" s="13">
        <v>542</v>
      </c>
      <c r="J217" s="13">
        <v>342</v>
      </c>
      <c r="K217" s="13">
        <v>57903</v>
      </c>
      <c r="L217" s="13">
        <v>64453</v>
      </c>
      <c r="M217" s="13">
        <v>3411</v>
      </c>
      <c r="N217" s="13">
        <v>3250</v>
      </c>
      <c r="O217" s="13">
        <v>6685</v>
      </c>
      <c r="P217" s="13">
        <v>6360</v>
      </c>
    </row>
    <row r="218" spans="1:16" s="2" customFormat="1" x14ac:dyDescent="0.25">
      <c r="A218" s="2" t="s">
        <v>413</v>
      </c>
      <c r="B218" s="2">
        <v>97</v>
      </c>
      <c r="C218" s="12">
        <v>8</v>
      </c>
      <c r="D218" s="2">
        <v>75</v>
      </c>
      <c r="E218" s="3">
        <f t="shared" si="10"/>
        <v>6000</v>
      </c>
      <c r="F218" s="2">
        <v>0</v>
      </c>
      <c r="G218" s="4">
        <v>31.7</v>
      </c>
      <c r="H218" s="12">
        <f t="shared" si="9"/>
        <v>1902</v>
      </c>
      <c r="I218" s="13">
        <v>638</v>
      </c>
      <c r="J218" s="13">
        <v>403</v>
      </c>
      <c r="K218" s="13">
        <v>42369</v>
      </c>
      <c r="L218" s="13">
        <v>43097</v>
      </c>
      <c r="M218" s="13">
        <v>3197</v>
      </c>
      <c r="N218" s="13">
        <v>2959</v>
      </c>
      <c r="O218" s="13">
        <v>7254</v>
      </c>
      <c r="P218" s="13">
        <v>7274</v>
      </c>
    </row>
    <row r="219" spans="1:16" s="2" customFormat="1" x14ac:dyDescent="0.25">
      <c r="A219" s="2" t="s">
        <v>417</v>
      </c>
      <c r="B219" s="2">
        <v>99</v>
      </c>
      <c r="C219" s="12">
        <v>9</v>
      </c>
      <c r="D219" s="2">
        <v>52</v>
      </c>
      <c r="E219" s="3">
        <f t="shared" si="10"/>
        <v>4680</v>
      </c>
      <c r="F219" s="2">
        <v>0</v>
      </c>
      <c r="G219" s="4">
        <v>29.3</v>
      </c>
      <c r="H219" s="12">
        <f t="shared" si="9"/>
        <v>1371.24</v>
      </c>
      <c r="I219" s="13">
        <v>516</v>
      </c>
      <c r="J219" s="13">
        <v>316</v>
      </c>
      <c r="K219" s="13">
        <v>46076</v>
      </c>
      <c r="L219" s="13">
        <v>47618</v>
      </c>
      <c r="M219" s="13">
        <v>3523</v>
      </c>
      <c r="N219" s="13">
        <v>3417</v>
      </c>
      <c r="O219" s="13">
        <v>3948</v>
      </c>
      <c r="P219" s="13">
        <v>3854</v>
      </c>
    </row>
    <row r="220" spans="1:16" s="2" customFormat="1" x14ac:dyDescent="0.25">
      <c r="A220" s="2" t="s">
        <v>237</v>
      </c>
      <c r="B220" s="2">
        <v>-51</v>
      </c>
      <c r="C220" s="12">
        <v>10.199999999999999</v>
      </c>
      <c r="D220" s="2">
        <v>43</v>
      </c>
      <c r="E220" s="3">
        <f t="shared" ref="E220:E234" si="11">(D220/100)*(C220*1000)</f>
        <v>4386</v>
      </c>
      <c r="F220" s="2">
        <v>0</v>
      </c>
      <c r="G220" s="4">
        <v>53</v>
      </c>
      <c r="H220" s="12">
        <f t="shared" si="9"/>
        <v>2324.58</v>
      </c>
      <c r="I220" s="13">
        <v>819</v>
      </c>
      <c r="J220" s="13">
        <v>649</v>
      </c>
      <c r="K220" s="13">
        <v>30374</v>
      </c>
      <c r="L220" s="13">
        <v>40283</v>
      </c>
      <c r="M220" s="13">
        <v>3280</v>
      </c>
      <c r="N220" s="13">
        <v>3678</v>
      </c>
      <c r="O220" s="13">
        <v>4208</v>
      </c>
      <c r="P220" s="13">
        <v>4614</v>
      </c>
    </row>
    <row r="221" spans="1:16" s="2" customFormat="1" x14ac:dyDescent="0.25">
      <c r="A221" s="2" t="s">
        <v>245</v>
      </c>
      <c r="B221" s="2">
        <v>-44</v>
      </c>
      <c r="C221" s="12">
        <v>9.5</v>
      </c>
      <c r="D221" s="2">
        <v>30</v>
      </c>
      <c r="E221" s="3">
        <f t="shared" si="11"/>
        <v>2850</v>
      </c>
      <c r="F221" s="2">
        <v>2</v>
      </c>
      <c r="G221" s="4">
        <v>42</v>
      </c>
      <c r="H221" s="12">
        <f t="shared" si="9"/>
        <v>1197</v>
      </c>
      <c r="I221" s="13">
        <v>990</v>
      </c>
      <c r="J221" s="13">
        <v>754</v>
      </c>
      <c r="K221" s="13">
        <v>40721</v>
      </c>
      <c r="L221" s="13">
        <v>48703</v>
      </c>
      <c r="M221" s="13">
        <v>3102</v>
      </c>
      <c r="N221" s="13">
        <v>3279</v>
      </c>
      <c r="O221" s="13">
        <v>7701</v>
      </c>
      <c r="P221" s="13">
        <v>8673</v>
      </c>
    </row>
    <row r="222" spans="1:16" s="2" customFormat="1" x14ac:dyDescent="0.25">
      <c r="A222" s="2" t="s">
        <v>260</v>
      </c>
      <c r="B222" s="2">
        <v>-29</v>
      </c>
      <c r="C222" s="12">
        <v>0.7</v>
      </c>
      <c r="D222" s="2">
        <v>54</v>
      </c>
      <c r="E222" s="3">
        <f t="shared" si="11"/>
        <v>378</v>
      </c>
      <c r="F222" s="2">
        <v>0</v>
      </c>
      <c r="G222" s="4">
        <v>25.8</v>
      </c>
      <c r="H222" s="12">
        <f t="shared" si="9"/>
        <v>97.524000000000001</v>
      </c>
      <c r="I222" s="13">
        <v>2343</v>
      </c>
      <c r="J222" s="13">
        <v>1228</v>
      </c>
      <c r="K222" s="13">
        <v>69127</v>
      </c>
      <c r="L222" s="13">
        <v>94235</v>
      </c>
      <c r="M222" s="13">
        <v>3381</v>
      </c>
      <c r="N222" s="13">
        <v>3605</v>
      </c>
      <c r="O222" s="13">
        <v>13009</v>
      </c>
      <c r="P222" s="13">
        <v>15573</v>
      </c>
    </row>
    <row r="223" spans="1:16" s="2" customFormat="1" x14ac:dyDescent="0.25">
      <c r="A223" s="2" t="s">
        <v>285</v>
      </c>
      <c r="B223" s="2">
        <v>-9</v>
      </c>
      <c r="C223" s="12">
        <v>1.9</v>
      </c>
      <c r="D223" s="2">
        <v>94</v>
      </c>
      <c r="E223" s="3">
        <f t="shared" si="11"/>
        <v>1786</v>
      </c>
      <c r="F223" s="2">
        <v>0</v>
      </c>
      <c r="G223" s="4">
        <v>53</v>
      </c>
      <c r="H223" s="12">
        <f t="shared" si="9"/>
        <v>946.58</v>
      </c>
      <c r="I223" s="13">
        <v>658</v>
      </c>
      <c r="J223" s="13">
        <v>475</v>
      </c>
      <c r="K223" s="13">
        <v>36165</v>
      </c>
      <c r="L223" s="13">
        <v>38254</v>
      </c>
      <c r="M223" s="13">
        <v>3810</v>
      </c>
      <c r="N223" s="13">
        <v>3744</v>
      </c>
      <c r="O223" s="13">
        <v>9027</v>
      </c>
      <c r="P223" s="13">
        <v>8920</v>
      </c>
    </row>
    <row r="224" spans="1:16" s="2" customFormat="1" x14ac:dyDescent="0.25">
      <c r="A224" s="2" t="s">
        <v>306</v>
      </c>
      <c r="B224" s="2">
        <v>-1</v>
      </c>
      <c r="C224" s="12">
        <v>4.4000000000000004</v>
      </c>
      <c r="D224" s="2">
        <v>100</v>
      </c>
      <c r="E224" s="3">
        <f t="shared" si="11"/>
        <v>4400</v>
      </c>
      <c r="F224" s="2">
        <v>0</v>
      </c>
      <c r="G224" s="4">
        <v>51.3</v>
      </c>
      <c r="H224" s="12">
        <f t="shared" si="9"/>
        <v>2257.1999999999998</v>
      </c>
      <c r="I224" s="13">
        <v>542</v>
      </c>
      <c r="J224" s="13">
        <v>450</v>
      </c>
      <c r="K224" s="13">
        <v>22282</v>
      </c>
      <c r="L224" s="13">
        <v>22822</v>
      </c>
      <c r="M224" s="13">
        <v>4032</v>
      </c>
      <c r="N224" s="13">
        <v>4180</v>
      </c>
      <c r="O224" s="13">
        <v>8068</v>
      </c>
      <c r="P224" s="13">
        <v>7538</v>
      </c>
    </row>
    <row r="225" spans="1:16" s="2" customFormat="1" x14ac:dyDescent="0.25">
      <c r="A225" s="2" t="s">
        <v>330</v>
      </c>
      <c r="B225" s="2">
        <v>12</v>
      </c>
      <c r="C225" s="12">
        <v>13.6</v>
      </c>
      <c r="D225" s="2">
        <v>69</v>
      </c>
      <c r="E225" s="3">
        <f t="shared" si="11"/>
        <v>9384</v>
      </c>
      <c r="F225" s="2">
        <v>1</v>
      </c>
      <c r="G225" s="4" t="e">
        <f>#REF!+#REF!</f>
        <v>#REF!</v>
      </c>
      <c r="H225" s="12" t="e">
        <f t="shared" si="9"/>
        <v>#REF!</v>
      </c>
      <c r="I225" s="13">
        <v>885</v>
      </c>
      <c r="J225" s="13">
        <v>623</v>
      </c>
      <c r="K225" s="13">
        <v>25020</v>
      </c>
      <c r="L225" s="13">
        <v>30250</v>
      </c>
      <c r="M225" s="13">
        <v>4529</v>
      </c>
      <c r="N225" s="13">
        <v>4611</v>
      </c>
      <c r="O225" s="13">
        <v>5496</v>
      </c>
      <c r="P225" s="13">
        <v>6233</v>
      </c>
    </row>
    <row r="226" spans="1:16" s="2" customFormat="1" x14ac:dyDescent="0.25">
      <c r="A226" s="2" t="s">
        <v>239</v>
      </c>
      <c r="B226" s="2">
        <v>-1</v>
      </c>
      <c r="C226" s="12">
        <v>4</v>
      </c>
      <c r="D226" s="2">
        <v>100</v>
      </c>
      <c r="E226" s="3">
        <f t="shared" si="11"/>
        <v>4000</v>
      </c>
      <c r="F226" s="2">
        <v>0</v>
      </c>
      <c r="G226" s="4">
        <v>23.8</v>
      </c>
      <c r="H226" s="12">
        <f>G226*E226/100</f>
        <v>952</v>
      </c>
      <c r="I226" s="13">
        <v>675</v>
      </c>
      <c r="J226" s="13">
        <v>503</v>
      </c>
      <c r="K226" s="13">
        <v>14731</v>
      </c>
      <c r="L226" s="13">
        <v>14463</v>
      </c>
      <c r="M226" s="13">
        <v>4131</v>
      </c>
      <c r="N226" s="13">
        <v>3778</v>
      </c>
      <c r="O226" s="13">
        <v>5301</v>
      </c>
      <c r="P226" s="13">
        <v>5058</v>
      </c>
    </row>
    <row r="227" spans="1:16" s="2" customFormat="1" x14ac:dyDescent="0.25">
      <c r="A227" s="2" t="s">
        <v>261</v>
      </c>
      <c r="B227" s="2">
        <v>13</v>
      </c>
      <c r="C227" s="12">
        <v>8.8000000000000007</v>
      </c>
      <c r="D227" s="2">
        <v>89</v>
      </c>
      <c r="E227" s="3">
        <f t="shared" si="11"/>
        <v>7832</v>
      </c>
      <c r="F227" s="2">
        <v>0</v>
      </c>
      <c r="G227" s="4">
        <v>7.4</v>
      </c>
      <c r="H227" s="12">
        <f>G227*E227/100</f>
        <v>579.56799999999998</v>
      </c>
      <c r="I227" s="13">
        <v>964</v>
      </c>
      <c r="J227" s="13">
        <v>817</v>
      </c>
      <c r="K227" s="13">
        <v>23114</v>
      </c>
      <c r="L227" s="13">
        <v>23454</v>
      </c>
      <c r="M227" s="13">
        <v>2424</v>
      </c>
      <c r="N227" s="13">
        <v>2345</v>
      </c>
      <c r="O227" s="13">
        <v>3981</v>
      </c>
      <c r="P227" s="13">
        <v>3979</v>
      </c>
    </row>
    <row r="228" spans="1:16" s="2" customFormat="1" x14ac:dyDescent="0.25">
      <c r="A228" s="2" t="s">
        <v>267</v>
      </c>
      <c r="B228" s="2">
        <v>21</v>
      </c>
      <c r="C228" s="12">
        <v>7.4</v>
      </c>
      <c r="D228" s="2">
        <v>76</v>
      </c>
      <c r="E228" s="3">
        <f t="shared" si="11"/>
        <v>5624</v>
      </c>
      <c r="F228" s="2">
        <v>0</v>
      </c>
      <c r="G228" s="4">
        <v>16.600000000000001</v>
      </c>
      <c r="H228" s="12">
        <f>G228*E228/100</f>
        <v>933.58400000000006</v>
      </c>
      <c r="I228" s="13">
        <v>538</v>
      </c>
      <c r="J228" s="13">
        <v>252</v>
      </c>
      <c r="K228" s="13">
        <v>49177</v>
      </c>
      <c r="L228" s="13">
        <v>48845</v>
      </c>
      <c r="M228" s="13">
        <v>6230</v>
      </c>
      <c r="N228" s="13">
        <v>5979</v>
      </c>
      <c r="O228" s="13">
        <v>4580</v>
      </c>
      <c r="P228" s="13">
        <v>4633</v>
      </c>
    </row>
    <row r="229" spans="1:16" s="2" customFormat="1" x14ac:dyDescent="0.25">
      <c r="A229" s="2" t="s">
        <v>276</v>
      </c>
      <c r="B229" s="2">
        <v>26</v>
      </c>
      <c r="C229" s="12">
        <v>6.5</v>
      </c>
      <c r="D229" s="2">
        <v>68</v>
      </c>
      <c r="E229" s="3">
        <f t="shared" si="11"/>
        <v>4420</v>
      </c>
      <c r="F229" s="2">
        <v>0</v>
      </c>
      <c r="G229" s="4">
        <v>15</v>
      </c>
      <c r="H229" s="12">
        <f t="shared" ref="H229:H234" si="12">G229*E229/100</f>
        <v>663</v>
      </c>
      <c r="I229" s="13">
        <v>677</v>
      </c>
      <c r="J229" s="13">
        <v>296</v>
      </c>
      <c r="K229" s="13">
        <v>43241</v>
      </c>
      <c r="L229" s="13">
        <v>43721</v>
      </c>
      <c r="M229" s="13">
        <v>5950</v>
      </c>
      <c r="N229" s="13">
        <v>5524</v>
      </c>
      <c r="O229" s="13">
        <v>4701</v>
      </c>
      <c r="P229" s="13">
        <v>4497</v>
      </c>
    </row>
    <row r="230" spans="1:16" s="2" customFormat="1" x14ac:dyDescent="0.25">
      <c r="A230" s="2" t="s">
        <v>284</v>
      </c>
      <c r="B230" s="2">
        <v>33</v>
      </c>
      <c r="C230" s="12">
        <v>5</v>
      </c>
      <c r="D230" s="2">
        <v>66</v>
      </c>
      <c r="E230" s="3">
        <f t="shared" si="11"/>
        <v>3300</v>
      </c>
      <c r="F230" s="2">
        <v>0</v>
      </c>
      <c r="G230" s="4">
        <v>14</v>
      </c>
      <c r="H230" s="12">
        <f t="shared" si="12"/>
        <v>462</v>
      </c>
      <c r="I230" s="13">
        <v>758</v>
      </c>
      <c r="J230" s="13">
        <v>274</v>
      </c>
      <c r="K230" s="13">
        <v>34376</v>
      </c>
      <c r="L230" s="13">
        <v>34195</v>
      </c>
      <c r="M230" s="13">
        <v>6006</v>
      </c>
      <c r="N230" s="13">
        <v>5507</v>
      </c>
      <c r="O230" s="13">
        <v>6229</v>
      </c>
      <c r="P230" s="13">
        <v>5919</v>
      </c>
    </row>
    <row r="231" spans="1:16" s="2" customFormat="1" x14ac:dyDescent="0.25">
      <c r="A231" s="2" t="s">
        <v>305</v>
      </c>
      <c r="B231" s="2">
        <v>40</v>
      </c>
      <c r="C231" s="12">
        <v>4.2</v>
      </c>
      <c r="D231" s="2">
        <v>64</v>
      </c>
      <c r="E231" s="3">
        <f t="shared" si="11"/>
        <v>2688</v>
      </c>
      <c r="F231" s="2">
        <v>0</v>
      </c>
      <c r="G231" s="4">
        <v>17</v>
      </c>
      <c r="H231" s="12">
        <f t="shared" si="12"/>
        <v>456.96</v>
      </c>
      <c r="I231" s="13">
        <v>731</v>
      </c>
      <c r="J231" s="13">
        <v>450</v>
      </c>
      <c r="K231" s="13">
        <v>39542</v>
      </c>
      <c r="L231" s="13">
        <v>40439</v>
      </c>
      <c r="M231" s="13">
        <v>3862</v>
      </c>
      <c r="N231" s="13">
        <v>3548</v>
      </c>
      <c r="O231" s="13">
        <v>5848</v>
      </c>
      <c r="P231" s="13">
        <v>5785</v>
      </c>
    </row>
    <row r="232" spans="1:16" s="2" customFormat="1" x14ac:dyDescent="0.25">
      <c r="A232" s="2" t="s">
        <v>323</v>
      </c>
      <c r="B232" s="2">
        <v>47</v>
      </c>
      <c r="C232" s="12">
        <v>5.5</v>
      </c>
      <c r="D232" s="2">
        <v>63</v>
      </c>
      <c r="E232" s="3">
        <f t="shared" si="11"/>
        <v>3465</v>
      </c>
      <c r="F232" s="2">
        <v>0</v>
      </c>
      <c r="G232" s="4" t="e">
        <f>#REF!+#REF!</f>
        <v>#REF!</v>
      </c>
      <c r="H232" s="12" t="e">
        <f t="shared" si="12"/>
        <v>#REF!</v>
      </c>
      <c r="I232" s="13">
        <v>613</v>
      </c>
      <c r="J232" s="13">
        <v>253</v>
      </c>
      <c r="K232" s="13">
        <v>32849</v>
      </c>
      <c r="L232" s="13">
        <v>33034</v>
      </c>
      <c r="M232" s="13">
        <v>4354</v>
      </c>
      <c r="N232" s="13">
        <v>4023</v>
      </c>
      <c r="O232" s="13">
        <v>3438</v>
      </c>
      <c r="P232" s="13">
        <v>3230</v>
      </c>
    </row>
    <row r="233" spans="1:16" s="2" customFormat="1" x14ac:dyDescent="0.25">
      <c r="A233" s="2" t="s">
        <v>331</v>
      </c>
      <c r="B233" s="2">
        <v>54</v>
      </c>
      <c r="C233" s="12">
        <v>5.4</v>
      </c>
      <c r="D233" s="2">
        <v>65</v>
      </c>
      <c r="E233" s="3">
        <f t="shared" si="11"/>
        <v>3510</v>
      </c>
      <c r="F233" s="2">
        <v>0</v>
      </c>
      <c r="G233" s="4" t="e">
        <f>#REF!+#REF!</f>
        <v>#REF!</v>
      </c>
      <c r="H233" s="12" t="e">
        <f t="shared" si="12"/>
        <v>#REF!</v>
      </c>
      <c r="I233" s="13">
        <v>753</v>
      </c>
      <c r="J233" s="13">
        <v>463</v>
      </c>
      <c r="K233" s="13">
        <v>29476</v>
      </c>
      <c r="L233" s="13">
        <v>30188</v>
      </c>
      <c r="M233" s="13">
        <v>7416</v>
      </c>
      <c r="N233" s="13">
        <v>7093</v>
      </c>
      <c r="O233" s="13">
        <v>8021</v>
      </c>
      <c r="P233" s="13">
        <v>7926</v>
      </c>
    </row>
    <row r="234" spans="1:16" s="2" customFormat="1" x14ac:dyDescent="0.25">
      <c r="A234" s="2" t="s">
        <v>441</v>
      </c>
      <c r="B234" s="2">
        <v>111</v>
      </c>
      <c r="C234" s="12">
        <v>6.6</v>
      </c>
      <c r="D234" s="2">
        <v>51</v>
      </c>
      <c r="E234" s="3">
        <f t="shared" si="11"/>
        <v>3366</v>
      </c>
      <c r="F234" s="2">
        <v>0</v>
      </c>
      <c r="G234" s="4" t="e">
        <f>#REF!+#REF!</f>
        <v>#REF!</v>
      </c>
      <c r="H234" s="12" t="e">
        <f t="shared" si="12"/>
        <v>#REF!</v>
      </c>
      <c r="I234" s="13">
        <v>698</v>
      </c>
      <c r="J234" s="13">
        <v>579</v>
      </c>
      <c r="K234" s="13">
        <v>29983</v>
      </c>
      <c r="L234" s="13">
        <v>30274</v>
      </c>
      <c r="M234" s="13">
        <v>4356</v>
      </c>
      <c r="N234" s="13">
        <v>4351</v>
      </c>
      <c r="O234" s="13">
        <v>5450</v>
      </c>
      <c r="P234" s="13">
        <v>5414</v>
      </c>
    </row>
    <row r="235" spans="1:16" s="2" customFormat="1" x14ac:dyDescent="0.25">
      <c r="A235" s="2" t="s">
        <v>251</v>
      </c>
      <c r="B235" s="2">
        <v>-13</v>
      </c>
      <c r="C235" s="12">
        <v>2.2000000000000002</v>
      </c>
      <c r="D235" s="2">
        <v>78</v>
      </c>
      <c r="E235" s="3">
        <f>(D235*1000)*(C235/100)</f>
        <v>1716.0000000000002</v>
      </c>
      <c r="F235" s="2">
        <v>0</v>
      </c>
      <c r="G235" s="4" t="e">
        <f>#REF!+#REF!</f>
        <v>#REF!</v>
      </c>
      <c r="H235" s="12" t="e">
        <f>G235*E235/100</f>
        <v>#REF!</v>
      </c>
      <c r="I235" s="13">
        <v>681</v>
      </c>
      <c r="J235" s="13">
        <v>331</v>
      </c>
      <c r="K235" s="13">
        <v>24216</v>
      </c>
      <c r="L235" s="13">
        <v>28154</v>
      </c>
      <c r="M235" s="13">
        <v>3540</v>
      </c>
      <c r="N235" s="13">
        <v>3794</v>
      </c>
      <c r="O235" s="13">
        <v>6834</v>
      </c>
      <c r="P235" s="13">
        <v>7023</v>
      </c>
    </row>
    <row r="236" spans="1:16" s="2" customFormat="1" x14ac:dyDescent="0.25">
      <c r="A236" s="2" t="s">
        <v>262</v>
      </c>
      <c r="B236" s="2">
        <v>-6</v>
      </c>
      <c r="C236" s="12">
        <v>0.6</v>
      </c>
      <c r="D236" s="2">
        <v>96</v>
      </c>
      <c r="E236" s="3">
        <f>(D236*1000)*(C236/100)</f>
        <v>576</v>
      </c>
      <c r="F236" s="2">
        <v>0</v>
      </c>
      <c r="G236" s="4">
        <v>0.4</v>
      </c>
      <c r="H236" s="12">
        <f>G236*E236/100</f>
        <v>2.3040000000000003</v>
      </c>
      <c r="I236" s="13">
        <v>526</v>
      </c>
      <c r="J236" s="13">
        <v>389</v>
      </c>
      <c r="K236" s="13">
        <v>49754</v>
      </c>
      <c r="L236" s="13">
        <v>54789</v>
      </c>
      <c r="M236" s="13">
        <v>3458</v>
      </c>
      <c r="N236" s="13">
        <v>3808</v>
      </c>
      <c r="O236" s="13">
        <v>9458</v>
      </c>
      <c r="P236" s="13">
        <v>10582</v>
      </c>
    </row>
    <row r="237" spans="1:16" s="2" customFormat="1" x14ac:dyDescent="0.25">
      <c r="A237" s="2" t="s">
        <v>283</v>
      </c>
      <c r="B237" s="2">
        <v>14</v>
      </c>
      <c r="C237" s="12">
        <v>4</v>
      </c>
      <c r="D237" s="2">
        <v>71</v>
      </c>
      <c r="E237" s="3">
        <f t="shared" ref="E237:E245" si="13">(D237*1000)*(C237/100)</f>
        <v>2840</v>
      </c>
      <c r="F237" s="2">
        <v>0</v>
      </c>
      <c r="G237" s="4">
        <v>1.5</v>
      </c>
      <c r="H237" s="12">
        <f t="shared" ref="H237:H245" si="14">G237*E237/100</f>
        <v>42.6</v>
      </c>
      <c r="I237" s="13">
        <v>1012</v>
      </c>
      <c r="J237" s="13">
        <v>956</v>
      </c>
      <c r="K237" s="13">
        <v>61629</v>
      </c>
      <c r="L237" s="13">
        <v>55268</v>
      </c>
      <c r="M237" s="13">
        <v>3104</v>
      </c>
      <c r="N237" s="13">
        <v>3105</v>
      </c>
      <c r="O237" s="13">
        <v>11407</v>
      </c>
      <c r="P237" s="13">
        <v>10371</v>
      </c>
    </row>
    <row r="238" spans="1:16" s="2" customFormat="1" x14ac:dyDescent="0.25">
      <c r="A238" s="2" t="s">
        <v>304</v>
      </c>
      <c r="B238" s="2">
        <v>22</v>
      </c>
      <c r="C238" s="12">
        <v>5.0999999999999996</v>
      </c>
      <c r="D238" s="2">
        <v>74</v>
      </c>
      <c r="E238" s="3">
        <f t="shared" si="13"/>
        <v>3773.9999999999995</v>
      </c>
      <c r="F238" s="2">
        <v>0</v>
      </c>
      <c r="G238" s="4">
        <v>2.6</v>
      </c>
      <c r="H238" s="12">
        <f t="shared" si="14"/>
        <v>98.123999999999995</v>
      </c>
      <c r="I238" s="13">
        <v>860</v>
      </c>
      <c r="J238" s="13">
        <v>498</v>
      </c>
      <c r="K238" s="13">
        <v>38451</v>
      </c>
      <c r="L238" s="13">
        <v>34253</v>
      </c>
      <c r="M238" s="13">
        <v>4861</v>
      </c>
      <c r="N238" s="13">
        <v>4490</v>
      </c>
      <c r="O238" s="13">
        <v>6155</v>
      </c>
      <c r="P238" s="13">
        <v>6306</v>
      </c>
    </row>
    <row r="239" spans="1:16" s="2" customFormat="1" x14ac:dyDescent="0.25">
      <c r="A239" s="2" t="s">
        <v>322</v>
      </c>
      <c r="B239" s="2">
        <v>28</v>
      </c>
      <c r="C239" s="12">
        <v>5.5</v>
      </c>
      <c r="D239" s="2">
        <v>89</v>
      </c>
      <c r="E239" s="3">
        <f t="shared" si="13"/>
        <v>4895</v>
      </c>
      <c r="F239" s="2">
        <v>2</v>
      </c>
      <c r="G239" s="4" t="e">
        <f>#REF!+#REF!</f>
        <v>#REF!</v>
      </c>
      <c r="H239" s="12" t="e">
        <f t="shared" si="14"/>
        <v>#REF!</v>
      </c>
      <c r="I239" s="13">
        <v>945</v>
      </c>
      <c r="J239" s="13">
        <v>604</v>
      </c>
      <c r="K239" s="13">
        <v>40670</v>
      </c>
      <c r="L239" s="13">
        <v>42169</v>
      </c>
      <c r="M239" s="13">
        <v>6496</v>
      </c>
      <c r="N239" s="13">
        <v>6309</v>
      </c>
      <c r="O239" s="13">
        <v>3866</v>
      </c>
      <c r="P239" s="13">
        <v>3687</v>
      </c>
    </row>
    <row r="240" spans="1:16" s="2" customFormat="1" x14ac:dyDescent="0.25">
      <c r="A240" s="2" t="s">
        <v>332</v>
      </c>
      <c r="B240" s="2">
        <v>35</v>
      </c>
      <c r="C240" s="12">
        <v>2</v>
      </c>
      <c r="D240" s="2">
        <v>75</v>
      </c>
      <c r="E240" s="3">
        <f t="shared" si="13"/>
        <v>1500</v>
      </c>
      <c r="F240" s="2">
        <v>0</v>
      </c>
      <c r="G240" s="4" t="e">
        <f>#REF!+#REF!</f>
        <v>#REF!</v>
      </c>
      <c r="H240" s="12" t="e">
        <f t="shared" si="14"/>
        <v>#REF!</v>
      </c>
      <c r="I240" s="13">
        <v>1073</v>
      </c>
      <c r="J240" s="13">
        <v>780</v>
      </c>
      <c r="K240" s="13">
        <v>39402</v>
      </c>
      <c r="L240" s="13">
        <v>39226</v>
      </c>
      <c r="M240" s="13">
        <v>4233</v>
      </c>
      <c r="N240" s="13">
        <v>4103</v>
      </c>
      <c r="O240" s="13">
        <v>5773</v>
      </c>
      <c r="P240" s="13">
        <v>6040</v>
      </c>
    </row>
    <row r="241" spans="1:16" s="2" customFormat="1" x14ac:dyDescent="0.25">
      <c r="A241" s="2" t="s">
        <v>340</v>
      </c>
      <c r="B241" s="2">
        <v>42</v>
      </c>
      <c r="C241" s="12">
        <v>3.4</v>
      </c>
      <c r="D241" s="2">
        <v>81</v>
      </c>
      <c r="E241" s="3">
        <f t="shared" si="13"/>
        <v>2754</v>
      </c>
      <c r="F241" s="2">
        <v>0</v>
      </c>
      <c r="G241" s="4" t="e">
        <f>#REF!+#REF!</f>
        <v>#REF!</v>
      </c>
      <c r="H241" s="12" t="e">
        <f t="shared" si="14"/>
        <v>#REF!</v>
      </c>
      <c r="I241" s="13">
        <v>946</v>
      </c>
      <c r="J241" s="13">
        <v>639</v>
      </c>
      <c r="K241" s="13">
        <v>40413</v>
      </c>
      <c r="L241" s="13">
        <v>42848</v>
      </c>
      <c r="M241" s="13">
        <v>3646</v>
      </c>
      <c r="N241" s="13">
        <v>3645</v>
      </c>
      <c r="O241" s="13">
        <v>7200</v>
      </c>
      <c r="P241" s="13">
        <v>7219</v>
      </c>
    </row>
    <row r="242" spans="1:16" s="2" customFormat="1" x14ac:dyDescent="0.25">
      <c r="A242" s="2" t="s">
        <v>366</v>
      </c>
      <c r="B242" s="2">
        <v>50</v>
      </c>
      <c r="C242" s="12">
        <v>3.3</v>
      </c>
      <c r="D242" s="2">
        <v>80</v>
      </c>
      <c r="E242" s="3">
        <f t="shared" si="13"/>
        <v>2640</v>
      </c>
      <c r="F242" s="2">
        <v>0</v>
      </c>
      <c r="G242" s="4" t="e">
        <f>#REF!+#REF!</f>
        <v>#REF!</v>
      </c>
      <c r="H242" s="12" t="e">
        <f t="shared" si="14"/>
        <v>#REF!</v>
      </c>
      <c r="I242" s="13">
        <v>855</v>
      </c>
      <c r="J242" s="13">
        <v>664</v>
      </c>
      <c r="K242" s="13">
        <v>44291</v>
      </c>
      <c r="L242" s="13">
        <v>41994</v>
      </c>
      <c r="M242" s="13">
        <v>3412</v>
      </c>
      <c r="N242" s="13">
        <v>3436</v>
      </c>
      <c r="O242" s="13">
        <v>5574</v>
      </c>
      <c r="P242" s="13">
        <v>5861</v>
      </c>
    </row>
    <row r="243" spans="1:16" s="2" customFormat="1" x14ac:dyDescent="0.25">
      <c r="A243" s="2" t="s">
        <v>377</v>
      </c>
      <c r="B243" s="2">
        <v>57</v>
      </c>
      <c r="C243" s="12">
        <v>1.9</v>
      </c>
      <c r="D243" s="2">
        <v>59</v>
      </c>
      <c r="E243" s="3">
        <f t="shared" si="13"/>
        <v>1121</v>
      </c>
      <c r="F243" s="2">
        <v>2</v>
      </c>
      <c r="G243" s="4" t="e">
        <f>#REF!+#REF!</f>
        <v>#REF!</v>
      </c>
      <c r="H243" s="12" t="e">
        <f t="shared" si="14"/>
        <v>#REF!</v>
      </c>
      <c r="I243" s="13">
        <v>802</v>
      </c>
      <c r="J243" s="13">
        <v>522</v>
      </c>
      <c r="K243" s="2">
        <v>42374</v>
      </c>
      <c r="L243" s="2">
        <v>43337</v>
      </c>
      <c r="M243" s="13">
        <v>2466</v>
      </c>
      <c r="N243" s="13">
        <v>2398</v>
      </c>
      <c r="O243" s="13">
        <v>6376</v>
      </c>
      <c r="P243" s="13">
        <v>7057</v>
      </c>
    </row>
    <row r="244" spans="1:16" s="2" customFormat="1" x14ac:dyDescent="0.25">
      <c r="A244" s="2" t="s">
        <v>392</v>
      </c>
      <c r="B244" s="2">
        <v>63</v>
      </c>
      <c r="C244" s="12">
        <v>1.7</v>
      </c>
      <c r="D244" s="2">
        <v>68</v>
      </c>
      <c r="E244" s="3">
        <f t="shared" si="13"/>
        <v>1156</v>
      </c>
      <c r="F244" s="2">
        <v>1</v>
      </c>
      <c r="G244" s="4" t="e">
        <f>#REF!+#REF!</f>
        <v>#REF!</v>
      </c>
      <c r="H244" s="12" t="e">
        <f t="shared" si="14"/>
        <v>#REF!</v>
      </c>
      <c r="I244" s="13">
        <v>594</v>
      </c>
      <c r="J244" s="13">
        <v>321</v>
      </c>
      <c r="K244" s="2">
        <v>55238</v>
      </c>
      <c r="L244" s="2">
        <v>57191</v>
      </c>
      <c r="M244" s="13">
        <v>2624</v>
      </c>
      <c r="N244" s="13">
        <v>2521</v>
      </c>
      <c r="O244" s="13">
        <v>11224</v>
      </c>
      <c r="P244" s="13">
        <v>11779</v>
      </c>
    </row>
    <row r="245" spans="1:16" s="2" customFormat="1" x14ac:dyDescent="0.25">
      <c r="A245" s="2" t="s">
        <v>555</v>
      </c>
      <c r="B245" s="2">
        <v>200</v>
      </c>
      <c r="C245" s="12">
        <v>2.5</v>
      </c>
      <c r="D245" s="2">
        <v>53</v>
      </c>
      <c r="E245" s="3">
        <f t="shared" si="13"/>
        <v>1325</v>
      </c>
      <c r="F245" s="2">
        <v>0</v>
      </c>
      <c r="G245" s="4" t="e">
        <f>#REF!+#REF!</f>
        <v>#REF!</v>
      </c>
      <c r="H245" s="12" t="e">
        <f t="shared" si="14"/>
        <v>#REF!</v>
      </c>
      <c r="I245" s="13">
        <v>522</v>
      </c>
      <c r="J245" s="13">
        <v>248</v>
      </c>
      <c r="K245" s="2">
        <v>109333</v>
      </c>
      <c r="L245" s="2">
        <v>110747</v>
      </c>
      <c r="M245" s="13">
        <v>3057</v>
      </c>
      <c r="N245" s="13">
        <v>2986</v>
      </c>
      <c r="O245" s="13">
        <v>10863</v>
      </c>
      <c r="P245" s="13">
        <v>10855</v>
      </c>
    </row>
    <row r="246" spans="1:16" s="2" customFormat="1" x14ac:dyDescent="0.25">
      <c r="A246" s="2" t="s">
        <v>252</v>
      </c>
      <c r="B246" s="2">
        <v>-10</v>
      </c>
      <c r="C246" s="12">
        <v>4.9000000000000004</v>
      </c>
      <c r="D246" s="2">
        <v>24</v>
      </c>
      <c r="E246" s="3">
        <f t="shared" ref="E246:E275" si="15">(D246*1000)*(C246/100)</f>
        <v>1176</v>
      </c>
      <c r="F246" s="2">
        <v>0</v>
      </c>
      <c r="G246" s="4">
        <v>5.9</v>
      </c>
      <c r="H246" s="12">
        <f t="shared" ref="H246:H275" si="16">G246*E246/100</f>
        <v>69.384</v>
      </c>
      <c r="I246" s="13">
        <v>305</v>
      </c>
      <c r="J246" s="13">
        <v>0</v>
      </c>
      <c r="K246" s="13">
        <v>38217</v>
      </c>
      <c r="L246" s="13">
        <v>39916</v>
      </c>
      <c r="M246" s="13">
        <v>2691</v>
      </c>
      <c r="N246" s="13">
        <v>2154</v>
      </c>
      <c r="O246" s="13">
        <v>9986</v>
      </c>
      <c r="P246" s="13">
        <v>9718</v>
      </c>
    </row>
    <row r="247" spans="1:16" s="2" customFormat="1" x14ac:dyDescent="0.25">
      <c r="A247" s="2" t="s">
        <v>263</v>
      </c>
      <c r="B247" s="2">
        <v>-3</v>
      </c>
      <c r="C247" s="12">
        <v>0.7</v>
      </c>
      <c r="D247" s="2">
        <v>96</v>
      </c>
      <c r="E247" s="3">
        <f t="shared" si="15"/>
        <v>671.99999999999989</v>
      </c>
      <c r="F247" s="2">
        <v>0</v>
      </c>
      <c r="G247" s="4">
        <v>7.9</v>
      </c>
      <c r="H247" s="12">
        <f t="shared" si="16"/>
        <v>53.087999999999994</v>
      </c>
      <c r="I247" s="13">
        <v>642</v>
      </c>
      <c r="J247" s="13">
        <v>151</v>
      </c>
      <c r="K247" s="13">
        <v>33081</v>
      </c>
      <c r="L247" s="13">
        <v>33944</v>
      </c>
      <c r="M247" s="13">
        <v>3022</v>
      </c>
      <c r="N247" s="13">
        <v>2546</v>
      </c>
      <c r="O247" s="13">
        <v>8948</v>
      </c>
      <c r="P247" s="13">
        <v>9014</v>
      </c>
    </row>
    <row r="248" spans="1:16" s="2" customFormat="1" x14ac:dyDescent="0.25">
      <c r="A248" s="2" t="s">
        <v>271</v>
      </c>
      <c r="B248" s="2">
        <v>5</v>
      </c>
      <c r="C248" s="12">
        <v>0.7</v>
      </c>
      <c r="D248" s="2">
        <v>100</v>
      </c>
      <c r="E248" s="3">
        <f t="shared" si="15"/>
        <v>699.99999999999989</v>
      </c>
      <c r="F248" s="2">
        <v>0</v>
      </c>
      <c r="G248" s="4">
        <v>13.8</v>
      </c>
      <c r="H248" s="12">
        <f t="shared" si="16"/>
        <v>96.59999999999998</v>
      </c>
      <c r="I248" s="13">
        <v>725</v>
      </c>
      <c r="J248" s="13">
        <v>345</v>
      </c>
      <c r="K248" s="13">
        <v>16424</v>
      </c>
      <c r="L248" s="13">
        <v>15983</v>
      </c>
      <c r="M248" s="13">
        <v>3300</v>
      </c>
      <c r="N248" s="13">
        <v>3035</v>
      </c>
      <c r="O248" s="13">
        <v>6788</v>
      </c>
      <c r="P248" s="13">
        <v>6645</v>
      </c>
    </row>
    <row r="249" spans="1:16" s="2" customFormat="1" x14ac:dyDescent="0.25">
      <c r="A249" s="2" t="s">
        <v>282</v>
      </c>
      <c r="B249" s="2">
        <v>17</v>
      </c>
      <c r="C249" s="12">
        <v>3.8</v>
      </c>
      <c r="D249" s="2">
        <v>54</v>
      </c>
      <c r="E249" s="3">
        <f t="shared" si="15"/>
        <v>2052</v>
      </c>
      <c r="F249" s="2">
        <v>0</v>
      </c>
      <c r="G249" s="4">
        <v>15</v>
      </c>
      <c r="H249" s="12">
        <f t="shared" si="16"/>
        <v>307.8</v>
      </c>
      <c r="I249" s="13">
        <v>692</v>
      </c>
      <c r="J249" s="13">
        <v>477</v>
      </c>
      <c r="K249" s="13">
        <v>22939</v>
      </c>
      <c r="L249" s="13">
        <v>23758</v>
      </c>
      <c r="M249" s="13">
        <v>3570</v>
      </c>
      <c r="N249" s="13">
        <v>3696</v>
      </c>
      <c r="O249" s="13">
        <v>7123</v>
      </c>
      <c r="P249" s="13">
        <v>8023</v>
      </c>
    </row>
    <row r="250" spans="1:16" s="2" customFormat="1" x14ac:dyDescent="0.25">
      <c r="A250" s="2" t="s">
        <v>303</v>
      </c>
      <c r="B250" s="2">
        <v>24</v>
      </c>
      <c r="C250" s="12">
        <v>2.1</v>
      </c>
      <c r="D250" s="2">
        <v>77</v>
      </c>
      <c r="E250" s="3">
        <f t="shared" si="15"/>
        <v>1617</v>
      </c>
      <c r="F250" s="2">
        <v>0</v>
      </c>
      <c r="G250" s="4">
        <v>22.6</v>
      </c>
      <c r="H250" s="12">
        <f t="shared" si="16"/>
        <v>365.44200000000006</v>
      </c>
      <c r="I250" s="13">
        <v>650</v>
      </c>
      <c r="J250" s="13">
        <v>169</v>
      </c>
      <c r="K250" s="13">
        <v>37241</v>
      </c>
      <c r="L250" s="13">
        <v>40525</v>
      </c>
      <c r="M250" s="13">
        <v>4873</v>
      </c>
      <c r="N250" s="13">
        <v>4564</v>
      </c>
      <c r="O250" s="13">
        <v>12286</v>
      </c>
      <c r="P250" s="13">
        <v>11840</v>
      </c>
    </row>
    <row r="251" spans="1:16" s="2" customFormat="1" x14ac:dyDescent="0.25">
      <c r="A251" s="2" t="s">
        <v>333</v>
      </c>
      <c r="B251" s="2">
        <v>38</v>
      </c>
      <c r="C251" s="12">
        <v>4.4000000000000004</v>
      </c>
      <c r="D251" s="2">
        <v>77</v>
      </c>
      <c r="E251" s="3">
        <f t="shared" si="15"/>
        <v>3388.0000000000005</v>
      </c>
      <c r="F251" s="2">
        <v>2</v>
      </c>
      <c r="G251" s="4">
        <v>6.5</v>
      </c>
      <c r="H251" s="12">
        <f t="shared" si="16"/>
        <v>220.22000000000003</v>
      </c>
      <c r="I251" s="13">
        <v>696</v>
      </c>
      <c r="J251" s="13">
        <v>370</v>
      </c>
      <c r="K251" s="13">
        <v>14471</v>
      </c>
      <c r="L251" s="13">
        <v>14475</v>
      </c>
      <c r="M251" s="13">
        <v>6625</v>
      </c>
      <c r="N251" s="13">
        <v>6463</v>
      </c>
      <c r="O251" s="13">
        <v>4665</v>
      </c>
      <c r="P251" s="13">
        <v>4604</v>
      </c>
    </row>
    <row r="252" spans="1:16" s="2" customFormat="1" x14ac:dyDescent="0.25">
      <c r="A252" s="2" t="s">
        <v>341</v>
      </c>
      <c r="B252" s="2">
        <v>45</v>
      </c>
      <c r="C252" s="12">
        <v>5.9</v>
      </c>
      <c r="D252" s="2">
        <v>79</v>
      </c>
      <c r="E252" s="3">
        <f t="shared" si="15"/>
        <v>4661</v>
      </c>
      <c r="F252" s="2">
        <v>0</v>
      </c>
      <c r="G252" s="4" t="e">
        <f>#REF!+#REF!</f>
        <v>#REF!</v>
      </c>
      <c r="H252" s="12" t="e">
        <f t="shared" si="16"/>
        <v>#REF!</v>
      </c>
      <c r="I252" s="13">
        <v>780</v>
      </c>
      <c r="J252" s="13">
        <v>499</v>
      </c>
      <c r="K252" s="13">
        <v>15631</v>
      </c>
      <c r="L252" s="13">
        <v>16415</v>
      </c>
      <c r="M252" s="13">
        <v>5272</v>
      </c>
      <c r="N252" s="13">
        <v>5105</v>
      </c>
      <c r="O252" s="13">
        <v>3526</v>
      </c>
      <c r="P252" s="13">
        <v>3266</v>
      </c>
    </row>
    <row r="253" spans="1:16" s="2" customFormat="1" x14ac:dyDescent="0.25">
      <c r="A253" s="2" t="s">
        <v>355</v>
      </c>
      <c r="B253" s="2">
        <v>52</v>
      </c>
      <c r="C253" s="12">
        <v>3.7</v>
      </c>
      <c r="D253" s="2">
        <v>71</v>
      </c>
      <c r="E253" s="3">
        <f t="shared" si="15"/>
        <v>2627.0000000000005</v>
      </c>
      <c r="F253" s="2">
        <v>0</v>
      </c>
      <c r="G253" s="4">
        <v>5</v>
      </c>
      <c r="H253" s="12">
        <f t="shared" si="16"/>
        <v>131.35000000000002</v>
      </c>
      <c r="I253" s="13">
        <v>599</v>
      </c>
      <c r="J253" s="13">
        <v>268</v>
      </c>
      <c r="K253" s="13">
        <v>17130</v>
      </c>
      <c r="L253" s="13">
        <v>17511</v>
      </c>
      <c r="M253" s="13">
        <v>5699</v>
      </c>
      <c r="N253" s="13">
        <v>5455</v>
      </c>
      <c r="O253" s="13">
        <v>4008</v>
      </c>
      <c r="P253" s="13">
        <v>3716</v>
      </c>
    </row>
    <row r="254" spans="1:16" s="2" customFormat="1" x14ac:dyDescent="0.25">
      <c r="A254" s="2" t="s">
        <v>370</v>
      </c>
      <c r="B254" s="2">
        <v>59</v>
      </c>
      <c r="C254" s="12">
        <v>3.3</v>
      </c>
      <c r="D254" s="2">
        <v>74</v>
      </c>
      <c r="E254" s="3">
        <f t="shared" si="15"/>
        <v>2442</v>
      </c>
      <c r="F254" s="2">
        <v>0</v>
      </c>
      <c r="G254" s="4">
        <v>5.5</v>
      </c>
      <c r="H254" s="12">
        <f t="shared" si="16"/>
        <v>134.31</v>
      </c>
      <c r="I254" s="13">
        <v>695</v>
      </c>
      <c r="J254" s="13">
        <v>325</v>
      </c>
      <c r="K254" s="13">
        <v>17982</v>
      </c>
      <c r="L254" s="13">
        <v>18306</v>
      </c>
      <c r="M254" s="13">
        <v>5030</v>
      </c>
      <c r="N254" s="13">
        <v>4741</v>
      </c>
      <c r="O254" s="13">
        <v>6386</v>
      </c>
      <c r="P254" s="13">
        <v>5957</v>
      </c>
    </row>
    <row r="255" spans="1:16" s="2" customFormat="1" x14ac:dyDescent="0.25">
      <c r="A255" s="2" t="s">
        <v>538</v>
      </c>
      <c r="B255" s="2">
        <v>171</v>
      </c>
      <c r="C255" s="12">
        <v>7.9</v>
      </c>
      <c r="D255" s="2">
        <v>83</v>
      </c>
      <c r="E255" s="3">
        <f t="shared" si="15"/>
        <v>6557</v>
      </c>
      <c r="F255" s="2">
        <v>0</v>
      </c>
      <c r="G255" s="4">
        <v>18.899999999999999</v>
      </c>
      <c r="H255" s="12">
        <f t="shared" si="16"/>
        <v>1239.2729999999999</v>
      </c>
      <c r="I255" s="13">
        <v>542</v>
      </c>
      <c r="J255" s="13">
        <v>381</v>
      </c>
      <c r="K255" s="13">
        <v>10755</v>
      </c>
      <c r="L255" s="13">
        <v>11170</v>
      </c>
      <c r="M255" s="13">
        <v>3031</v>
      </c>
      <c r="N255" s="13">
        <v>2954</v>
      </c>
      <c r="O255" s="13">
        <v>3364</v>
      </c>
      <c r="P255" s="13">
        <v>3246</v>
      </c>
    </row>
    <row r="256" spans="1:16" s="2" customFormat="1" x14ac:dyDescent="0.25">
      <c r="A256" s="2" t="s">
        <v>253</v>
      </c>
      <c r="B256" s="2">
        <v>-3</v>
      </c>
      <c r="C256" s="12">
        <v>5.0999999999999996</v>
      </c>
      <c r="D256" s="2">
        <v>62</v>
      </c>
      <c r="E256" s="3">
        <f t="shared" si="15"/>
        <v>3162</v>
      </c>
      <c r="F256" s="2">
        <v>0</v>
      </c>
      <c r="G256" s="4">
        <v>35.4</v>
      </c>
      <c r="H256" s="12">
        <f t="shared" si="16"/>
        <v>1119.348</v>
      </c>
      <c r="I256" s="13">
        <v>766</v>
      </c>
      <c r="J256" s="13">
        <v>533</v>
      </c>
      <c r="K256" s="13">
        <v>2745</v>
      </c>
      <c r="L256" s="13">
        <v>2461</v>
      </c>
      <c r="M256" s="13">
        <v>3264</v>
      </c>
      <c r="N256" s="13">
        <v>2953</v>
      </c>
      <c r="O256" s="13">
        <v>8381</v>
      </c>
      <c r="P256" s="13">
        <v>8114</v>
      </c>
    </row>
    <row r="257" spans="1:16" s="2" customFormat="1" x14ac:dyDescent="0.25">
      <c r="A257" s="2" t="s">
        <v>264</v>
      </c>
      <c r="B257" s="2">
        <v>5</v>
      </c>
      <c r="C257" s="12">
        <v>3.3</v>
      </c>
      <c r="D257" s="2">
        <v>58</v>
      </c>
      <c r="E257" s="3">
        <f t="shared" si="15"/>
        <v>1914</v>
      </c>
      <c r="F257" s="2">
        <v>0</v>
      </c>
      <c r="G257" s="4">
        <v>25.5</v>
      </c>
      <c r="H257" s="12">
        <f t="shared" si="16"/>
        <v>488.07</v>
      </c>
      <c r="I257" s="13">
        <v>3516</v>
      </c>
      <c r="J257" s="13">
        <v>3248</v>
      </c>
      <c r="K257" s="13">
        <v>6695</v>
      </c>
      <c r="L257" s="13">
        <v>6522</v>
      </c>
      <c r="M257" s="13">
        <v>1071</v>
      </c>
      <c r="N257" s="13">
        <v>864</v>
      </c>
      <c r="O257" s="13">
        <v>4084</v>
      </c>
      <c r="P257" s="13">
        <v>3854</v>
      </c>
    </row>
    <row r="258" spans="1:16" s="2" customFormat="1" x14ac:dyDescent="0.25">
      <c r="A258" s="2" t="s">
        <v>272</v>
      </c>
      <c r="B258" s="2">
        <v>13</v>
      </c>
      <c r="C258" s="12">
        <v>8.3000000000000007</v>
      </c>
      <c r="D258" s="2">
        <v>46</v>
      </c>
      <c r="E258" s="3">
        <f t="shared" si="15"/>
        <v>3818</v>
      </c>
      <c r="F258" s="2">
        <v>0</v>
      </c>
      <c r="G258" s="4">
        <v>30.1</v>
      </c>
      <c r="H258" s="12">
        <f t="shared" si="16"/>
        <v>1149.2180000000001</v>
      </c>
      <c r="I258" s="13">
        <v>683</v>
      </c>
      <c r="J258" s="13">
        <v>600</v>
      </c>
      <c r="K258" s="13">
        <v>1468</v>
      </c>
      <c r="L258" s="13">
        <v>1325</v>
      </c>
      <c r="M258" s="13">
        <v>2469</v>
      </c>
      <c r="N258" s="13">
        <v>2466</v>
      </c>
      <c r="O258" s="13">
        <v>1733</v>
      </c>
      <c r="P258" s="13">
        <v>1765</v>
      </c>
    </row>
    <row r="259" spans="1:16" s="2" customFormat="1" x14ac:dyDescent="0.25">
      <c r="A259" s="2" t="s">
        <v>277</v>
      </c>
      <c r="B259" s="2">
        <v>18</v>
      </c>
      <c r="C259" s="12">
        <v>9.4</v>
      </c>
      <c r="D259" s="2">
        <v>44</v>
      </c>
      <c r="E259" s="3">
        <f t="shared" si="15"/>
        <v>4136</v>
      </c>
      <c r="F259" s="2">
        <v>0</v>
      </c>
      <c r="G259" s="4">
        <v>41</v>
      </c>
      <c r="H259" s="12">
        <f t="shared" si="16"/>
        <v>1695.76</v>
      </c>
      <c r="I259" s="13">
        <v>783</v>
      </c>
      <c r="J259" s="13">
        <v>680</v>
      </c>
      <c r="K259" s="13">
        <v>2452</v>
      </c>
      <c r="L259" s="13">
        <v>2024</v>
      </c>
      <c r="M259" s="13">
        <v>4205</v>
      </c>
      <c r="N259" s="13">
        <v>3920</v>
      </c>
      <c r="O259" s="13">
        <v>3730</v>
      </c>
      <c r="P259" s="13">
        <v>3653</v>
      </c>
    </row>
    <row r="260" spans="1:16" s="2" customFormat="1" x14ac:dyDescent="0.25">
      <c r="A260" s="2" t="s">
        <v>281</v>
      </c>
      <c r="B260" s="2">
        <v>25</v>
      </c>
      <c r="C260" s="12">
        <v>9.4</v>
      </c>
      <c r="D260" s="2">
        <v>42</v>
      </c>
      <c r="E260" s="3">
        <f t="shared" si="15"/>
        <v>3948</v>
      </c>
      <c r="F260" s="2">
        <v>0</v>
      </c>
      <c r="G260" s="4">
        <v>38</v>
      </c>
      <c r="H260" s="12">
        <f t="shared" si="16"/>
        <v>1500.24</v>
      </c>
      <c r="I260" s="13">
        <v>950</v>
      </c>
      <c r="J260" s="13">
        <v>791</v>
      </c>
      <c r="K260" s="13">
        <v>3281</v>
      </c>
      <c r="L260" s="13">
        <v>2922</v>
      </c>
      <c r="M260" s="13">
        <v>5264</v>
      </c>
      <c r="N260" s="13">
        <v>5390</v>
      </c>
      <c r="O260" s="13">
        <v>5683</v>
      </c>
      <c r="P260" s="13">
        <v>5251</v>
      </c>
    </row>
    <row r="261" spans="1:16" s="2" customFormat="1" x14ac:dyDescent="0.25">
      <c r="A261" s="2" t="s">
        <v>310</v>
      </c>
      <c r="B261" s="2">
        <v>35</v>
      </c>
      <c r="C261" s="12">
        <v>7.8</v>
      </c>
      <c r="D261" s="2">
        <v>26</v>
      </c>
      <c r="E261" s="3">
        <f t="shared" si="15"/>
        <v>2028</v>
      </c>
      <c r="F261" s="2">
        <v>0</v>
      </c>
      <c r="G261" s="4">
        <v>36.799999999999997</v>
      </c>
      <c r="H261" s="12">
        <f t="shared" si="16"/>
        <v>746.30399999999997</v>
      </c>
      <c r="I261" s="13">
        <v>805</v>
      </c>
      <c r="J261" s="13">
        <v>517</v>
      </c>
      <c r="K261" s="13">
        <v>2631</v>
      </c>
      <c r="L261" s="13">
        <v>2177</v>
      </c>
      <c r="M261" s="13">
        <v>4105</v>
      </c>
      <c r="N261" s="13">
        <v>3717</v>
      </c>
      <c r="O261" s="13">
        <v>6697</v>
      </c>
      <c r="P261" s="13">
        <v>6408</v>
      </c>
    </row>
    <row r="262" spans="1:16" s="2" customFormat="1" x14ac:dyDescent="0.25">
      <c r="A262" s="2" t="s">
        <v>321</v>
      </c>
      <c r="B262" s="2">
        <v>39</v>
      </c>
      <c r="C262" s="12">
        <v>7.9</v>
      </c>
      <c r="D262" s="2">
        <v>33</v>
      </c>
      <c r="E262" s="3">
        <f t="shared" si="15"/>
        <v>2607</v>
      </c>
      <c r="F262" s="2">
        <v>0</v>
      </c>
      <c r="G262" s="4" t="e">
        <f>#REF!+#REF!</f>
        <v>#REF!</v>
      </c>
      <c r="H262" s="12" t="e">
        <f t="shared" si="16"/>
        <v>#REF!</v>
      </c>
      <c r="I262" s="13">
        <v>828</v>
      </c>
      <c r="J262" s="13">
        <v>487</v>
      </c>
      <c r="K262" s="13">
        <v>4470</v>
      </c>
      <c r="L262" s="13">
        <v>3544</v>
      </c>
      <c r="M262" s="13">
        <v>6728</v>
      </c>
      <c r="N262" s="13">
        <v>6396</v>
      </c>
      <c r="O262" s="13">
        <v>6002</v>
      </c>
      <c r="P262" s="13">
        <v>5779</v>
      </c>
    </row>
    <row r="263" spans="1:16" s="2" customFormat="1" x14ac:dyDescent="0.25">
      <c r="A263" s="2" t="s">
        <v>334</v>
      </c>
      <c r="B263" s="2">
        <v>46</v>
      </c>
      <c r="C263" s="12">
        <v>5.4</v>
      </c>
      <c r="D263" s="2">
        <v>33</v>
      </c>
      <c r="E263" s="3">
        <f t="shared" si="15"/>
        <v>1782.0000000000002</v>
      </c>
      <c r="F263" s="2">
        <v>0</v>
      </c>
      <c r="G263" s="4">
        <v>28.7</v>
      </c>
      <c r="H263" s="12">
        <f t="shared" si="16"/>
        <v>511.43400000000008</v>
      </c>
      <c r="I263" s="13">
        <v>917</v>
      </c>
      <c r="J263" s="13">
        <v>740</v>
      </c>
      <c r="K263" s="13">
        <v>4319</v>
      </c>
      <c r="L263" s="13">
        <v>3414</v>
      </c>
      <c r="M263" s="13">
        <v>7483</v>
      </c>
      <c r="N263" s="13">
        <v>7134</v>
      </c>
      <c r="O263" s="13">
        <v>7431</v>
      </c>
      <c r="P263" s="13">
        <v>7094</v>
      </c>
    </row>
    <row r="264" spans="1:16" s="2" customFormat="1" x14ac:dyDescent="0.25">
      <c r="A264" s="2" t="s">
        <v>342</v>
      </c>
      <c r="B264" s="2">
        <v>53</v>
      </c>
      <c r="C264" s="12">
        <v>6.7</v>
      </c>
      <c r="D264" s="2">
        <v>26</v>
      </c>
      <c r="E264" s="3">
        <f t="shared" si="15"/>
        <v>1742</v>
      </c>
      <c r="F264" s="2">
        <v>0</v>
      </c>
      <c r="G264" s="4">
        <v>30.6</v>
      </c>
      <c r="H264" s="12">
        <f t="shared" si="16"/>
        <v>533.05200000000002</v>
      </c>
      <c r="I264" s="13">
        <v>1058</v>
      </c>
      <c r="J264" s="13">
        <v>794</v>
      </c>
      <c r="K264" s="13">
        <v>7145</v>
      </c>
      <c r="L264" s="13">
        <v>5021</v>
      </c>
      <c r="M264" s="13">
        <v>6533</v>
      </c>
      <c r="N264" s="13">
        <v>6279</v>
      </c>
      <c r="O264" s="13">
        <v>10376</v>
      </c>
      <c r="P264" s="13">
        <v>10124</v>
      </c>
    </row>
    <row r="265" spans="1:16" s="2" customFormat="1" x14ac:dyDescent="0.25">
      <c r="A265" s="2" t="s">
        <v>464</v>
      </c>
      <c r="B265" s="2">
        <v>123</v>
      </c>
      <c r="C265" s="12">
        <v>21.7</v>
      </c>
      <c r="D265" s="2">
        <v>3</v>
      </c>
      <c r="E265" s="3">
        <f t="shared" si="15"/>
        <v>651</v>
      </c>
      <c r="F265" s="2">
        <v>0</v>
      </c>
      <c r="G265" s="4">
        <v>24.5</v>
      </c>
      <c r="H265" s="12">
        <f t="shared" si="16"/>
        <v>159.495</v>
      </c>
      <c r="I265" s="13">
        <v>396</v>
      </c>
      <c r="J265" s="13">
        <v>259</v>
      </c>
      <c r="K265" s="13">
        <v>9533</v>
      </c>
      <c r="L265" s="13">
        <v>5125</v>
      </c>
      <c r="M265" s="13">
        <v>2397</v>
      </c>
      <c r="N265" s="13">
        <v>2723</v>
      </c>
      <c r="O265" s="13">
        <v>4931</v>
      </c>
      <c r="P265" s="13">
        <v>5214</v>
      </c>
    </row>
    <row r="266" spans="1:16" s="2" customFormat="1" x14ac:dyDescent="0.25">
      <c r="A266" s="2" t="s">
        <v>254</v>
      </c>
      <c r="B266" s="2">
        <v>-10</v>
      </c>
      <c r="C266" s="12">
        <v>1.4</v>
      </c>
      <c r="D266" s="2">
        <v>37</v>
      </c>
      <c r="E266" s="3">
        <f t="shared" si="15"/>
        <v>518</v>
      </c>
      <c r="F266" s="2">
        <v>0</v>
      </c>
      <c r="G266" s="4">
        <v>49.4</v>
      </c>
      <c r="H266" s="12">
        <f t="shared" si="16"/>
        <v>255.892</v>
      </c>
      <c r="I266" s="13">
        <v>430</v>
      </c>
      <c r="J266" s="13">
        <v>0</v>
      </c>
      <c r="K266" s="13">
        <v>111785</v>
      </c>
      <c r="L266" s="13">
        <v>134947</v>
      </c>
      <c r="M266" s="13">
        <v>4840</v>
      </c>
      <c r="N266" s="13">
        <v>4717</v>
      </c>
      <c r="O266" s="13">
        <v>9394</v>
      </c>
      <c r="P266" s="13">
        <v>8723</v>
      </c>
    </row>
    <row r="267" spans="1:16" s="2" customFormat="1" x14ac:dyDescent="0.25">
      <c r="A267" s="2" t="s">
        <v>273</v>
      </c>
      <c r="B267" s="2">
        <v>-2</v>
      </c>
      <c r="C267" s="12">
        <v>1</v>
      </c>
      <c r="D267" s="2">
        <v>82</v>
      </c>
      <c r="E267" s="3">
        <f t="shared" si="15"/>
        <v>820</v>
      </c>
      <c r="F267" s="2">
        <v>0</v>
      </c>
      <c r="G267" s="4">
        <v>17.399999999999999</v>
      </c>
      <c r="H267" s="12">
        <f t="shared" si="16"/>
        <v>142.67999999999998</v>
      </c>
      <c r="I267" s="13">
        <v>498</v>
      </c>
      <c r="J267" s="13">
        <v>185</v>
      </c>
      <c r="K267" s="13">
        <v>72501</v>
      </c>
      <c r="L267" s="13">
        <v>75835</v>
      </c>
      <c r="M267" s="13">
        <v>4506</v>
      </c>
      <c r="N267" s="13">
        <v>4186</v>
      </c>
      <c r="O267" s="13">
        <v>5243</v>
      </c>
      <c r="P267" s="13">
        <v>5216</v>
      </c>
    </row>
    <row r="268" spans="1:16" s="2" customFormat="1" x14ac:dyDescent="0.25">
      <c r="A268" s="2" t="s">
        <v>302</v>
      </c>
      <c r="B268" s="2">
        <v>18</v>
      </c>
      <c r="C268" s="12">
        <v>1.2</v>
      </c>
      <c r="D268" s="2">
        <v>36</v>
      </c>
      <c r="E268" s="3">
        <f t="shared" si="15"/>
        <v>432</v>
      </c>
      <c r="F268" s="2">
        <v>0</v>
      </c>
      <c r="G268" s="4">
        <v>62.1</v>
      </c>
      <c r="H268" s="12">
        <f t="shared" si="16"/>
        <v>268.27199999999999</v>
      </c>
      <c r="I268" s="13">
        <v>972</v>
      </c>
      <c r="J268" s="13">
        <v>464</v>
      </c>
      <c r="K268" s="13">
        <v>53634</v>
      </c>
      <c r="L268" s="13">
        <v>63636</v>
      </c>
      <c r="M268" s="13">
        <v>3659</v>
      </c>
      <c r="N268" s="13">
        <v>3445</v>
      </c>
      <c r="O268" s="13">
        <v>11085</v>
      </c>
      <c r="P268" s="13">
        <v>11135</v>
      </c>
    </row>
    <row r="269" spans="1:16" s="2" customFormat="1" x14ac:dyDescent="0.25">
      <c r="A269" s="2" t="s">
        <v>317</v>
      </c>
      <c r="B269" s="2">
        <v>24</v>
      </c>
      <c r="C269" s="12">
        <v>2.8</v>
      </c>
      <c r="D269" s="2">
        <v>41</v>
      </c>
      <c r="E269" s="3">
        <f t="shared" si="15"/>
        <v>1147.9999999999998</v>
      </c>
      <c r="F269" s="2">
        <v>0</v>
      </c>
      <c r="G269" s="4" t="e">
        <f>#REF!+#REF!</f>
        <v>#REF!</v>
      </c>
      <c r="H269" s="12" t="e">
        <f t="shared" si="16"/>
        <v>#REF!</v>
      </c>
      <c r="I269" s="13">
        <v>639</v>
      </c>
      <c r="J269" s="13">
        <v>127</v>
      </c>
      <c r="K269" s="13">
        <v>70020</v>
      </c>
      <c r="L269" s="13">
        <v>88159</v>
      </c>
      <c r="M269" s="13">
        <v>5097</v>
      </c>
      <c r="N269" s="13">
        <v>5013</v>
      </c>
      <c r="O269" s="13">
        <v>7152</v>
      </c>
      <c r="P269" s="13">
        <v>7869</v>
      </c>
    </row>
    <row r="270" spans="1:16" s="2" customFormat="1" x14ac:dyDescent="0.25">
      <c r="A270" s="2" t="s">
        <v>335</v>
      </c>
      <c r="B270" s="2">
        <v>31</v>
      </c>
      <c r="C270" s="12">
        <v>5.4</v>
      </c>
      <c r="D270" s="2">
        <v>25</v>
      </c>
      <c r="E270" s="3">
        <f t="shared" si="15"/>
        <v>1350.0000000000002</v>
      </c>
      <c r="F270" s="2">
        <v>0</v>
      </c>
      <c r="G270" s="4" t="e">
        <f>#REF!+#REF!</f>
        <v>#REF!</v>
      </c>
      <c r="H270" s="12" t="e">
        <f t="shared" si="16"/>
        <v>#REF!</v>
      </c>
      <c r="I270" s="13">
        <v>806</v>
      </c>
      <c r="J270" s="13">
        <v>552</v>
      </c>
      <c r="K270" s="13">
        <v>49647</v>
      </c>
      <c r="L270" s="13">
        <v>59659</v>
      </c>
      <c r="M270" s="13">
        <v>4731</v>
      </c>
      <c r="N270" s="13">
        <v>4900</v>
      </c>
      <c r="O270" s="13">
        <v>5037</v>
      </c>
      <c r="P270" s="13">
        <v>5102</v>
      </c>
    </row>
    <row r="271" spans="1:16" s="2" customFormat="1" x14ac:dyDescent="0.25">
      <c r="A271" s="2" t="s">
        <v>343</v>
      </c>
      <c r="B271" s="2">
        <v>38</v>
      </c>
      <c r="C271" s="12">
        <v>7.2</v>
      </c>
      <c r="D271" s="2">
        <v>38</v>
      </c>
      <c r="E271" s="3">
        <f t="shared" si="15"/>
        <v>2736.0000000000005</v>
      </c>
      <c r="F271" s="2">
        <v>0</v>
      </c>
      <c r="G271" s="4" t="e">
        <f>#REF!+#REF!</f>
        <v>#REF!</v>
      </c>
      <c r="H271" s="12" t="e">
        <f t="shared" si="16"/>
        <v>#REF!</v>
      </c>
      <c r="I271" s="13">
        <v>769</v>
      </c>
      <c r="J271" s="13">
        <v>476</v>
      </c>
      <c r="K271" s="13">
        <v>64135</v>
      </c>
      <c r="L271" s="13">
        <v>70335</v>
      </c>
      <c r="M271" s="13">
        <v>5354</v>
      </c>
      <c r="N271" s="13">
        <v>5211</v>
      </c>
      <c r="O271" s="13">
        <v>9226</v>
      </c>
      <c r="P271" s="13">
        <v>9452</v>
      </c>
    </row>
    <row r="272" spans="1:16" s="2" customFormat="1" x14ac:dyDescent="0.25">
      <c r="A272" s="2" t="s">
        <v>356</v>
      </c>
      <c r="B272" s="2">
        <v>45</v>
      </c>
      <c r="C272" s="12">
        <v>7.2</v>
      </c>
      <c r="D272" s="2">
        <v>48</v>
      </c>
      <c r="E272" s="3">
        <f t="shared" si="15"/>
        <v>3456.0000000000005</v>
      </c>
      <c r="F272" s="2">
        <v>2</v>
      </c>
      <c r="G272" s="4" t="e">
        <f>#REF!+#REF!</f>
        <v>#REF!</v>
      </c>
      <c r="H272" s="12" t="e">
        <f t="shared" si="16"/>
        <v>#REF!</v>
      </c>
      <c r="I272" s="13">
        <v>993</v>
      </c>
      <c r="J272" s="13">
        <v>867</v>
      </c>
      <c r="K272" s="13">
        <v>43743</v>
      </c>
      <c r="L272" s="13">
        <v>43179</v>
      </c>
      <c r="M272" s="13">
        <v>5181</v>
      </c>
      <c r="N272" s="13">
        <v>4792</v>
      </c>
      <c r="O272" s="13">
        <v>9380</v>
      </c>
      <c r="P272" s="13">
        <v>8887</v>
      </c>
    </row>
    <row r="273" spans="1:16" s="2" customFormat="1" x14ac:dyDescent="0.25">
      <c r="A273" s="2" t="s">
        <v>371</v>
      </c>
      <c r="B273" s="2">
        <v>52</v>
      </c>
      <c r="C273" s="12">
        <v>7.2</v>
      </c>
      <c r="D273" s="2">
        <v>59</v>
      </c>
      <c r="E273" s="3">
        <f t="shared" si="15"/>
        <v>4248.0000000000009</v>
      </c>
      <c r="F273" s="2">
        <v>3</v>
      </c>
      <c r="G273" s="4" t="e">
        <f>#REF!+#REF!</f>
        <v>#REF!</v>
      </c>
      <c r="H273" s="12" t="e">
        <f t="shared" si="16"/>
        <v>#REF!</v>
      </c>
      <c r="I273" s="13">
        <v>724</v>
      </c>
      <c r="J273" s="13">
        <v>641</v>
      </c>
      <c r="K273" s="13">
        <v>55665</v>
      </c>
      <c r="L273" s="13">
        <v>59681</v>
      </c>
      <c r="M273" s="13">
        <v>5253</v>
      </c>
      <c r="N273" s="13">
        <v>4998</v>
      </c>
      <c r="O273" s="13">
        <v>5261</v>
      </c>
      <c r="P273" s="13">
        <v>5176</v>
      </c>
    </row>
    <row r="274" spans="1:16" s="2" customFormat="1" x14ac:dyDescent="0.25">
      <c r="A274" s="2" t="s">
        <v>414</v>
      </c>
      <c r="B274" s="2">
        <v>72</v>
      </c>
      <c r="C274" s="12">
        <v>12.1</v>
      </c>
      <c r="D274" s="2">
        <v>74</v>
      </c>
      <c r="E274" s="3">
        <f t="shared" si="15"/>
        <v>8954</v>
      </c>
      <c r="F274" s="2">
        <v>0</v>
      </c>
      <c r="G274" s="4">
        <v>57.8</v>
      </c>
      <c r="H274" s="12">
        <f t="shared" si="16"/>
        <v>5175.4119999999994</v>
      </c>
      <c r="I274" s="13">
        <v>1338</v>
      </c>
      <c r="J274" s="13">
        <v>1205</v>
      </c>
      <c r="K274" s="13">
        <v>30977</v>
      </c>
      <c r="L274" s="13">
        <v>31915</v>
      </c>
      <c r="M274" s="13">
        <v>3650</v>
      </c>
      <c r="N274" s="13">
        <v>3511</v>
      </c>
      <c r="O274" s="13">
        <v>9980</v>
      </c>
      <c r="P274" s="13">
        <v>9933</v>
      </c>
    </row>
    <row r="275" spans="1:16" s="2" customFormat="1" x14ac:dyDescent="0.25">
      <c r="A275" s="2" t="s">
        <v>443</v>
      </c>
      <c r="B275" s="2">
        <v>102</v>
      </c>
      <c r="C275" s="12">
        <v>1</v>
      </c>
      <c r="D275" s="2">
        <v>19</v>
      </c>
      <c r="E275" s="3">
        <f t="shared" si="15"/>
        <v>190</v>
      </c>
      <c r="F275" s="2">
        <v>0</v>
      </c>
      <c r="G275" s="4" t="e">
        <f>#REF!+#REF!</f>
        <v>#REF!</v>
      </c>
      <c r="H275" s="12" t="e">
        <f t="shared" si="16"/>
        <v>#REF!</v>
      </c>
      <c r="I275" s="13">
        <v>891</v>
      </c>
      <c r="J275" s="13">
        <v>436</v>
      </c>
      <c r="K275" s="13">
        <v>82817</v>
      </c>
      <c r="L275" s="13">
        <v>88074</v>
      </c>
      <c r="M275" s="13">
        <v>3416</v>
      </c>
      <c r="N275" s="13">
        <v>3033</v>
      </c>
      <c r="O275" s="13">
        <v>11522</v>
      </c>
      <c r="P275" s="13">
        <v>10889</v>
      </c>
    </row>
    <row r="276" spans="1:16" s="2" customFormat="1" x14ac:dyDescent="0.25">
      <c r="A276" s="2" t="s">
        <v>280</v>
      </c>
      <c r="B276" s="6">
        <v>-64</v>
      </c>
      <c r="C276" s="12">
        <v>3.9</v>
      </c>
      <c r="D276" s="2">
        <v>24</v>
      </c>
      <c r="E276" s="3">
        <f t="shared" ref="E276:E285" si="17">(C276*1000)*(D276/100)</f>
        <v>936</v>
      </c>
      <c r="F276" s="2">
        <v>0</v>
      </c>
      <c r="G276" s="4">
        <v>62.3</v>
      </c>
      <c r="H276" s="12">
        <f t="shared" ref="H276:H285" si="18">G276*E276/100</f>
        <v>583.12799999999993</v>
      </c>
      <c r="I276" s="13">
        <v>787</v>
      </c>
      <c r="J276" s="13">
        <v>572</v>
      </c>
      <c r="K276" s="13">
        <v>59348</v>
      </c>
      <c r="L276" s="13">
        <v>70374</v>
      </c>
      <c r="M276" s="13">
        <v>6910</v>
      </c>
      <c r="N276" s="13">
        <v>6998</v>
      </c>
      <c r="O276" s="13">
        <v>8467</v>
      </c>
      <c r="P276" s="13">
        <v>8551</v>
      </c>
    </row>
    <row r="277" spans="1:16" s="2" customFormat="1" x14ac:dyDescent="0.25">
      <c r="A277" s="2" t="s">
        <v>318</v>
      </c>
      <c r="B277" s="6">
        <v>-50</v>
      </c>
      <c r="C277" s="12">
        <v>3.9</v>
      </c>
      <c r="D277" s="2">
        <v>14</v>
      </c>
      <c r="E277" s="3">
        <f t="shared" si="17"/>
        <v>546</v>
      </c>
      <c r="F277" s="2">
        <v>0</v>
      </c>
      <c r="G277" s="4" t="e">
        <f>#REF!+#REF!</f>
        <v>#REF!</v>
      </c>
      <c r="H277" s="12" t="e">
        <f t="shared" si="18"/>
        <v>#REF!</v>
      </c>
      <c r="I277" s="13">
        <v>634</v>
      </c>
      <c r="J277" s="13">
        <v>35</v>
      </c>
      <c r="K277" s="13">
        <v>65866</v>
      </c>
      <c r="L277" s="13">
        <v>81447</v>
      </c>
      <c r="M277" s="13">
        <v>7933</v>
      </c>
      <c r="N277" s="13">
        <v>7850</v>
      </c>
      <c r="O277" s="13">
        <v>5845</v>
      </c>
      <c r="P277" s="13">
        <v>5513</v>
      </c>
    </row>
    <row r="278" spans="1:16" s="2" customFormat="1" x14ac:dyDescent="0.25">
      <c r="A278" s="2" t="s">
        <v>384</v>
      </c>
      <c r="B278" s="6">
        <v>-17</v>
      </c>
      <c r="C278" s="12">
        <v>3.1</v>
      </c>
      <c r="D278" s="2">
        <v>52</v>
      </c>
      <c r="E278" s="3">
        <f t="shared" si="17"/>
        <v>1612</v>
      </c>
      <c r="F278" s="2">
        <v>0</v>
      </c>
      <c r="G278" s="4" t="e">
        <f>#REF!+#REF!</f>
        <v>#REF!</v>
      </c>
      <c r="H278" s="12" t="e">
        <f t="shared" si="18"/>
        <v>#REF!</v>
      </c>
      <c r="I278" s="13">
        <v>823</v>
      </c>
      <c r="J278" s="13">
        <v>708</v>
      </c>
      <c r="K278" s="13">
        <v>45803</v>
      </c>
      <c r="L278" s="13">
        <v>42607</v>
      </c>
      <c r="M278" s="13">
        <v>4298</v>
      </c>
      <c r="N278" s="13">
        <v>4187</v>
      </c>
      <c r="O278" s="13">
        <v>6219</v>
      </c>
      <c r="P278" s="13">
        <v>6091</v>
      </c>
    </row>
    <row r="279" spans="1:16" s="2" customFormat="1" x14ac:dyDescent="0.25">
      <c r="A279" s="2" t="s">
        <v>393</v>
      </c>
      <c r="B279" s="6">
        <v>-8</v>
      </c>
      <c r="C279" s="12">
        <v>0.8</v>
      </c>
      <c r="D279" s="2">
        <v>75</v>
      </c>
      <c r="E279" s="3">
        <f t="shared" si="17"/>
        <v>600</v>
      </c>
      <c r="F279" s="2">
        <v>1</v>
      </c>
      <c r="G279" s="4">
        <v>68.900000000000006</v>
      </c>
      <c r="H279" s="12">
        <f t="shared" si="18"/>
        <v>413.4</v>
      </c>
      <c r="I279" s="13">
        <v>1032</v>
      </c>
      <c r="J279" s="13">
        <v>761</v>
      </c>
      <c r="K279" s="13">
        <v>64364</v>
      </c>
      <c r="L279" s="13">
        <v>74363</v>
      </c>
      <c r="M279" s="13">
        <v>5803</v>
      </c>
      <c r="N279" s="13">
        <v>6227</v>
      </c>
      <c r="O279" s="13">
        <v>7466</v>
      </c>
      <c r="P279" s="13">
        <v>6844</v>
      </c>
    </row>
    <row r="280" spans="1:16" s="2" customFormat="1" x14ac:dyDescent="0.25">
      <c r="A280" s="2" t="s">
        <v>405</v>
      </c>
      <c r="B280" s="6">
        <v>-2</v>
      </c>
      <c r="C280" s="12">
        <v>0.5</v>
      </c>
      <c r="D280" s="2">
        <v>93</v>
      </c>
      <c r="E280" s="3">
        <f t="shared" si="17"/>
        <v>465</v>
      </c>
      <c r="F280" s="2">
        <v>0</v>
      </c>
      <c r="G280" s="4">
        <v>57.3</v>
      </c>
      <c r="H280" s="12">
        <f t="shared" si="18"/>
        <v>266.44499999999999</v>
      </c>
      <c r="I280" s="13">
        <v>1146</v>
      </c>
      <c r="J280" s="13">
        <v>768</v>
      </c>
      <c r="K280" s="13">
        <v>44434</v>
      </c>
      <c r="L280" s="13">
        <v>46833</v>
      </c>
      <c r="M280" s="13">
        <v>7150</v>
      </c>
      <c r="N280" s="13">
        <v>6949</v>
      </c>
      <c r="O280" s="13">
        <v>8078</v>
      </c>
      <c r="P280" s="13">
        <v>7656</v>
      </c>
    </row>
    <row r="281" spans="1:16" s="2" customFormat="1" x14ac:dyDescent="0.25">
      <c r="A281" s="2" t="s">
        <v>430</v>
      </c>
      <c r="B281" s="6">
        <v>13</v>
      </c>
      <c r="C281" s="12">
        <v>5.4</v>
      </c>
      <c r="D281" s="2">
        <v>77</v>
      </c>
      <c r="E281" s="3">
        <f t="shared" si="17"/>
        <v>4158</v>
      </c>
      <c r="F281" s="2">
        <v>8</v>
      </c>
      <c r="G281" s="4" t="e">
        <f>#REF!+#REF!</f>
        <v>#REF!</v>
      </c>
      <c r="H281" s="12" t="e">
        <f t="shared" si="18"/>
        <v>#REF!</v>
      </c>
      <c r="I281" s="13">
        <v>1183</v>
      </c>
      <c r="J281" s="13">
        <v>1095</v>
      </c>
      <c r="K281" s="13">
        <v>39080</v>
      </c>
      <c r="L281" s="13">
        <v>39371</v>
      </c>
      <c r="M281" s="13">
        <v>4192</v>
      </c>
      <c r="N281" s="13">
        <v>3997</v>
      </c>
      <c r="O281" s="13">
        <v>7074</v>
      </c>
      <c r="P281" s="13">
        <v>6793</v>
      </c>
    </row>
    <row r="282" spans="1:16" s="2" customFormat="1" x14ac:dyDescent="0.25">
      <c r="A282" s="2" t="s">
        <v>444</v>
      </c>
      <c r="B282" s="6">
        <v>29</v>
      </c>
      <c r="C282" s="12">
        <v>4.2</v>
      </c>
      <c r="D282" s="2">
        <v>56</v>
      </c>
      <c r="E282" s="3">
        <f t="shared" si="17"/>
        <v>2352</v>
      </c>
      <c r="F282" s="2">
        <v>3</v>
      </c>
      <c r="G282" s="4" t="e">
        <f>#REF!+#REF!</f>
        <v>#REF!</v>
      </c>
      <c r="H282" s="12" t="e">
        <f t="shared" si="18"/>
        <v>#REF!</v>
      </c>
      <c r="I282" s="13">
        <v>1310</v>
      </c>
      <c r="J282" s="13">
        <v>1208</v>
      </c>
      <c r="K282" s="13">
        <v>61127</v>
      </c>
      <c r="L282" s="13">
        <v>51627</v>
      </c>
      <c r="M282" s="13">
        <v>5521</v>
      </c>
      <c r="N282" s="13">
        <v>5000</v>
      </c>
      <c r="O282" s="13">
        <v>8329</v>
      </c>
      <c r="P282" s="13">
        <v>8768</v>
      </c>
    </row>
    <row r="283" spans="1:16" s="2" customFormat="1" x14ac:dyDescent="0.25">
      <c r="A283" s="2" t="s">
        <v>455</v>
      </c>
      <c r="B283" s="6">
        <v>34</v>
      </c>
      <c r="C283" s="12">
        <v>5.5</v>
      </c>
      <c r="D283" s="2">
        <v>92</v>
      </c>
      <c r="E283" s="3">
        <f t="shared" si="17"/>
        <v>5060</v>
      </c>
      <c r="F283" s="2">
        <v>7</v>
      </c>
      <c r="G283" s="4">
        <v>56.5</v>
      </c>
      <c r="H283" s="12">
        <f t="shared" si="18"/>
        <v>2858.9</v>
      </c>
      <c r="I283" s="13">
        <v>1101</v>
      </c>
      <c r="J283" s="13">
        <v>1050</v>
      </c>
      <c r="K283" s="13">
        <v>69053</v>
      </c>
      <c r="L283" s="13">
        <v>66591</v>
      </c>
      <c r="M283" s="13">
        <v>4511</v>
      </c>
      <c r="N283" s="13">
        <v>4295</v>
      </c>
      <c r="O283" s="13">
        <v>12971</v>
      </c>
      <c r="P283" s="13">
        <v>13409</v>
      </c>
    </row>
    <row r="284" spans="1:16" s="2" customFormat="1" x14ac:dyDescent="0.25">
      <c r="A284" s="2" t="s">
        <v>533</v>
      </c>
      <c r="B284" s="6">
        <v>84</v>
      </c>
      <c r="C284" s="12">
        <v>0.5</v>
      </c>
      <c r="D284" s="2">
        <v>32</v>
      </c>
      <c r="E284" s="3">
        <f t="shared" si="17"/>
        <v>160</v>
      </c>
      <c r="F284" s="2">
        <v>0</v>
      </c>
      <c r="G284" s="4">
        <v>37.9</v>
      </c>
      <c r="H284" s="12">
        <f t="shared" si="18"/>
        <v>60.64</v>
      </c>
      <c r="I284" s="13">
        <v>1975</v>
      </c>
      <c r="J284" s="13">
        <v>1222</v>
      </c>
      <c r="K284" s="13">
        <v>47225</v>
      </c>
      <c r="L284" s="13">
        <v>61565</v>
      </c>
      <c r="M284" s="13">
        <v>4000</v>
      </c>
      <c r="N284" s="13">
        <v>3305</v>
      </c>
      <c r="O284" s="13">
        <v>7081</v>
      </c>
      <c r="P284" s="13">
        <v>6578</v>
      </c>
    </row>
    <row r="285" spans="1:16" s="2" customFormat="1" x14ac:dyDescent="0.25">
      <c r="A285" s="2" t="s">
        <v>294</v>
      </c>
      <c r="B285" s="2">
        <v>-16</v>
      </c>
      <c r="C285" s="12">
        <v>1.8</v>
      </c>
      <c r="D285" s="2">
        <v>65</v>
      </c>
      <c r="E285" s="3">
        <f t="shared" si="17"/>
        <v>1170</v>
      </c>
      <c r="F285" s="2">
        <v>2</v>
      </c>
      <c r="G285" s="4">
        <v>14.3</v>
      </c>
      <c r="H285" s="12">
        <f t="shared" si="18"/>
        <v>167.31</v>
      </c>
      <c r="I285" s="13">
        <v>1053</v>
      </c>
      <c r="J285" s="13">
        <v>806</v>
      </c>
      <c r="K285" s="13">
        <v>43078</v>
      </c>
      <c r="L285" s="13">
        <v>51905</v>
      </c>
      <c r="M285" s="13">
        <v>2495</v>
      </c>
      <c r="N285" s="13">
        <v>2576</v>
      </c>
      <c r="O285" s="13">
        <v>6258</v>
      </c>
      <c r="P285" s="13">
        <v>6540</v>
      </c>
    </row>
    <row r="286" spans="1:16" s="2" customFormat="1" x14ac:dyDescent="0.25">
      <c r="A286" s="2" t="s">
        <v>309</v>
      </c>
      <c r="B286" s="2">
        <v>-7</v>
      </c>
      <c r="C286" s="12">
        <v>1.3</v>
      </c>
      <c r="D286" s="2">
        <v>28</v>
      </c>
      <c r="E286" s="3">
        <f t="shared" ref="E286:E293" si="19">(C286*1000)*(D286/100)</f>
        <v>364.00000000000006</v>
      </c>
      <c r="F286" s="2">
        <v>0</v>
      </c>
      <c r="G286" s="4">
        <v>37.6</v>
      </c>
      <c r="H286" s="12">
        <f t="shared" ref="H286:H299" si="20">G286*E286/100</f>
        <v>136.86400000000003</v>
      </c>
      <c r="I286" s="13">
        <v>549</v>
      </c>
      <c r="J286" s="13">
        <v>0</v>
      </c>
      <c r="K286" s="13">
        <v>92810</v>
      </c>
      <c r="L286" s="13">
        <v>105591</v>
      </c>
      <c r="M286" s="13">
        <v>4280</v>
      </c>
      <c r="N286" s="13">
        <v>3990</v>
      </c>
      <c r="O286" s="13">
        <v>12781</v>
      </c>
      <c r="P286" s="13">
        <v>13109</v>
      </c>
    </row>
    <row r="287" spans="1:16" s="2" customFormat="1" x14ac:dyDescent="0.25">
      <c r="A287" s="2" t="s">
        <v>319</v>
      </c>
      <c r="B287" s="2">
        <v>-3</v>
      </c>
      <c r="C287" s="12">
        <v>1.5</v>
      </c>
      <c r="D287" s="2">
        <v>90</v>
      </c>
      <c r="E287" s="3">
        <f t="shared" si="19"/>
        <v>1350</v>
      </c>
      <c r="F287" s="2">
        <v>0</v>
      </c>
      <c r="G287" s="4" t="e">
        <f>#REF!+#REF!</f>
        <v>#REF!</v>
      </c>
      <c r="H287" s="12" t="e">
        <f t="shared" si="20"/>
        <v>#REF!</v>
      </c>
      <c r="I287" s="13">
        <v>720</v>
      </c>
      <c r="J287" s="13">
        <v>415</v>
      </c>
      <c r="K287" s="13">
        <v>50024</v>
      </c>
      <c r="L287" s="13">
        <v>51828</v>
      </c>
      <c r="M287" s="13">
        <v>6519</v>
      </c>
      <c r="N287" s="13">
        <v>6335</v>
      </c>
      <c r="O287" s="13">
        <v>7117</v>
      </c>
      <c r="P287" s="13">
        <v>6870</v>
      </c>
    </row>
    <row r="288" spans="1:16" s="2" customFormat="1" x14ac:dyDescent="0.25">
      <c r="A288" s="2" t="s">
        <v>354</v>
      </c>
      <c r="B288" s="2">
        <v>11</v>
      </c>
      <c r="C288" s="12">
        <v>4.2</v>
      </c>
      <c r="D288" s="2">
        <v>68</v>
      </c>
      <c r="E288" s="3">
        <f t="shared" si="19"/>
        <v>2856</v>
      </c>
      <c r="F288" s="2">
        <v>0</v>
      </c>
      <c r="G288" s="4" t="e">
        <f>#REF!+#REF!</f>
        <v>#REF!</v>
      </c>
      <c r="H288" s="12" t="e">
        <f t="shared" si="20"/>
        <v>#REF!</v>
      </c>
      <c r="I288" s="13">
        <v>1967</v>
      </c>
      <c r="J288" s="13">
        <v>1639</v>
      </c>
      <c r="K288" s="13">
        <v>30476</v>
      </c>
      <c r="L288" s="13">
        <v>35020</v>
      </c>
      <c r="M288" s="13">
        <v>4388</v>
      </c>
      <c r="N288" s="13">
        <v>4428</v>
      </c>
      <c r="O288" s="13">
        <v>7646</v>
      </c>
      <c r="P288" s="13">
        <v>7812</v>
      </c>
    </row>
    <row r="289" spans="1:16" s="2" customFormat="1" x14ac:dyDescent="0.25">
      <c r="A289" s="2" t="s">
        <v>357</v>
      </c>
      <c r="B289" s="2">
        <v>18</v>
      </c>
      <c r="C289" s="12">
        <v>4.0999999999999996</v>
      </c>
      <c r="D289" s="2">
        <v>41</v>
      </c>
      <c r="E289" s="3">
        <f t="shared" si="19"/>
        <v>1681</v>
      </c>
      <c r="F289" s="2">
        <v>0</v>
      </c>
      <c r="G289" s="4" t="e">
        <f>#REF!+#REF!</f>
        <v>#REF!</v>
      </c>
      <c r="H289" s="12" t="e">
        <f t="shared" si="20"/>
        <v>#REF!</v>
      </c>
      <c r="I289" s="13">
        <v>733</v>
      </c>
      <c r="J289" s="13">
        <v>324</v>
      </c>
      <c r="K289" s="13">
        <v>76769</v>
      </c>
      <c r="L289" s="13">
        <v>94694</v>
      </c>
      <c r="M289" s="13">
        <v>7729</v>
      </c>
      <c r="N289" s="13">
        <v>8276</v>
      </c>
      <c r="O289" s="13">
        <v>3918</v>
      </c>
      <c r="P289" s="13">
        <v>3676</v>
      </c>
    </row>
    <row r="290" spans="1:16" s="2" customFormat="1" x14ac:dyDescent="0.25">
      <c r="A290" s="2" t="s">
        <v>378</v>
      </c>
      <c r="B290" s="2">
        <v>26</v>
      </c>
      <c r="C290" s="12">
        <v>3.4</v>
      </c>
      <c r="D290" s="2">
        <v>45</v>
      </c>
      <c r="E290" s="3">
        <f t="shared" si="19"/>
        <v>1530</v>
      </c>
      <c r="F290" s="2">
        <v>1</v>
      </c>
      <c r="G290" s="4" t="e">
        <f>#REF!+#REF!</f>
        <v>#REF!</v>
      </c>
      <c r="H290" s="12" t="e">
        <f t="shared" si="20"/>
        <v>#REF!</v>
      </c>
      <c r="I290" s="13">
        <v>656</v>
      </c>
      <c r="J290" s="13">
        <v>339</v>
      </c>
      <c r="K290" s="13">
        <v>86806</v>
      </c>
      <c r="L290" s="13">
        <v>95800</v>
      </c>
      <c r="M290" s="13">
        <v>5723</v>
      </c>
      <c r="N290" s="13">
        <v>5767</v>
      </c>
      <c r="O290" s="13">
        <v>6952</v>
      </c>
      <c r="P290" s="13">
        <v>6879</v>
      </c>
    </row>
    <row r="291" spans="1:16" s="2" customFormat="1" x14ac:dyDescent="0.25">
      <c r="A291" s="2" t="s">
        <v>386</v>
      </c>
      <c r="B291" s="2">
        <v>32</v>
      </c>
      <c r="C291" s="12">
        <v>3.9</v>
      </c>
      <c r="D291" s="2">
        <v>44</v>
      </c>
      <c r="E291" s="3">
        <f t="shared" si="19"/>
        <v>1716</v>
      </c>
      <c r="F291" s="2">
        <v>0</v>
      </c>
      <c r="G291" s="4" t="e">
        <f>#REF!+#REF!</f>
        <v>#REF!</v>
      </c>
      <c r="H291" s="12" t="e">
        <f t="shared" si="20"/>
        <v>#REF!</v>
      </c>
      <c r="I291" s="13">
        <v>752</v>
      </c>
      <c r="J291" s="13">
        <v>428</v>
      </c>
      <c r="K291" s="13">
        <v>51566</v>
      </c>
      <c r="L291" s="13">
        <v>58012</v>
      </c>
      <c r="M291" s="13">
        <v>4110</v>
      </c>
      <c r="N291" s="13">
        <v>3970</v>
      </c>
      <c r="O291" s="13">
        <v>7439</v>
      </c>
      <c r="P291" s="13">
        <v>7292</v>
      </c>
    </row>
    <row r="292" spans="1:16" s="2" customFormat="1" x14ac:dyDescent="0.25">
      <c r="A292" s="2" t="s">
        <v>394</v>
      </c>
      <c r="B292" s="2">
        <v>39</v>
      </c>
      <c r="C292" s="12">
        <v>4</v>
      </c>
      <c r="D292" s="2">
        <v>64</v>
      </c>
      <c r="E292" s="3">
        <f t="shared" si="19"/>
        <v>2560</v>
      </c>
      <c r="F292" s="2">
        <v>0</v>
      </c>
      <c r="G292" s="4" t="e">
        <f>#REF!+#REF!</f>
        <v>#REF!</v>
      </c>
      <c r="H292" s="12" t="e">
        <f t="shared" si="20"/>
        <v>#REF!</v>
      </c>
      <c r="I292" s="13">
        <v>670</v>
      </c>
      <c r="J292" s="13">
        <v>530</v>
      </c>
      <c r="K292" s="13">
        <v>53732</v>
      </c>
      <c r="L292" s="13">
        <v>51307</v>
      </c>
      <c r="M292" s="13">
        <v>4199</v>
      </c>
      <c r="N292" s="13">
        <v>4001</v>
      </c>
      <c r="O292" s="13">
        <v>5649</v>
      </c>
      <c r="P292" s="13">
        <v>5588</v>
      </c>
    </row>
    <row r="293" spans="1:16" s="2" customFormat="1" x14ac:dyDescent="0.25">
      <c r="A293" s="2" t="s">
        <v>406</v>
      </c>
      <c r="B293" s="2">
        <v>49</v>
      </c>
      <c r="C293" s="12">
        <v>4.2</v>
      </c>
      <c r="D293" s="2">
        <v>83</v>
      </c>
      <c r="E293" s="3">
        <f t="shared" si="19"/>
        <v>3486</v>
      </c>
      <c r="F293" s="2">
        <v>0</v>
      </c>
      <c r="G293" s="4" t="e">
        <f>#REF!+#REF!</f>
        <v>#REF!</v>
      </c>
      <c r="H293" s="12" t="e">
        <f t="shared" si="20"/>
        <v>#REF!</v>
      </c>
      <c r="I293" s="13">
        <v>851</v>
      </c>
      <c r="J293" s="13">
        <v>720</v>
      </c>
      <c r="K293" s="13">
        <v>40170</v>
      </c>
      <c r="L293" s="13">
        <v>41403</v>
      </c>
      <c r="M293" s="13">
        <v>4774</v>
      </c>
      <c r="N293" s="13">
        <v>4562</v>
      </c>
      <c r="O293" s="13">
        <v>7224</v>
      </c>
      <c r="P293" s="13">
        <v>6957</v>
      </c>
    </row>
    <row r="294" spans="1:16" s="2" customFormat="1" x14ac:dyDescent="0.25">
      <c r="A294" s="2" t="s">
        <v>445</v>
      </c>
      <c r="B294" s="2">
        <v>22</v>
      </c>
      <c r="C294" s="12">
        <v>7.8</v>
      </c>
      <c r="D294" s="2">
        <v>88</v>
      </c>
      <c r="E294" s="3">
        <f t="shared" ref="E294:E300" si="21">(C294*1000)*(D294/100)</f>
        <v>6864</v>
      </c>
      <c r="F294" s="2">
        <v>0</v>
      </c>
      <c r="G294" s="4">
        <v>21.1</v>
      </c>
      <c r="H294" s="12">
        <f t="shared" si="20"/>
        <v>1448.3040000000003</v>
      </c>
      <c r="I294" s="13">
        <v>831</v>
      </c>
      <c r="J294" s="13">
        <v>685</v>
      </c>
      <c r="K294" s="13">
        <v>37380</v>
      </c>
      <c r="L294" s="13">
        <v>38967</v>
      </c>
      <c r="M294" s="13">
        <v>3249</v>
      </c>
      <c r="N294" s="13">
        <v>3148</v>
      </c>
      <c r="O294" s="13">
        <v>5060</v>
      </c>
      <c r="P294" s="13">
        <v>4659</v>
      </c>
    </row>
    <row r="295" spans="1:16" s="2" customFormat="1" x14ac:dyDescent="0.25">
      <c r="A295" s="2" t="s">
        <v>456</v>
      </c>
      <c r="B295" s="2">
        <v>27</v>
      </c>
      <c r="C295" s="12">
        <v>2.1</v>
      </c>
      <c r="D295" s="2">
        <v>81</v>
      </c>
      <c r="E295" s="3">
        <f t="shared" si="21"/>
        <v>1701</v>
      </c>
      <c r="F295" s="2">
        <v>0</v>
      </c>
      <c r="G295" s="4">
        <v>39.5</v>
      </c>
      <c r="H295" s="12">
        <f t="shared" si="20"/>
        <v>671.89499999999998</v>
      </c>
      <c r="I295" s="13">
        <v>594</v>
      </c>
      <c r="J295" s="13">
        <v>400</v>
      </c>
      <c r="K295" s="13">
        <v>59341</v>
      </c>
      <c r="L295" s="13">
        <v>63569</v>
      </c>
      <c r="M295" s="13">
        <v>4038</v>
      </c>
      <c r="N295" s="13">
        <v>4073</v>
      </c>
      <c r="O295" s="13">
        <v>11437</v>
      </c>
      <c r="P295" s="13">
        <v>11100</v>
      </c>
    </row>
    <row r="296" spans="1:16" s="2" customFormat="1" x14ac:dyDescent="0.25">
      <c r="A296" s="2" t="s">
        <v>468</v>
      </c>
      <c r="B296" s="2">
        <v>34</v>
      </c>
      <c r="C296" s="12">
        <v>8</v>
      </c>
      <c r="D296" s="2">
        <v>81</v>
      </c>
      <c r="E296" s="3">
        <f t="shared" si="21"/>
        <v>6480</v>
      </c>
      <c r="F296" s="2">
        <v>0</v>
      </c>
      <c r="G296" s="4">
        <v>60.1</v>
      </c>
      <c r="H296" s="12">
        <f t="shared" si="20"/>
        <v>3894.48</v>
      </c>
      <c r="I296" s="13">
        <v>645</v>
      </c>
      <c r="J296" s="13">
        <v>556</v>
      </c>
      <c r="K296" s="13">
        <v>27327</v>
      </c>
      <c r="L296" s="13">
        <v>31244</v>
      </c>
      <c r="M296" s="13">
        <v>3159</v>
      </c>
      <c r="N296" s="13">
        <v>3432</v>
      </c>
      <c r="O296" s="13">
        <v>4031</v>
      </c>
      <c r="P296" s="13">
        <v>3981</v>
      </c>
    </row>
    <row r="297" spans="1:16" s="2" customFormat="1" x14ac:dyDescent="0.25">
      <c r="A297" s="2" t="s">
        <v>481</v>
      </c>
      <c r="B297" s="2">
        <v>41</v>
      </c>
      <c r="C297" s="12">
        <v>2.5</v>
      </c>
      <c r="D297" s="2">
        <v>82</v>
      </c>
      <c r="E297" s="3">
        <f t="shared" si="21"/>
        <v>2050</v>
      </c>
      <c r="F297" s="2">
        <v>1</v>
      </c>
      <c r="G297" s="4">
        <v>61</v>
      </c>
      <c r="H297" s="12">
        <f t="shared" si="20"/>
        <v>1250.5</v>
      </c>
      <c r="I297" s="13">
        <v>854</v>
      </c>
      <c r="J297" s="13">
        <v>685</v>
      </c>
      <c r="K297" s="13">
        <v>39368</v>
      </c>
      <c r="L297" s="13">
        <v>41946</v>
      </c>
      <c r="M297" s="13">
        <v>4816</v>
      </c>
      <c r="N297" s="13">
        <v>4790</v>
      </c>
      <c r="O297" s="13">
        <v>6550</v>
      </c>
      <c r="P297" s="13">
        <v>6192</v>
      </c>
    </row>
    <row r="298" spans="1:16" s="2" customFormat="1" x14ac:dyDescent="0.25">
      <c r="A298" s="2" t="s">
        <v>489</v>
      </c>
      <c r="B298" s="2">
        <v>48</v>
      </c>
      <c r="C298" s="12">
        <v>5.3</v>
      </c>
      <c r="D298" s="2">
        <v>86</v>
      </c>
      <c r="E298" s="3">
        <f t="shared" si="21"/>
        <v>4558</v>
      </c>
      <c r="F298" s="2">
        <v>0</v>
      </c>
      <c r="G298" s="4">
        <v>55.9</v>
      </c>
      <c r="H298" s="12">
        <f t="shared" si="20"/>
        <v>2547.922</v>
      </c>
      <c r="I298" s="13">
        <v>657</v>
      </c>
      <c r="J298" s="13">
        <v>557</v>
      </c>
      <c r="K298" s="13">
        <v>24990</v>
      </c>
      <c r="L298" s="13">
        <v>26095</v>
      </c>
      <c r="M298" s="13">
        <v>4166</v>
      </c>
      <c r="N298" s="13">
        <v>4326</v>
      </c>
      <c r="O298" s="13">
        <v>5564</v>
      </c>
      <c r="P298" s="13">
        <v>5208</v>
      </c>
    </row>
    <row r="299" spans="1:16" s="2" customFormat="1" x14ac:dyDescent="0.25">
      <c r="A299" s="2" t="s">
        <v>498</v>
      </c>
      <c r="B299" s="2">
        <v>55</v>
      </c>
      <c r="C299" s="12">
        <v>2.5</v>
      </c>
      <c r="D299" s="2">
        <v>80</v>
      </c>
      <c r="E299" s="3">
        <f t="shared" si="21"/>
        <v>2000</v>
      </c>
      <c r="F299" s="2">
        <v>0</v>
      </c>
      <c r="G299" s="4">
        <v>74.599999999999994</v>
      </c>
      <c r="H299" s="12">
        <f t="shared" si="20"/>
        <v>1492</v>
      </c>
      <c r="I299" s="13">
        <v>592</v>
      </c>
      <c r="J299" s="13">
        <v>473</v>
      </c>
      <c r="K299" s="13">
        <v>32316</v>
      </c>
      <c r="L299" s="13">
        <v>36308</v>
      </c>
      <c r="M299" s="13">
        <v>3416</v>
      </c>
      <c r="N299" s="13">
        <v>3509</v>
      </c>
      <c r="O299" s="13">
        <v>6163</v>
      </c>
      <c r="P299" s="13">
        <v>6092</v>
      </c>
    </row>
    <row r="300" spans="1:16" s="2" customFormat="1" x14ac:dyDescent="0.25">
      <c r="A300" s="2" t="s">
        <v>300</v>
      </c>
      <c r="B300" s="2">
        <v>-8</v>
      </c>
      <c r="C300" s="12">
        <v>3.6</v>
      </c>
      <c r="D300" s="2">
        <v>72</v>
      </c>
      <c r="E300" s="3">
        <f t="shared" si="21"/>
        <v>2592</v>
      </c>
      <c r="F300" s="2">
        <v>0</v>
      </c>
      <c r="G300" s="4">
        <v>9</v>
      </c>
      <c r="H300" s="12">
        <f>G300*E300/100</f>
        <v>233.28</v>
      </c>
      <c r="I300" s="13">
        <v>685</v>
      </c>
      <c r="J300" s="13">
        <v>401</v>
      </c>
      <c r="K300" s="13">
        <v>25067</v>
      </c>
      <c r="L300" s="13">
        <v>25154</v>
      </c>
      <c r="M300" s="13">
        <v>3730</v>
      </c>
      <c r="N300" s="13">
        <v>3453</v>
      </c>
      <c r="O300" s="13">
        <v>7609</v>
      </c>
      <c r="P300" s="13">
        <v>7080</v>
      </c>
    </row>
    <row r="301" spans="1:16" s="2" customFormat="1" x14ac:dyDescent="0.25">
      <c r="A301" s="2" t="s">
        <v>320</v>
      </c>
      <c r="B301" s="2">
        <v>-2</v>
      </c>
      <c r="C301" s="12">
        <v>3.9</v>
      </c>
      <c r="D301" s="2">
        <v>96</v>
      </c>
      <c r="E301" s="3">
        <f t="shared" ref="E301:E307" si="22">(C301*1000)*(D301/100)</f>
        <v>3744</v>
      </c>
      <c r="F301" s="2">
        <v>0</v>
      </c>
      <c r="G301" s="4" t="e">
        <f>#REF!+#REF!</f>
        <v>#REF!</v>
      </c>
      <c r="H301" s="12" t="e">
        <f t="shared" ref="H301:H307" si="23">G301*E301/100</f>
        <v>#REF!</v>
      </c>
      <c r="I301" s="13">
        <v>776</v>
      </c>
      <c r="J301" s="13">
        <v>417</v>
      </c>
      <c r="K301" s="13">
        <v>24548</v>
      </c>
      <c r="L301" s="13">
        <v>24687</v>
      </c>
      <c r="M301" s="13">
        <v>4865</v>
      </c>
      <c r="N301" s="13">
        <v>4428</v>
      </c>
      <c r="O301" s="13">
        <v>4167</v>
      </c>
      <c r="P301" s="13">
        <v>4001</v>
      </c>
    </row>
    <row r="302" spans="1:16" s="2" customFormat="1" x14ac:dyDescent="0.25">
      <c r="A302" s="2" t="s">
        <v>344</v>
      </c>
      <c r="B302" s="2">
        <v>12</v>
      </c>
      <c r="C302" s="12">
        <v>2.1</v>
      </c>
      <c r="D302" s="2">
        <v>78</v>
      </c>
      <c r="E302" s="3">
        <f t="shared" si="22"/>
        <v>1638</v>
      </c>
      <c r="F302" s="2">
        <v>0</v>
      </c>
      <c r="G302" s="4" t="e">
        <f>#REF!+#REF!</f>
        <v>#REF!</v>
      </c>
      <c r="H302" s="12" t="e">
        <f t="shared" si="23"/>
        <v>#REF!</v>
      </c>
      <c r="I302" s="13">
        <v>2367</v>
      </c>
      <c r="J302" s="13">
        <v>1907</v>
      </c>
      <c r="K302" s="13">
        <v>56239</v>
      </c>
      <c r="L302" s="13">
        <v>62398</v>
      </c>
      <c r="M302" s="13">
        <v>5393</v>
      </c>
      <c r="N302" s="13">
        <v>5705</v>
      </c>
      <c r="O302" s="13">
        <v>7817</v>
      </c>
      <c r="P302" s="13">
        <v>7631</v>
      </c>
    </row>
    <row r="303" spans="1:16" s="2" customFormat="1" x14ac:dyDescent="0.25">
      <c r="A303" s="2" t="s">
        <v>358</v>
      </c>
      <c r="B303" s="2">
        <v>19</v>
      </c>
      <c r="C303" s="12">
        <v>2.7</v>
      </c>
      <c r="D303" s="2">
        <v>56</v>
      </c>
      <c r="E303" s="3">
        <f t="shared" si="22"/>
        <v>1512.0000000000002</v>
      </c>
      <c r="F303" s="2">
        <v>0</v>
      </c>
      <c r="G303" s="4" t="e">
        <f>#REF!+#REF!</f>
        <v>#REF!</v>
      </c>
      <c r="H303" s="12" t="e">
        <f t="shared" si="23"/>
        <v>#REF!</v>
      </c>
      <c r="I303" s="13">
        <v>631</v>
      </c>
      <c r="J303" s="13">
        <v>258</v>
      </c>
      <c r="K303" s="13">
        <v>96304</v>
      </c>
      <c r="L303" s="13">
        <v>104327</v>
      </c>
      <c r="M303" s="13">
        <v>7066</v>
      </c>
      <c r="N303" s="13">
        <v>6974</v>
      </c>
      <c r="O303" s="13">
        <v>6721</v>
      </c>
      <c r="P303" s="13">
        <v>5425</v>
      </c>
    </row>
    <row r="304" spans="1:16" s="2" customFormat="1" x14ac:dyDescent="0.25">
      <c r="A304" s="2" t="s">
        <v>372</v>
      </c>
      <c r="B304" s="2">
        <v>26</v>
      </c>
      <c r="C304" s="12">
        <v>1.3</v>
      </c>
      <c r="D304" s="2">
        <v>38</v>
      </c>
      <c r="E304" s="3">
        <f t="shared" si="22"/>
        <v>494</v>
      </c>
      <c r="F304" s="2">
        <v>0</v>
      </c>
      <c r="G304" s="4" t="e">
        <f>#REF!+#REF!</f>
        <v>#REF!</v>
      </c>
      <c r="H304" s="12" t="e">
        <f t="shared" si="23"/>
        <v>#REF!</v>
      </c>
      <c r="I304" s="13">
        <v>697</v>
      </c>
      <c r="J304" s="13">
        <v>152</v>
      </c>
      <c r="K304" s="13">
        <v>89178</v>
      </c>
      <c r="L304" s="13">
        <v>91711</v>
      </c>
      <c r="M304" s="13">
        <v>5401</v>
      </c>
      <c r="N304" s="13">
        <v>4909</v>
      </c>
      <c r="O304" s="13">
        <v>11827</v>
      </c>
      <c r="P304" s="13">
        <v>11180</v>
      </c>
    </row>
    <row r="305" spans="1:16" s="2" customFormat="1" x14ac:dyDescent="0.25">
      <c r="A305" s="2" t="s">
        <v>395</v>
      </c>
      <c r="B305" s="2">
        <v>40</v>
      </c>
      <c r="C305" s="12">
        <v>3.1</v>
      </c>
      <c r="D305" s="2">
        <v>47</v>
      </c>
      <c r="E305" s="3">
        <f t="shared" si="22"/>
        <v>1457</v>
      </c>
      <c r="F305" s="2">
        <v>0</v>
      </c>
      <c r="G305" s="4">
        <v>27.7</v>
      </c>
      <c r="H305" s="12">
        <f t="shared" si="23"/>
        <v>403.589</v>
      </c>
      <c r="I305" s="13">
        <v>738</v>
      </c>
      <c r="J305" s="13">
        <v>321</v>
      </c>
      <c r="K305" s="13">
        <v>92255</v>
      </c>
      <c r="L305" s="13">
        <v>95439</v>
      </c>
      <c r="M305" s="13">
        <v>5431</v>
      </c>
      <c r="N305" s="13">
        <v>4950</v>
      </c>
      <c r="O305" s="13">
        <v>9985</v>
      </c>
      <c r="P305" s="13">
        <v>8827</v>
      </c>
    </row>
    <row r="306" spans="1:16" s="2" customFormat="1" x14ac:dyDescent="0.25">
      <c r="A306" s="2" t="s">
        <v>415</v>
      </c>
      <c r="B306" s="2">
        <v>47</v>
      </c>
      <c r="C306" s="12">
        <v>1.4</v>
      </c>
      <c r="D306" s="2">
        <v>67</v>
      </c>
      <c r="E306" s="3">
        <f t="shared" si="22"/>
        <v>938</v>
      </c>
      <c r="F306" s="2">
        <v>0</v>
      </c>
      <c r="G306" s="4">
        <v>6.8</v>
      </c>
      <c r="H306" s="12">
        <f t="shared" si="23"/>
        <v>63.783999999999999</v>
      </c>
      <c r="I306" s="13">
        <v>729</v>
      </c>
      <c r="J306" s="13">
        <v>186</v>
      </c>
      <c r="K306" s="13">
        <v>59436</v>
      </c>
      <c r="L306" s="13">
        <v>59213</v>
      </c>
      <c r="M306" s="13">
        <v>4796</v>
      </c>
      <c r="N306" s="13">
        <v>4189</v>
      </c>
      <c r="O306" s="13">
        <v>7955</v>
      </c>
      <c r="P306" s="13">
        <v>7506</v>
      </c>
    </row>
    <row r="307" spans="1:16" s="2" customFormat="1" x14ac:dyDescent="0.25">
      <c r="A307" s="2" t="s">
        <v>562</v>
      </c>
      <c r="B307" s="2">
        <v>191</v>
      </c>
      <c r="C307" s="12">
        <v>3</v>
      </c>
      <c r="D307" s="2">
        <v>64</v>
      </c>
      <c r="E307" s="3">
        <f t="shared" si="22"/>
        <v>1920</v>
      </c>
      <c r="F307" s="2">
        <v>0</v>
      </c>
      <c r="G307" s="4" t="e">
        <f>#REF!+#REF!</f>
        <v>#REF!</v>
      </c>
      <c r="H307" s="12" t="e">
        <f t="shared" si="23"/>
        <v>#REF!</v>
      </c>
      <c r="I307" s="13"/>
      <c r="J307" s="13"/>
      <c r="K307" s="13"/>
      <c r="L307" s="13"/>
      <c r="M307" s="13"/>
      <c r="N307" s="13"/>
      <c r="O307" s="13"/>
      <c r="P307" s="13"/>
    </row>
    <row r="308" spans="1:16" s="2" customFormat="1" x14ac:dyDescent="0.25">
      <c r="A308" s="2" t="s">
        <v>301</v>
      </c>
      <c r="B308" s="2">
        <v>-6</v>
      </c>
      <c r="C308" s="12">
        <v>2.6</v>
      </c>
      <c r="D308" s="2">
        <v>57</v>
      </c>
      <c r="E308" s="3">
        <f>(C308*1000)*(D308/100)</f>
        <v>1481.9999999999998</v>
      </c>
      <c r="F308" s="2">
        <v>0</v>
      </c>
      <c r="G308" s="4" t="e">
        <f>#REF!+#REF!</f>
        <v>#REF!</v>
      </c>
      <c r="H308" s="12" t="e">
        <f>G308*E308/100</f>
        <v>#REF!</v>
      </c>
      <c r="I308" s="13">
        <v>789</v>
      </c>
      <c r="J308" s="13">
        <v>417</v>
      </c>
      <c r="K308" s="13">
        <v>45145</v>
      </c>
      <c r="L308" s="13">
        <v>47613</v>
      </c>
      <c r="M308" s="13">
        <v>5714</v>
      </c>
      <c r="N308" s="13">
        <v>5441</v>
      </c>
      <c r="O308" s="13">
        <v>10088</v>
      </c>
      <c r="P308" s="13">
        <v>9674</v>
      </c>
    </row>
    <row r="309" spans="1:16" s="2" customFormat="1" x14ac:dyDescent="0.25">
      <c r="A309" s="2" t="s">
        <v>351</v>
      </c>
      <c r="B309" s="2">
        <v>17</v>
      </c>
      <c r="C309" s="12">
        <v>1.1000000000000001</v>
      </c>
      <c r="D309" s="2">
        <v>47</v>
      </c>
      <c r="E309" s="3">
        <f t="shared" ref="E309:E316" si="24">(C309*1000)*(D309/100)</f>
        <v>517</v>
      </c>
      <c r="F309" s="2">
        <v>8</v>
      </c>
      <c r="G309" s="4" t="e">
        <f>#REF!+#REF!</f>
        <v>#REF!</v>
      </c>
      <c r="H309" s="12" t="e">
        <f t="shared" ref="H309:H316" si="25">G309*E309/100</f>
        <v>#REF!</v>
      </c>
      <c r="I309" s="13">
        <v>2033</v>
      </c>
      <c r="J309" s="13">
        <v>1241</v>
      </c>
      <c r="K309" s="13">
        <v>28516</v>
      </c>
      <c r="L309" s="13">
        <v>36682</v>
      </c>
      <c r="M309" s="13">
        <v>4674</v>
      </c>
      <c r="N309" s="13">
        <v>4873</v>
      </c>
      <c r="O309" s="13">
        <v>10351</v>
      </c>
      <c r="P309" s="13">
        <v>11875</v>
      </c>
    </row>
    <row r="310" spans="1:16" s="2" customFormat="1" x14ac:dyDescent="0.25">
      <c r="A310" s="2" t="s">
        <v>359</v>
      </c>
      <c r="B310" s="2">
        <v>21</v>
      </c>
      <c r="C310" s="12">
        <v>3</v>
      </c>
      <c r="D310" s="2">
        <v>33</v>
      </c>
      <c r="E310" s="3">
        <f t="shared" si="24"/>
        <v>990</v>
      </c>
      <c r="F310" s="2">
        <v>2</v>
      </c>
      <c r="G310" s="4" t="e">
        <f>#REF!+#REF!</f>
        <v>#REF!</v>
      </c>
      <c r="H310" s="12" t="e">
        <f t="shared" si="25"/>
        <v>#REF!</v>
      </c>
      <c r="I310" s="13">
        <v>1167</v>
      </c>
      <c r="J310" s="13">
        <v>838</v>
      </c>
      <c r="K310" s="13">
        <v>31095</v>
      </c>
      <c r="L310" s="13">
        <v>46198</v>
      </c>
      <c r="M310" s="13">
        <v>3830</v>
      </c>
      <c r="N310" s="13">
        <v>4608</v>
      </c>
      <c r="O310" s="13">
        <v>6518</v>
      </c>
      <c r="P310" s="13">
        <v>6731</v>
      </c>
    </row>
    <row r="311" spans="1:16" s="2" customFormat="1" x14ac:dyDescent="0.25">
      <c r="A311" s="2" t="s">
        <v>373</v>
      </c>
      <c r="B311" s="2">
        <v>28</v>
      </c>
      <c r="C311" s="12">
        <v>2.4</v>
      </c>
      <c r="D311" s="2">
        <v>71</v>
      </c>
      <c r="E311" s="3">
        <f t="shared" si="24"/>
        <v>1704</v>
      </c>
      <c r="F311" s="2">
        <v>0</v>
      </c>
      <c r="G311" s="4" t="e">
        <f>#REF!+#REF!</f>
        <v>#REF!</v>
      </c>
      <c r="H311" s="12" t="e">
        <f t="shared" si="25"/>
        <v>#REF!</v>
      </c>
      <c r="I311" s="13">
        <v>717</v>
      </c>
      <c r="J311" s="13">
        <v>399</v>
      </c>
      <c r="K311" s="13">
        <v>88037</v>
      </c>
      <c r="L311" s="13">
        <v>102144</v>
      </c>
      <c r="M311" s="13">
        <v>8053</v>
      </c>
      <c r="N311" s="13">
        <v>8226</v>
      </c>
      <c r="O311" s="13">
        <v>9158</v>
      </c>
      <c r="P311" s="13">
        <v>8441</v>
      </c>
    </row>
    <row r="312" spans="1:16" s="2" customFormat="1" x14ac:dyDescent="0.25">
      <c r="A312" s="2" t="s">
        <v>385</v>
      </c>
      <c r="B312" s="2">
        <v>34</v>
      </c>
      <c r="C312" s="12">
        <v>1.7</v>
      </c>
      <c r="D312" s="2">
        <v>53</v>
      </c>
      <c r="E312" s="3">
        <f t="shared" si="24"/>
        <v>901</v>
      </c>
      <c r="F312" s="2">
        <v>0</v>
      </c>
      <c r="G312" s="4" t="e">
        <f>#REF!+#REF!</f>
        <v>#REF!</v>
      </c>
      <c r="H312" s="12" t="e">
        <f t="shared" si="25"/>
        <v>#REF!</v>
      </c>
      <c r="I312" s="13">
        <v>807</v>
      </c>
      <c r="J312" s="13">
        <v>349</v>
      </c>
      <c r="K312" s="13">
        <v>70811</v>
      </c>
      <c r="L312" s="13">
        <v>77849</v>
      </c>
      <c r="M312" s="13">
        <v>6179</v>
      </c>
      <c r="N312" s="13">
        <v>5947</v>
      </c>
      <c r="O312" s="13">
        <v>9735</v>
      </c>
      <c r="P312" s="13">
        <v>9170</v>
      </c>
    </row>
    <row r="313" spans="1:16" s="2" customFormat="1" x14ac:dyDescent="0.25">
      <c r="A313" s="2" t="s">
        <v>396</v>
      </c>
      <c r="B313" s="2">
        <v>42</v>
      </c>
      <c r="C313" s="12">
        <v>2</v>
      </c>
      <c r="D313" s="2">
        <v>47</v>
      </c>
      <c r="E313" s="3">
        <f t="shared" si="24"/>
        <v>940</v>
      </c>
      <c r="F313" s="2">
        <v>0</v>
      </c>
      <c r="G313" s="4">
        <v>13.8</v>
      </c>
      <c r="H313" s="12">
        <f t="shared" si="25"/>
        <v>129.72</v>
      </c>
      <c r="I313" s="13">
        <v>710</v>
      </c>
      <c r="J313" s="13">
        <v>443</v>
      </c>
      <c r="K313" s="13">
        <v>41925</v>
      </c>
      <c r="L313" s="13">
        <v>43154</v>
      </c>
      <c r="M313" s="13">
        <v>5129</v>
      </c>
      <c r="N313" s="13">
        <v>4875</v>
      </c>
      <c r="O313" s="13">
        <v>9785</v>
      </c>
      <c r="P313" s="13">
        <v>9067</v>
      </c>
    </row>
    <row r="314" spans="1:16" s="2" customFormat="1" x14ac:dyDescent="0.25">
      <c r="A314" s="2" t="s">
        <v>407</v>
      </c>
      <c r="B314" s="2">
        <v>48</v>
      </c>
      <c r="C314" s="12">
        <v>3</v>
      </c>
      <c r="D314" s="2">
        <v>54</v>
      </c>
      <c r="E314" s="3">
        <f t="shared" si="24"/>
        <v>1620</v>
      </c>
      <c r="F314" s="2">
        <v>0</v>
      </c>
      <c r="G314" s="4">
        <v>16</v>
      </c>
      <c r="H314" s="12">
        <f t="shared" si="25"/>
        <v>259.2</v>
      </c>
      <c r="I314" s="13">
        <v>804</v>
      </c>
      <c r="J314" s="13">
        <v>614</v>
      </c>
      <c r="K314" s="13">
        <v>28068</v>
      </c>
      <c r="L314" s="13">
        <v>29869</v>
      </c>
      <c r="M314" s="13">
        <v>5023</v>
      </c>
      <c r="N314" s="13">
        <v>5027</v>
      </c>
      <c r="O314" s="13">
        <v>8254</v>
      </c>
      <c r="P314" s="13">
        <v>8103</v>
      </c>
    </row>
    <row r="315" spans="1:16" s="2" customFormat="1" x14ac:dyDescent="0.25">
      <c r="A315" s="2" t="s">
        <v>421</v>
      </c>
      <c r="B315" s="2">
        <v>56</v>
      </c>
      <c r="C315" s="12">
        <v>4</v>
      </c>
      <c r="D315" s="2">
        <v>71</v>
      </c>
      <c r="E315" s="3">
        <f t="shared" si="24"/>
        <v>2840</v>
      </c>
      <c r="F315" s="2">
        <v>0</v>
      </c>
      <c r="G315" s="4">
        <v>13.2</v>
      </c>
      <c r="H315" s="12">
        <f t="shared" si="25"/>
        <v>374.88</v>
      </c>
      <c r="I315" s="13">
        <v>518</v>
      </c>
      <c r="J315" s="13">
        <v>109</v>
      </c>
      <c r="K315" s="13">
        <v>31052</v>
      </c>
      <c r="L315" s="13">
        <v>32854</v>
      </c>
      <c r="M315" s="13">
        <v>4076</v>
      </c>
      <c r="N315" s="13">
        <v>3632</v>
      </c>
      <c r="O315" s="13">
        <v>10406</v>
      </c>
      <c r="P315" s="13">
        <v>10030</v>
      </c>
    </row>
    <row r="316" spans="1:16" s="2" customFormat="1" x14ac:dyDescent="0.25">
      <c r="A316" s="2" t="s">
        <v>524</v>
      </c>
      <c r="B316" s="2">
        <v>129</v>
      </c>
      <c r="C316" s="12">
        <v>2.6</v>
      </c>
      <c r="D316" s="2">
        <v>55</v>
      </c>
      <c r="E316" s="3">
        <f t="shared" si="24"/>
        <v>1430.0000000000002</v>
      </c>
      <c r="F316" s="2">
        <v>0</v>
      </c>
      <c r="G316" s="4">
        <v>23</v>
      </c>
      <c r="H316" s="12">
        <f t="shared" si="25"/>
        <v>328.90000000000009</v>
      </c>
      <c r="I316" s="13">
        <v>732</v>
      </c>
      <c r="J316" s="13">
        <v>467</v>
      </c>
      <c r="K316" s="13">
        <v>41174</v>
      </c>
      <c r="L316" s="13">
        <v>43443</v>
      </c>
      <c r="M316" s="13">
        <v>5747</v>
      </c>
      <c r="N316" s="13">
        <v>5443</v>
      </c>
      <c r="O316" s="13">
        <v>4705</v>
      </c>
      <c r="P316" s="13">
        <v>4351</v>
      </c>
    </row>
    <row r="317" spans="1:16" s="2" customFormat="1" x14ac:dyDescent="0.25">
      <c r="A317" s="2" t="s">
        <v>312</v>
      </c>
      <c r="B317" s="2">
        <v>-7</v>
      </c>
      <c r="C317" s="12">
        <v>4.5</v>
      </c>
      <c r="D317" s="2">
        <v>48</v>
      </c>
      <c r="E317" s="3">
        <f>C317*D317*10</f>
        <v>2160</v>
      </c>
      <c r="F317" s="2">
        <v>0</v>
      </c>
      <c r="G317" s="4" t="e">
        <f>#REF!+#REF!</f>
        <v>#REF!</v>
      </c>
      <c r="H317" s="12" t="e">
        <f>G317*E317/100</f>
        <v>#REF!</v>
      </c>
      <c r="I317" s="13">
        <v>513</v>
      </c>
      <c r="J317" s="13">
        <v>189</v>
      </c>
      <c r="K317" s="13">
        <v>53652</v>
      </c>
      <c r="L317" s="13">
        <v>54857</v>
      </c>
      <c r="M317" s="13">
        <v>5361</v>
      </c>
      <c r="N317" s="13">
        <v>4952</v>
      </c>
      <c r="O317" s="13">
        <v>6879</v>
      </c>
      <c r="P317" s="13">
        <v>6423</v>
      </c>
    </row>
    <row r="318" spans="1:16" s="2" customFormat="1" x14ac:dyDescent="0.25">
      <c r="A318" s="2" t="s">
        <v>367</v>
      </c>
      <c r="B318" s="2">
        <v>16</v>
      </c>
      <c r="C318" s="12">
        <v>5.7</v>
      </c>
      <c r="D318" s="2">
        <v>86</v>
      </c>
      <c r="E318" s="3">
        <f t="shared" ref="E318:E325" si="26">C318*D318*10</f>
        <v>4902</v>
      </c>
      <c r="F318" s="2">
        <v>3</v>
      </c>
      <c r="G318" s="4" t="e">
        <f>#REF!+#REF!</f>
        <v>#REF!</v>
      </c>
      <c r="H318" s="12" t="e">
        <f t="shared" ref="H318:H325" si="27">G318*E318/100</f>
        <v>#REF!</v>
      </c>
      <c r="I318" s="13">
        <v>641</v>
      </c>
      <c r="J318" s="13">
        <v>521</v>
      </c>
      <c r="K318" s="2">
        <v>51766</v>
      </c>
      <c r="L318" s="13">
        <v>49255</v>
      </c>
      <c r="M318" s="13">
        <v>4262</v>
      </c>
      <c r="N318" s="13">
        <v>4063</v>
      </c>
      <c r="O318" s="13">
        <v>7039</v>
      </c>
      <c r="P318" s="13">
        <v>6864</v>
      </c>
    </row>
    <row r="319" spans="1:16" s="2" customFormat="1" x14ac:dyDescent="0.25">
      <c r="A319" s="2" t="s">
        <v>379</v>
      </c>
      <c r="B319" s="2">
        <v>23</v>
      </c>
      <c r="C319" s="12">
        <v>8.1999999999999993</v>
      </c>
      <c r="D319" s="2">
        <v>90</v>
      </c>
      <c r="E319" s="3">
        <f t="shared" si="26"/>
        <v>7379.9999999999991</v>
      </c>
      <c r="F319" s="2">
        <v>4</v>
      </c>
      <c r="G319" s="4" t="e">
        <f>#REF!+#REF!</f>
        <v>#REF!</v>
      </c>
      <c r="H319" s="12" t="e">
        <f t="shared" si="27"/>
        <v>#REF!</v>
      </c>
      <c r="I319" s="13">
        <v>607</v>
      </c>
      <c r="J319" s="13">
        <v>517</v>
      </c>
      <c r="K319" s="2">
        <v>31471</v>
      </c>
      <c r="L319" s="13">
        <v>35788</v>
      </c>
      <c r="M319" s="13">
        <v>3516</v>
      </c>
      <c r="N319" s="13">
        <v>3609</v>
      </c>
      <c r="O319" s="13">
        <v>4645</v>
      </c>
      <c r="P319" s="13">
        <v>4086</v>
      </c>
    </row>
    <row r="320" spans="1:16" s="2" customFormat="1" x14ac:dyDescent="0.25">
      <c r="A320" s="2" t="s">
        <v>387</v>
      </c>
      <c r="B320" s="2">
        <v>27</v>
      </c>
      <c r="C320" s="12">
        <v>8.6</v>
      </c>
      <c r="D320" s="2">
        <v>90</v>
      </c>
      <c r="E320" s="3">
        <f t="shared" si="26"/>
        <v>7740</v>
      </c>
      <c r="F320" s="2">
        <v>0</v>
      </c>
      <c r="G320" s="4" t="e">
        <f>#REF!+#REF!</f>
        <v>#REF!</v>
      </c>
      <c r="H320" s="12" t="e">
        <f t="shared" si="27"/>
        <v>#REF!</v>
      </c>
      <c r="I320" s="13">
        <v>657</v>
      </c>
      <c r="J320" s="13">
        <v>523</v>
      </c>
      <c r="K320" s="2">
        <v>35458</v>
      </c>
      <c r="L320" s="13">
        <v>37894</v>
      </c>
      <c r="M320" s="13">
        <v>3276</v>
      </c>
      <c r="N320" s="13">
        <v>3198</v>
      </c>
      <c r="O320" s="13">
        <v>9727</v>
      </c>
      <c r="P320" s="13">
        <v>8441</v>
      </c>
    </row>
    <row r="321" spans="1:16" s="2" customFormat="1" x14ac:dyDescent="0.25">
      <c r="A321" s="2" t="s">
        <v>397</v>
      </c>
      <c r="B321" s="2">
        <v>35</v>
      </c>
      <c r="C321" s="12">
        <v>5.4</v>
      </c>
      <c r="D321" s="2">
        <v>85</v>
      </c>
      <c r="E321" s="3">
        <f t="shared" si="26"/>
        <v>4590.0000000000009</v>
      </c>
      <c r="F321" s="2">
        <v>3</v>
      </c>
      <c r="G321" s="4">
        <v>50.7</v>
      </c>
      <c r="H321" s="12">
        <f t="shared" si="27"/>
        <v>2327.1300000000006</v>
      </c>
      <c r="I321" s="13">
        <v>750</v>
      </c>
      <c r="J321" s="13">
        <v>701</v>
      </c>
      <c r="K321" s="2">
        <v>43744</v>
      </c>
      <c r="L321" s="13">
        <v>41914</v>
      </c>
      <c r="M321" s="13">
        <v>3713</v>
      </c>
      <c r="N321" s="13">
        <v>3749</v>
      </c>
      <c r="O321" s="13">
        <v>3662</v>
      </c>
      <c r="P321" s="13">
        <v>3722</v>
      </c>
    </row>
    <row r="322" spans="1:16" s="2" customFormat="1" x14ac:dyDescent="0.25">
      <c r="A322" s="2" t="s">
        <v>416</v>
      </c>
      <c r="B322" s="2">
        <v>44</v>
      </c>
      <c r="C322" s="12">
        <v>2.1</v>
      </c>
      <c r="D322" s="2">
        <v>57</v>
      </c>
      <c r="E322" s="3">
        <f t="shared" si="26"/>
        <v>1197</v>
      </c>
      <c r="F322" s="2">
        <v>0</v>
      </c>
      <c r="G322" s="4">
        <v>34.700000000000003</v>
      </c>
      <c r="H322" s="12">
        <f t="shared" si="27"/>
        <v>415.35900000000004</v>
      </c>
      <c r="I322" s="13">
        <v>787</v>
      </c>
      <c r="J322" s="13">
        <v>462</v>
      </c>
      <c r="K322" s="2">
        <v>56501</v>
      </c>
      <c r="L322" s="13">
        <v>57707</v>
      </c>
      <c r="M322" s="13">
        <v>4183</v>
      </c>
      <c r="N322" s="13">
        <v>3779</v>
      </c>
      <c r="O322" s="13">
        <v>13902</v>
      </c>
      <c r="P322" s="13">
        <v>13438</v>
      </c>
    </row>
    <row r="323" spans="1:16" s="2" customFormat="1" x14ac:dyDescent="0.25">
      <c r="A323" s="2" t="s">
        <v>422</v>
      </c>
      <c r="B323" s="2">
        <v>49</v>
      </c>
      <c r="C323" s="12">
        <v>4</v>
      </c>
      <c r="D323" s="2">
        <v>62</v>
      </c>
      <c r="E323" s="3">
        <f t="shared" si="26"/>
        <v>2480</v>
      </c>
      <c r="F323" s="2">
        <v>1</v>
      </c>
      <c r="G323" s="4">
        <v>28.9</v>
      </c>
      <c r="H323" s="12">
        <f t="shared" si="27"/>
        <v>716.72</v>
      </c>
      <c r="I323" s="13">
        <v>557</v>
      </c>
      <c r="J323" s="13">
        <v>183</v>
      </c>
      <c r="K323" s="2">
        <v>78251</v>
      </c>
      <c r="L323" s="13">
        <v>79664</v>
      </c>
      <c r="M323" s="13">
        <v>4516</v>
      </c>
      <c r="N323" s="13">
        <v>4032</v>
      </c>
      <c r="O323" s="13">
        <v>13354</v>
      </c>
      <c r="P323" s="13">
        <v>12944</v>
      </c>
    </row>
    <row r="324" spans="1:16" s="2" customFormat="1" x14ac:dyDescent="0.25">
      <c r="A324" s="2" t="s">
        <v>431</v>
      </c>
      <c r="B324" s="2">
        <v>56</v>
      </c>
      <c r="C324" s="12">
        <v>3.7</v>
      </c>
      <c r="D324" s="2">
        <v>66</v>
      </c>
      <c r="E324" s="3">
        <f t="shared" si="26"/>
        <v>2442</v>
      </c>
      <c r="F324" s="2">
        <v>4</v>
      </c>
      <c r="G324" s="4" t="e">
        <f>#REF!+#REF!</f>
        <v>#REF!</v>
      </c>
      <c r="H324" s="12" t="e">
        <f t="shared" si="27"/>
        <v>#REF!</v>
      </c>
      <c r="I324" s="13">
        <v>648</v>
      </c>
      <c r="J324" s="13">
        <v>314</v>
      </c>
      <c r="K324" s="2">
        <v>61934</v>
      </c>
      <c r="L324" s="13">
        <v>62377</v>
      </c>
      <c r="M324" s="13">
        <v>4871</v>
      </c>
      <c r="N324" s="13">
        <v>4280</v>
      </c>
      <c r="O324" s="13">
        <v>4968</v>
      </c>
      <c r="P324" s="13">
        <v>4795</v>
      </c>
    </row>
    <row r="325" spans="1:16" s="2" customFormat="1" x14ac:dyDescent="0.25">
      <c r="A325" s="2" t="s">
        <v>490</v>
      </c>
      <c r="B325" s="2">
        <v>98</v>
      </c>
      <c r="C325" s="12">
        <v>3.7</v>
      </c>
      <c r="D325" s="2">
        <v>50</v>
      </c>
      <c r="E325" s="3">
        <f t="shared" si="26"/>
        <v>1850</v>
      </c>
      <c r="F325" s="2">
        <v>0</v>
      </c>
      <c r="G325" s="4">
        <v>37.6</v>
      </c>
      <c r="H325" s="12">
        <f t="shared" si="27"/>
        <v>695.6</v>
      </c>
      <c r="I325" s="13">
        <v>762</v>
      </c>
      <c r="J325" s="13">
        <v>485</v>
      </c>
      <c r="K325" s="2">
        <v>23390</v>
      </c>
      <c r="L325" s="13">
        <v>17652</v>
      </c>
      <c r="M325" s="13">
        <v>4126</v>
      </c>
      <c r="N325" s="13">
        <v>2921</v>
      </c>
      <c r="O325" s="13">
        <v>9043</v>
      </c>
      <c r="P325" s="13">
        <v>8422</v>
      </c>
    </row>
    <row r="326" spans="1:16" s="2" customFormat="1" x14ac:dyDescent="0.25">
      <c r="A326" s="2" t="s">
        <v>313</v>
      </c>
      <c r="B326" s="2">
        <v>-9</v>
      </c>
      <c r="C326" s="12">
        <v>5.6</v>
      </c>
      <c r="D326" s="2">
        <v>26</v>
      </c>
      <c r="E326" s="3">
        <f>D326*C326*10</f>
        <v>1456</v>
      </c>
      <c r="F326" s="2">
        <v>0</v>
      </c>
      <c r="G326" s="4" t="e">
        <f>#REF!+#REF!</f>
        <v>#REF!</v>
      </c>
      <c r="H326" s="12" t="e">
        <f>E326*G326/100</f>
        <v>#REF!</v>
      </c>
      <c r="I326" s="13">
        <v>382</v>
      </c>
      <c r="J326" s="13">
        <v>0</v>
      </c>
      <c r="K326" s="13">
        <v>85444</v>
      </c>
      <c r="L326" s="13">
        <v>88382</v>
      </c>
      <c r="M326" s="13">
        <v>6239</v>
      </c>
      <c r="N326" s="13">
        <v>5816</v>
      </c>
      <c r="O326" s="13">
        <v>8404</v>
      </c>
      <c r="P326" s="13">
        <v>7943</v>
      </c>
    </row>
    <row r="327" spans="1:16" s="2" customFormat="1" x14ac:dyDescent="0.25">
      <c r="A327" s="2" t="s">
        <v>368</v>
      </c>
      <c r="B327" s="2">
        <v>14</v>
      </c>
      <c r="C327" s="12">
        <v>4.7</v>
      </c>
      <c r="D327" s="2">
        <v>84</v>
      </c>
      <c r="E327" s="3">
        <f t="shared" ref="E327:E332" si="28">D327*C327*10</f>
        <v>3948</v>
      </c>
      <c r="F327" s="2">
        <v>0</v>
      </c>
      <c r="G327" s="4" t="e">
        <f>#REF!+#REF!</f>
        <v>#REF!</v>
      </c>
      <c r="H327" s="12" t="e">
        <f t="shared" ref="H327:H334" si="29">E327*G327/100</f>
        <v>#REF!</v>
      </c>
      <c r="I327" s="13">
        <v>990</v>
      </c>
      <c r="J327" s="13">
        <v>630</v>
      </c>
      <c r="K327" s="13">
        <v>31941</v>
      </c>
      <c r="L327" s="13">
        <v>47806</v>
      </c>
      <c r="M327" s="13">
        <v>3974</v>
      </c>
      <c r="N327" s="13">
        <v>3730</v>
      </c>
      <c r="O327" s="13">
        <v>10621</v>
      </c>
      <c r="P327" s="13">
        <v>10166</v>
      </c>
    </row>
    <row r="328" spans="1:16" s="2" customFormat="1" x14ac:dyDescent="0.25">
      <c r="A328" s="2" t="s">
        <v>374</v>
      </c>
      <c r="B328" s="2">
        <v>19</v>
      </c>
      <c r="C328" s="12">
        <v>2.1</v>
      </c>
      <c r="D328" s="2">
        <v>71</v>
      </c>
      <c r="E328" s="3">
        <f t="shared" si="28"/>
        <v>1491</v>
      </c>
      <c r="F328" s="2">
        <v>0</v>
      </c>
      <c r="G328" s="4" t="e">
        <f>#REF!+#REF!</f>
        <v>#REF!</v>
      </c>
      <c r="H328" s="12" t="e">
        <f t="shared" si="29"/>
        <v>#REF!</v>
      </c>
      <c r="I328" s="13">
        <v>376</v>
      </c>
      <c r="J328" s="13">
        <v>152</v>
      </c>
      <c r="K328" s="13">
        <v>75430</v>
      </c>
      <c r="L328" s="13">
        <v>81828</v>
      </c>
      <c r="M328" s="13">
        <v>4298</v>
      </c>
      <c r="N328" s="13">
        <v>3923</v>
      </c>
      <c r="O328" s="13">
        <v>7635</v>
      </c>
      <c r="P328" s="13">
        <v>7552</v>
      </c>
    </row>
    <row r="329" spans="1:16" s="2" customFormat="1" x14ac:dyDescent="0.25">
      <c r="A329" s="2" t="s">
        <v>388</v>
      </c>
      <c r="B329" s="2">
        <v>26</v>
      </c>
      <c r="C329" s="12">
        <v>4.4000000000000004</v>
      </c>
      <c r="D329" s="2">
        <v>82</v>
      </c>
      <c r="E329" s="3">
        <f t="shared" si="28"/>
        <v>3608</v>
      </c>
      <c r="F329" s="2">
        <v>0</v>
      </c>
      <c r="G329" s="4" t="e">
        <f>#REF!+#REF!</f>
        <v>#REF!</v>
      </c>
      <c r="H329" s="12" t="e">
        <f t="shared" si="29"/>
        <v>#REF!</v>
      </c>
      <c r="I329" s="13">
        <v>536</v>
      </c>
      <c r="J329" s="13">
        <v>384</v>
      </c>
      <c r="K329" s="13">
        <v>46206</v>
      </c>
      <c r="L329" s="13">
        <v>48126</v>
      </c>
      <c r="M329" s="13">
        <v>3524</v>
      </c>
      <c r="N329" s="13">
        <v>3313</v>
      </c>
      <c r="O329" s="13">
        <v>8297</v>
      </c>
      <c r="P329" s="13">
        <v>7868</v>
      </c>
    </row>
    <row r="330" spans="1:16" s="2" customFormat="1" x14ac:dyDescent="0.25">
      <c r="A330" s="2" t="s">
        <v>398</v>
      </c>
      <c r="B330" s="2">
        <v>33</v>
      </c>
      <c r="C330" s="12">
        <v>4.2</v>
      </c>
      <c r="D330" s="2">
        <v>85</v>
      </c>
      <c r="E330" s="3">
        <f t="shared" si="28"/>
        <v>3570</v>
      </c>
      <c r="F330" s="2">
        <v>3</v>
      </c>
      <c r="G330" s="4">
        <v>51.5</v>
      </c>
      <c r="H330" s="12">
        <f t="shared" si="29"/>
        <v>1838.55</v>
      </c>
      <c r="I330" s="13">
        <v>581</v>
      </c>
      <c r="J330" s="13">
        <v>491</v>
      </c>
      <c r="K330" s="13">
        <v>49076</v>
      </c>
      <c r="L330" s="13">
        <v>50406</v>
      </c>
      <c r="M330" s="13">
        <v>4064</v>
      </c>
      <c r="N330" s="13">
        <v>3914</v>
      </c>
      <c r="O330" s="13">
        <v>4994</v>
      </c>
      <c r="P330" s="13">
        <v>5073</v>
      </c>
    </row>
    <row r="331" spans="1:16" s="2" customFormat="1" x14ac:dyDescent="0.25">
      <c r="A331" s="2" t="s">
        <v>423</v>
      </c>
      <c r="B331" s="2">
        <v>47</v>
      </c>
      <c r="C331" s="12">
        <v>4.5999999999999996</v>
      </c>
      <c r="D331" s="2">
        <v>62</v>
      </c>
      <c r="E331" s="3">
        <f t="shared" si="28"/>
        <v>2852</v>
      </c>
      <c r="F331" s="2">
        <v>1</v>
      </c>
      <c r="G331" s="4">
        <v>58.3</v>
      </c>
      <c r="H331" s="12">
        <f t="shared" si="29"/>
        <v>1662.7160000000001</v>
      </c>
      <c r="I331" s="13">
        <v>339</v>
      </c>
      <c r="J331" s="13">
        <v>203</v>
      </c>
      <c r="K331" s="13">
        <v>49493</v>
      </c>
      <c r="L331" s="13">
        <v>51774</v>
      </c>
      <c r="M331" s="13">
        <v>3552</v>
      </c>
      <c r="N331" s="13">
        <v>3513</v>
      </c>
      <c r="O331" s="13">
        <v>7063</v>
      </c>
      <c r="P331" s="13">
        <v>6986</v>
      </c>
    </row>
    <row r="332" spans="1:16" s="2" customFormat="1" x14ac:dyDescent="0.25">
      <c r="A332" s="2" t="s">
        <v>432</v>
      </c>
      <c r="B332" s="2">
        <v>54</v>
      </c>
      <c r="C332" s="12">
        <v>8.6</v>
      </c>
      <c r="D332" s="2">
        <v>81</v>
      </c>
      <c r="E332" s="3">
        <f t="shared" si="28"/>
        <v>6966</v>
      </c>
      <c r="F332" s="2">
        <v>0</v>
      </c>
      <c r="G332" s="4" t="e">
        <f>#REF!+#REF!</f>
        <v>#REF!</v>
      </c>
      <c r="H332" s="12" t="e">
        <f t="shared" si="29"/>
        <v>#REF!</v>
      </c>
      <c r="I332" s="13">
        <v>598</v>
      </c>
      <c r="J332" s="13">
        <v>457</v>
      </c>
      <c r="K332" s="13">
        <v>43237</v>
      </c>
      <c r="L332" s="13">
        <v>45110</v>
      </c>
      <c r="M332" s="13">
        <v>5665</v>
      </c>
      <c r="N332" s="13">
        <v>5513</v>
      </c>
      <c r="O332" s="13">
        <v>7180</v>
      </c>
      <c r="P332" s="13">
        <v>6910</v>
      </c>
    </row>
    <row r="333" spans="1:16" s="2" customFormat="1" x14ac:dyDescent="0.25">
      <c r="A333" s="2" t="s">
        <v>491</v>
      </c>
      <c r="B333" s="2">
        <v>96</v>
      </c>
      <c r="C333" s="12">
        <v>4.0999999999999996</v>
      </c>
      <c r="D333" s="2">
        <v>55</v>
      </c>
      <c r="E333" s="3">
        <f>D333*C333*10</f>
        <v>2254.9999999999995</v>
      </c>
      <c r="F333" s="2">
        <v>0</v>
      </c>
      <c r="G333" s="4">
        <v>40.299999999999997</v>
      </c>
      <c r="H333" s="12">
        <f t="shared" si="29"/>
        <v>908.76499999999976</v>
      </c>
      <c r="I333" s="13">
        <v>443</v>
      </c>
      <c r="J333" s="13">
        <v>329</v>
      </c>
      <c r="K333" s="13">
        <v>17278</v>
      </c>
      <c r="L333" s="13">
        <v>18043</v>
      </c>
      <c r="M333" s="13">
        <v>3256</v>
      </c>
      <c r="N333" s="13">
        <v>2942</v>
      </c>
      <c r="O333" s="13">
        <v>5858</v>
      </c>
      <c r="P333" s="13">
        <v>6506</v>
      </c>
    </row>
    <row r="334" spans="1:16" s="2" customFormat="1" x14ac:dyDescent="0.25">
      <c r="A334" s="2" t="s">
        <v>563</v>
      </c>
      <c r="B334" s="2">
        <v>193</v>
      </c>
      <c r="C334" s="12">
        <v>3.7</v>
      </c>
      <c r="D334" s="2">
        <v>52</v>
      </c>
      <c r="E334" s="3">
        <f>D334*C334*10</f>
        <v>1924</v>
      </c>
      <c r="F334" s="2">
        <v>0</v>
      </c>
      <c r="G334" s="4">
        <v>43.4</v>
      </c>
      <c r="H334" s="12">
        <f t="shared" si="29"/>
        <v>835.01599999999996</v>
      </c>
      <c r="I334" s="13">
        <v>429</v>
      </c>
      <c r="J334" s="13">
        <v>80</v>
      </c>
      <c r="K334" s="13">
        <v>56671</v>
      </c>
      <c r="L334" s="13">
        <v>59949</v>
      </c>
      <c r="M334" s="13">
        <v>3936</v>
      </c>
      <c r="N334" s="13">
        <v>3740</v>
      </c>
      <c r="O334" s="13">
        <v>6011</v>
      </c>
      <c r="P334" s="13">
        <v>5681</v>
      </c>
    </row>
    <row r="335" spans="1:16" s="2" customFormat="1" x14ac:dyDescent="0.25">
      <c r="A335" s="2" t="s">
        <v>315</v>
      </c>
      <c r="B335" s="2">
        <v>-24</v>
      </c>
      <c r="C335" s="12">
        <v>8.6999999999999993</v>
      </c>
      <c r="D335" s="2">
        <v>37</v>
      </c>
      <c r="E335" s="3">
        <f>D335*C335*10</f>
        <v>3219</v>
      </c>
      <c r="F335" s="2">
        <v>0</v>
      </c>
      <c r="G335" s="4" t="e">
        <f>#REF!+#REF!</f>
        <v>#REF!</v>
      </c>
      <c r="H335" s="12" t="e">
        <f>G335*E335/100</f>
        <v>#REF!</v>
      </c>
      <c r="I335" s="13">
        <v>507</v>
      </c>
      <c r="J335" s="13">
        <v>7</v>
      </c>
      <c r="K335" s="13">
        <v>51144</v>
      </c>
      <c r="L335" s="13">
        <v>55321</v>
      </c>
      <c r="M335" s="13">
        <v>5140</v>
      </c>
      <c r="N335" s="13">
        <v>4886</v>
      </c>
      <c r="O335" s="13">
        <v>5020</v>
      </c>
      <c r="P335" s="13">
        <v>4924</v>
      </c>
    </row>
    <row r="336" spans="1:16" s="2" customFormat="1" x14ac:dyDescent="0.25">
      <c r="A336" s="2" t="s">
        <v>336</v>
      </c>
      <c r="B336" s="2">
        <v>-17</v>
      </c>
      <c r="C336" s="12">
        <v>7.1</v>
      </c>
      <c r="D336" s="2">
        <v>44</v>
      </c>
      <c r="E336" s="3">
        <f t="shared" ref="E336:E346" si="30">D336*C336*10</f>
        <v>3124</v>
      </c>
      <c r="F336" s="2">
        <v>0</v>
      </c>
      <c r="G336" s="4" t="e">
        <f>#REF!+#REF!</f>
        <v>#REF!</v>
      </c>
      <c r="H336" s="12" t="e">
        <f t="shared" ref="H336:H342" si="31">G336*E336/100</f>
        <v>#REF!</v>
      </c>
      <c r="I336" s="13">
        <v>569</v>
      </c>
      <c r="J336" s="13">
        <v>220</v>
      </c>
      <c r="K336" s="13">
        <v>42029</v>
      </c>
      <c r="L336" s="13">
        <v>43912</v>
      </c>
      <c r="M336" s="13">
        <v>5403</v>
      </c>
      <c r="N336" s="13">
        <v>5140</v>
      </c>
      <c r="O336" s="13">
        <v>6404</v>
      </c>
      <c r="P336" s="13">
        <v>6812</v>
      </c>
    </row>
    <row r="337" spans="1:16" s="2" customFormat="1" x14ac:dyDescent="0.25">
      <c r="A337" s="2" t="s">
        <v>345</v>
      </c>
      <c r="B337" s="2">
        <v>-10</v>
      </c>
      <c r="C337" s="12">
        <v>10.3</v>
      </c>
      <c r="D337" s="2">
        <v>50</v>
      </c>
      <c r="E337" s="3">
        <f t="shared" si="30"/>
        <v>5150</v>
      </c>
      <c r="F337" s="2">
        <v>0</v>
      </c>
      <c r="G337" s="4" t="e">
        <f>#REF!+#REF!</f>
        <v>#REF!</v>
      </c>
      <c r="H337" s="12" t="e">
        <f t="shared" si="31"/>
        <v>#REF!</v>
      </c>
      <c r="I337" s="13">
        <v>498</v>
      </c>
      <c r="J337" s="13">
        <v>192</v>
      </c>
      <c r="K337" s="13">
        <v>34060</v>
      </c>
      <c r="L337" s="13">
        <v>34360</v>
      </c>
      <c r="M337" s="13">
        <v>4756</v>
      </c>
      <c r="N337" s="13">
        <v>4484</v>
      </c>
      <c r="O337" s="13">
        <v>4380</v>
      </c>
      <c r="P337" s="13">
        <v>4168</v>
      </c>
    </row>
    <row r="338" spans="1:16" s="2" customFormat="1" x14ac:dyDescent="0.25">
      <c r="A338" s="2" t="s">
        <v>360</v>
      </c>
      <c r="B338" s="2">
        <v>-3</v>
      </c>
      <c r="C338" s="12">
        <v>1.5</v>
      </c>
      <c r="D338" s="2">
        <v>91</v>
      </c>
      <c r="E338" s="3">
        <f t="shared" si="30"/>
        <v>1365</v>
      </c>
      <c r="F338" s="2">
        <v>0</v>
      </c>
      <c r="G338" s="4" t="e">
        <f>#REF!+#REF!</f>
        <v>#REF!</v>
      </c>
      <c r="H338" s="12" t="e">
        <f t="shared" si="31"/>
        <v>#REF!</v>
      </c>
      <c r="I338" s="13">
        <v>761</v>
      </c>
      <c r="J338" s="13">
        <v>417</v>
      </c>
      <c r="K338" s="13">
        <v>44033</v>
      </c>
      <c r="L338" s="13">
        <v>44765</v>
      </c>
      <c r="M338" s="13">
        <v>4461</v>
      </c>
      <c r="N338" s="13">
        <v>4211</v>
      </c>
      <c r="O338" s="13">
        <v>8939</v>
      </c>
      <c r="P338" s="13">
        <v>8877</v>
      </c>
    </row>
    <row r="339" spans="1:16" s="2" customFormat="1" x14ac:dyDescent="0.25">
      <c r="A339" s="2" t="s">
        <v>375</v>
      </c>
      <c r="B339" s="2">
        <v>4</v>
      </c>
      <c r="C339" s="12">
        <v>0.8</v>
      </c>
      <c r="D339" s="2">
        <v>88</v>
      </c>
      <c r="E339" s="3">
        <f t="shared" si="30"/>
        <v>704</v>
      </c>
      <c r="F339" s="2">
        <v>0</v>
      </c>
      <c r="G339" s="4" t="e">
        <f>#REF!+#REF!</f>
        <v>#REF!</v>
      </c>
      <c r="H339" s="12" t="e">
        <f t="shared" si="31"/>
        <v>#REF!</v>
      </c>
      <c r="I339" s="13">
        <v>654</v>
      </c>
      <c r="J339" s="13">
        <v>280</v>
      </c>
      <c r="K339" s="13">
        <v>47272</v>
      </c>
      <c r="L339" s="13">
        <v>49380</v>
      </c>
      <c r="M339" s="13">
        <v>4094</v>
      </c>
      <c r="N339" s="13">
        <v>3889</v>
      </c>
      <c r="O339" s="13">
        <v>15619</v>
      </c>
      <c r="P339" s="13">
        <v>15363</v>
      </c>
    </row>
    <row r="340" spans="1:16" s="2" customFormat="1" x14ac:dyDescent="0.25">
      <c r="A340" s="2" t="s">
        <v>389</v>
      </c>
      <c r="B340" s="2">
        <v>9</v>
      </c>
      <c r="C340" s="12">
        <v>0.9</v>
      </c>
      <c r="D340" s="2">
        <v>96</v>
      </c>
      <c r="E340" s="3">
        <f t="shared" si="30"/>
        <v>864</v>
      </c>
      <c r="F340" s="2">
        <v>0</v>
      </c>
      <c r="G340" s="4" t="e">
        <f>#REF!+#REF!</f>
        <v>#REF!</v>
      </c>
      <c r="H340" s="12" t="e">
        <f t="shared" si="31"/>
        <v>#REF!</v>
      </c>
      <c r="I340" s="13">
        <v>838</v>
      </c>
      <c r="J340" s="13">
        <v>335</v>
      </c>
      <c r="K340" s="13">
        <v>23278</v>
      </c>
      <c r="L340" s="13">
        <v>23402</v>
      </c>
      <c r="M340" s="13">
        <v>3103</v>
      </c>
      <c r="N340" s="13">
        <v>2987</v>
      </c>
      <c r="O340" s="13">
        <v>10292</v>
      </c>
      <c r="P340" s="13">
        <v>11229</v>
      </c>
    </row>
    <row r="341" spans="1:16" s="2" customFormat="1" x14ac:dyDescent="0.25">
      <c r="A341" s="2" t="s">
        <v>399</v>
      </c>
      <c r="B341" s="2">
        <v>18</v>
      </c>
      <c r="C341" s="12">
        <v>5.2</v>
      </c>
      <c r="D341" s="2">
        <v>69</v>
      </c>
      <c r="E341" s="3">
        <f t="shared" si="30"/>
        <v>3588</v>
      </c>
      <c r="F341" s="2">
        <v>3</v>
      </c>
      <c r="G341" s="4">
        <v>58.4</v>
      </c>
      <c r="H341" s="12">
        <f t="shared" si="31"/>
        <v>2095.3919999999998</v>
      </c>
      <c r="I341" s="13">
        <v>720</v>
      </c>
      <c r="J341" s="13">
        <v>400</v>
      </c>
      <c r="K341" s="13">
        <v>58453</v>
      </c>
      <c r="L341" s="13">
        <v>79542</v>
      </c>
      <c r="M341" s="13">
        <v>3497</v>
      </c>
      <c r="N341" s="13">
        <v>4134</v>
      </c>
      <c r="O341" s="13">
        <v>5448</v>
      </c>
      <c r="P341" s="13">
        <v>5988</v>
      </c>
    </row>
    <row r="342" spans="1:16" s="2" customFormat="1" x14ac:dyDescent="0.25">
      <c r="A342" s="2" t="s">
        <v>408</v>
      </c>
      <c r="B342" s="2">
        <v>24</v>
      </c>
      <c r="C342" s="12">
        <v>4</v>
      </c>
      <c r="D342" s="2">
        <v>91</v>
      </c>
      <c r="E342" s="3">
        <f t="shared" si="30"/>
        <v>3640</v>
      </c>
      <c r="F342" s="2">
        <v>2</v>
      </c>
      <c r="G342" s="4">
        <v>40.6</v>
      </c>
      <c r="H342" s="12">
        <f t="shared" si="31"/>
        <v>1477.84</v>
      </c>
      <c r="I342" s="13">
        <v>638</v>
      </c>
      <c r="J342" s="13">
        <v>292</v>
      </c>
      <c r="K342" s="13">
        <v>56490</v>
      </c>
      <c r="L342" s="13">
        <v>68501</v>
      </c>
      <c r="M342" s="13">
        <v>4216</v>
      </c>
      <c r="N342" s="13">
        <v>4342</v>
      </c>
      <c r="O342" s="13">
        <v>6633</v>
      </c>
      <c r="P342" s="13">
        <v>5884</v>
      </c>
    </row>
    <row r="343" spans="1:16" s="2" customFormat="1" x14ac:dyDescent="0.25">
      <c r="A343" s="2" t="s">
        <v>424</v>
      </c>
      <c r="B343" s="2">
        <v>32</v>
      </c>
      <c r="C343" s="12">
        <v>3.6</v>
      </c>
      <c r="D343" s="2">
        <v>68</v>
      </c>
      <c r="E343" s="3">
        <f t="shared" si="30"/>
        <v>2448</v>
      </c>
      <c r="F343" s="2">
        <v>2</v>
      </c>
      <c r="G343" s="4">
        <v>15.3</v>
      </c>
      <c r="H343" s="12">
        <f>G343*E343/100</f>
        <v>374.54400000000004</v>
      </c>
      <c r="I343" s="13">
        <v>461</v>
      </c>
      <c r="J343" s="13">
        <v>174</v>
      </c>
      <c r="K343" s="13">
        <v>37511</v>
      </c>
      <c r="L343" s="13">
        <v>33787</v>
      </c>
      <c r="M343" s="13">
        <v>4695</v>
      </c>
      <c r="N343" s="13">
        <v>4006</v>
      </c>
      <c r="O343" s="13">
        <v>6784</v>
      </c>
      <c r="P343" s="13">
        <v>7107</v>
      </c>
    </row>
    <row r="344" spans="1:16" s="2" customFormat="1" x14ac:dyDescent="0.25">
      <c r="A344" s="2" t="s">
        <v>433</v>
      </c>
      <c r="B344" s="2">
        <v>39</v>
      </c>
      <c r="C344" s="12">
        <v>5.8</v>
      </c>
      <c r="D344" s="2">
        <v>74</v>
      </c>
      <c r="E344" s="3">
        <f t="shared" si="30"/>
        <v>4292</v>
      </c>
      <c r="F344" s="2">
        <v>0</v>
      </c>
      <c r="G344" s="4" t="e">
        <f>#REF!+#REF!</f>
        <v>#REF!</v>
      </c>
      <c r="H344" s="12" t="e">
        <f>G344*E344/100</f>
        <v>#REF!</v>
      </c>
      <c r="I344" s="13">
        <v>551</v>
      </c>
      <c r="J344" s="13">
        <v>273</v>
      </c>
      <c r="K344" s="13">
        <v>34675</v>
      </c>
      <c r="L344" s="13">
        <v>33657</v>
      </c>
      <c r="M344" s="13">
        <v>3433</v>
      </c>
      <c r="N344" s="13">
        <v>3366</v>
      </c>
      <c r="O344" s="13">
        <v>4933</v>
      </c>
      <c r="P344" s="13">
        <v>5950</v>
      </c>
    </row>
    <row r="345" spans="1:16" s="2" customFormat="1" x14ac:dyDescent="0.25">
      <c r="A345" s="2" t="s">
        <v>446</v>
      </c>
      <c r="B345" s="2">
        <v>55</v>
      </c>
      <c r="C345" s="12">
        <v>5.0999999999999996</v>
      </c>
      <c r="D345" s="2">
        <v>56</v>
      </c>
      <c r="E345" s="3">
        <f t="shared" si="30"/>
        <v>2855.9999999999995</v>
      </c>
      <c r="F345" s="2">
        <v>0</v>
      </c>
      <c r="G345" s="4">
        <v>59.2</v>
      </c>
      <c r="H345" s="12">
        <f>G345*E345/100</f>
        <v>1690.7519999999997</v>
      </c>
      <c r="I345" s="13">
        <v>661</v>
      </c>
      <c r="J345" s="13">
        <v>324</v>
      </c>
      <c r="K345" s="13">
        <v>34595</v>
      </c>
      <c r="L345" s="13">
        <v>41224</v>
      </c>
      <c r="M345" s="13">
        <v>3519</v>
      </c>
      <c r="N345" s="13">
        <v>3667</v>
      </c>
      <c r="O345" s="13">
        <v>6378</v>
      </c>
      <c r="P345" s="13">
        <v>7748</v>
      </c>
    </row>
    <row r="346" spans="1:16" s="2" customFormat="1" x14ac:dyDescent="0.25">
      <c r="A346" s="2" t="s">
        <v>557</v>
      </c>
      <c r="B346" s="2">
        <v>158</v>
      </c>
      <c r="C346" s="12">
        <v>6.4</v>
      </c>
      <c r="D346" s="2">
        <v>52</v>
      </c>
      <c r="E346" s="3">
        <f t="shared" si="30"/>
        <v>3328</v>
      </c>
      <c r="F346" s="2">
        <v>0</v>
      </c>
      <c r="G346" s="4" t="e">
        <f>#REF!+#REF!</f>
        <v>#REF!</v>
      </c>
      <c r="H346" s="12" t="e">
        <f>G346*E346/100</f>
        <v>#REF!</v>
      </c>
      <c r="I346" s="13">
        <v>369</v>
      </c>
      <c r="J346" s="13">
        <v>0</v>
      </c>
      <c r="K346" s="13">
        <v>105273</v>
      </c>
      <c r="L346" s="13">
        <v>112294</v>
      </c>
      <c r="M346" s="13">
        <v>2663</v>
      </c>
      <c r="N346" s="13">
        <v>2246</v>
      </c>
      <c r="O346" s="13">
        <v>8330</v>
      </c>
      <c r="P346" s="13">
        <v>8196</v>
      </c>
    </row>
    <row r="347" spans="1:16" s="2" customFormat="1" x14ac:dyDescent="0.25">
      <c r="A347" s="2" t="s">
        <v>338</v>
      </c>
      <c r="B347" s="2">
        <v>-9</v>
      </c>
      <c r="C347" s="12">
        <v>6.6</v>
      </c>
      <c r="D347" s="2">
        <v>27</v>
      </c>
      <c r="E347" s="3">
        <f t="shared" ref="E347:E355" si="32">D347*C347*10</f>
        <v>1782</v>
      </c>
      <c r="F347" s="2">
        <v>0</v>
      </c>
      <c r="G347" s="4" t="e">
        <f>#REF!+#REF!</f>
        <v>#REF!</v>
      </c>
      <c r="H347" s="12" t="e">
        <f t="shared" ref="H347:H355" si="33">G347*E347/100</f>
        <v>#REF!</v>
      </c>
      <c r="I347" s="13">
        <v>444</v>
      </c>
      <c r="J347" s="13">
        <v>156</v>
      </c>
      <c r="K347" s="13">
        <v>77289</v>
      </c>
      <c r="L347" s="13">
        <v>72949</v>
      </c>
      <c r="M347" s="13">
        <v>3252</v>
      </c>
      <c r="N347" s="13">
        <v>2367</v>
      </c>
      <c r="O347" s="13">
        <v>7902</v>
      </c>
      <c r="P347" s="13">
        <v>7710</v>
      </c>
    </row>
    <row r="348" spans="1:16" s="2" customFormat="1" x14ac:dyDescent="0.25">
      <c r="A348" s="2" t="s">
        <v>376</v>
      </c>
      <c r="B348" s="2">
        <v>-2</v>
      </c>
      <c r="C348" s="12">
        <v>1.5</v>
      </c>
      <c r="D348" s="2">
        <v>99</v>
      </c>
      <c r="E348" s="3">
        <f t="shared" si="32"/>
        <v>1485</v>
      </c>
      <c r="F348" s="2">
        <v>0</v>
      </c>
      <c r="G348" s="4" t="e">
        <f>#REF!+#REF!</f>
        <v>#REF!</v>
      </c>
      <c r="H348" s="12" t="e">
        <f t="shared" si="33"/>
        <v>#REF!</v>
      </c>
      <c r="I348" s="13">
        <v>613</v>
      </c>
      <c r="J348" s="13">
        <v>258</v>
      </c>
      <c r="K348" s="13">
        <v>76980</v>
      </c>
      <c r="L348" s="13">
        <v>64780</v>
      </c>
      <c r="M348" s="13">
        <v>3631</v>
      </c>
      <c r="N348" s="13">
        <v>2357</v>
      </c>
      <c r="O348" s="13">
        <v>9703</v>
      </c>
      <c r="P348" s="13">
        <v>7379</v>
      </c>
    </row>
    <row r="349" spans="1:16" s="2" customFormat="1" x14ac:dyDescent="0.25">
      <c r="A349" s="2" t="s">
        <v>390</v>
      </c>
      <c r="B349" s="2">
        <v>3</v>
      </c>
      <c r="C349" s="12">
        <v>1.5</v>
      </c>
      <c r="D349" s="2">
        <v>79</v>
      </c>
      <c r="E349" s="3">
        <f t="shared" si="32"/>
        <v>1185</v>
      </c>
      <c r="F349" s="2">
        <v>0</v>
      </c>
      <c r="G349" s="4" t="e">
        <f>#REF!+#REF!</f>
        <v>#REF!</v>
      </c>
      <c r="H349" s="12" t="e">
        <f t="shared" si="33"/>
        <v>#REF!</v>
      </c>
      <c r="I349" s="13">
        <v>825</v>
      </c>
      <c r="J349" s="13">
        <v>192</v>
      </c>
      <c r="K349" s="13">
        <v>79178</v>
      </c>
      <c r="L349" s="13">
        <v>75284</v>
      </c>
      <c r="M349" s="13">
        <v>3058</v>
      </c>
      <c r="N349" s="13">
        <v>2187</v>
      </c>
      <c r="O349" s="13">
        <v>15237</v>
      </c>
      <c r="P349" s="13">
        <v>14283</v>
      </c>
    </row>
    <row r="350" spans="1:16" s="2" customFormat="1" x14ac:dyDescent="0.25">
      <c r="A350" s="2" t="s">
        <v>409</v>
      </c>
      <c r="B350" s="2">
        <v>18</v>
      </c>
      <c r="C350" s="12">
        <v>1.6</v>
      </c>
      <c r="D350" s="2">
        <v>57</v>
      </c>
      <c r="E350" s="3">
        <f t="shared" si="32"/>
        <v>912</v>
      </c>
      <c r="F350" s="2">
        <v>1</v>
      </c>
      <c r="G350" s="4">
        <v>19.5</v>
      </c>
      <c r="H350" s="12">
        <f t="shared" si="33"/>
        <v>177.84</v>
      </c>
      <c r="I350" s="13">
        <v>1258</v>
      </c>
      <c r="J350" s="13">
        <v>761</v>
      </c>
      <c r="K350" s="13">
        <v>77024</v>
      </c>
      <c r="L350" s="13">
        <v>79079</v>
      </c>
      <c r="M350" s="13">
        <v>4272</v>
      </c>
      <c r="N350" s="13">
        <v>3626</v>
      </c>
      <c r="O350" s="13">
        <v>15318</v>
      </c>
      <c r="P350" s="13">
        <v>15183</v>
      </c>
    </row>
    <row r="351" spans="1:16" s="2" customFormat="1" x14ac:dyDescent="0.25">
      <c r="A351" s="2" t="s">
        <v>425</v>
      </c>
      <c r="B351" s="2">
        <v>26</v>
      </c>
      <c r="C351" s="12">
        <v>3.6</v>
      </c>
      <c r="D351" s="2">
        <v>92</v>
      </c>
      <c r="E351" s="3">
        <f t="shared" si="32"/>
        <v>3312</v>
      </c>
      <c r="F351" s="2">
        <v>4</v>
      </c>
      <c r="G351" s="4">
        <v>12.5</v>
      </c>
      <c r="H351" s="12">
        <f t="shared" si="33"/>
        <v>414</v>
      </c>
      <c r="I351" s="13">
        <v>823</v>
      </c>
      <c r="J351" s="13">
        <v>468</v>
      </c>
      <c r="K351" s="13">
        <v>89136</v>
      </c>
      <c r="L351" s="13">
        <v>86258</v>
      </c>
      <c r="M351" s="13">
        <v>3199</v>
      </c>
      <c r="N351" s="13">
        <v>2493</v>
      </c>
      <c r="O351" s="13">
        <v>8416</v>
      </c>
      <c r="P351" s="13">
        <v>8288</v>
      </c>
    </row>
    <row r="352" spans="1:16" s="2" customFormat="1" x14ac:dyDescent="0.25">
      <c r="A352" s="2" t="s">
        <v>434</v>
      </c>
      <c r="B352" s="2">
        <v>33</v>
      </c>
      <c r="C352" s="12">
        <v>1.5</v>
      </c>
      <c r="D352" s="2">
        <v>96</v>
      </c>
      <c r="E352" s="3">
        <f t="shared" si="32"/>
        <v>1440</v>
      </c>
      <c r="F352" s="2">
        <v>0</v>
      </c>
      <c r="G352" s="4" t="e">
        <f>#REF!+#REF!</f>
        <v>#REF!</v>
      </c>
      <c r="H352" s="12" t="e">
        <f t="shared" si="33"/>
        <v>#REF!</v>
      </c>
      <c r="I352" s="13">
        <v>842</v>
      </c>
      <c r="J352" s="13">
        <v>472</v>
      </c>
      <c r="K352" s="13">
        <v>141620</v>
      </c>
      <c r="L352" s="13">
        <v>140744</v>
      </c>
      <c r="M352" s="13">
        <v>4536</v>
      </c>
      <c r="N352" s="13">
        <v>3930</v>
      </c>
      <c r="O352" s="13">
        <v>19055</v>
      </c>
      <c r="P352" s="13">
        <v>18265</v>
      </c>
    </row>
    <row r="353" spans="1:16" s="2" customFormat="1" x14ac:dyDescent="0.25">
      <c r="A353" s="2" t="s">
        <v>447</v>
      </c>
      <c r="B353" s="2">
        <v>49</v>
      </c>
      <c r="C353" s="12">
        <v>1.3</v>
      </c>
      <c r="D353" s="2">
        <v>99</v>
      </c>
      <c r="E353" s="3">
        <f t="shared" si="32"/>
        <v>1287.0000000000002</v>
      </c>
      <c r="F353" s="2">
        <v>5</v>
      </c>
      <c r="G353" s="4" t="e">
        <f>#REF!+#REF!</f>
        <v>#REF!</v>
      </c>
      <c r="H353" s="12" t="e">
        <f t="shared" si="33"/>
        <v>#REF!</v>
      </c>
      <c r="I353" s="13">
        <v>786</v>
      </c>
      <c r="J353" s="13">
        <v>543</v>
      </c>
      <c r="K353" s="13">
        <v>73703</v>
      </c>
      <c r="L353" s="13">
        <v>76878</v>
      </c>
      <c r="M353" s="13">
        <v>3072</v>
      </c>
      <c r="N353" s="13">
        <v>2891</v>
      </c>
      <c r="O353" s="13">
        <v>11136</v>
      </c>
      <c r="P353" s="13">
        <v>11494</v>
      </c>
    </row>
    <row r="354" spans="1:16" s="2" customFormat="1" x14ac:dyDescent="0.25">
      <c r="A354" s="2" t="s">
        <v>457</v>
      </c>
      <c r="B354" s="2">
        <v>51</v>
      </c>
      <c r="C354" s="12">
        <v>1</v>
      </c>
      <c r="D354" s="2">
        <v>97</v>
      </c>
      <c r="E354" s="3">
        <f t="shared" si="32"/>
        <v>970</v>
      </c>
      <c r="F354" s="2">
        <v>0</v>
      </c>
      <c r="G354" s="4">
        <v>50.7</v>
      </c>
      <c r="H354" s="12">
        <f t="shared" si="33"/>
        <v>491.79</v>
      </c>
      <c r="I354" s="13">
        <v>879</v>
      </c>
      <c r="J354" s="13">
        <v>608</v>
      </c>
      <c r="K354" s="13">
        <v>86345</v>
      </c>
      <c r="L354" s="13">
        <v>89307</v>
      </c>
      <c r="M354" s="13">
        <v>3036</v>
      </c>
      <c r="N354" s="13">
        <v>2886</v>
      </c>
      <c r="O354" s="13">
        <v>14806</v>
      </c>
      <c r="P354" s="13">
        <v>14376</v>
      </c>
    </row>
    <row r="355" spans="1:16" s="2" customFormat="1" x14ac:dyDescent="0.25">
      <c r="A355" s="2" t="s">
        <v>339</v>
      </c>
      <c r="B355" s="2">
        <v>-14</v>
      </c>
      <c r="C355" s="12">
        <v>6.4</v>
      </c>
      <c r="D355" s="2">
        <v>59</v>
      </c>
      <c r="E355" s="3">
        <f t="shared" si="32"/>
        <v>3776</v>
      </c>
      <c r="F355" s="2">
        <v>0</v>
      </c>
      <c r="G355" s="4">
        <v>38.299999999999997</v>
      </c>
      <c r="H355" s="12">
        <f t="shared" si="33"/>
        <v>1446.2079999999999</v>
      </c>
      <c r="I355" s="13">
        <v>889</v>
      </c>
      <c r="J355" s="13">
        <v>757</v>
      </c>
      <c r="K355" s="13">
        <v>3436</v>
      </c>
      <c r="L355" s="13">
        <v>3310</v>
      </c>
      <c r="M355" s="13">
        <v>6924</v>
      </c>
      <c r="N355" s="13">
        <v>6681</v>
      </c>
      <c r="O355" s="13">
        <v>8153</v>
      </c>
      <c r="P355" s="13">
        <v>8034</v>
      </c>
    </row>
    <row r="356" spans="1:16" s="2" customFormat="1" x14ac:dyDescent="0.25">
      <c r="A356" s="2" t="s">
        <v>349</v>
      </c>
      <c r="B356" s="2">
        <v>-12</v>
      </c>
      <c r="C356" s="12">
        <v>6.7</v>
      </c>
      <c r="D356" s="2">
        <v>91</v>
      </c>
      <c r="E356" s="3">
        <f t="shared" ref="E356:E365" si="34">D356*C356*10</f>
        <v>6097</v>
      </c>
      <c r="F356" s="2">
        <v>0</v>
      </c>
      <c r="G356" s="4">
        <v>43.3</v>
      </c>
      <c r="H356" s="12">
        <f t="shared" ref="H356:H365" si="35">G356*E356/100</f>
        <v>2640.0009999999997</v>
      </c>
      <c r="I356" s="13"/>
      <c r="J356" s="13"/>
      <c r="K356" s="13"/>
      <c r="L356" s="13"/>
      <c r="M356" s="13"/>
      <c r="N356" s="13"/>
      <c r="O356" s="13"/>
      <c r="P356" s="13"/>
    </row>
    <row r="357" spans="1:16" s="2" customFormat="1" x14ac:dyDescent="0.25">
      <c r="A357" s="2" t="s">
        <v>361</v>
      </c>
      <c r="B357" s="2">
        <v>-7</v>
      </c>
      <c r="C357" s="12">
        <v>3</v>
      </c>
      <c r="D357" s="2">
        <v>84</v>
      </c>
      <c r="E357" s="3">
        <f t="shared" si="34"/>
        <v>2520</v>
      </c>
      <c r="F357" s="2">
        <v>0</v>
      </c>
      <c r="G357" s="4">
        <v>34</v>
      </c>
      <c r="H357" s="12">
        <f t="shared" si="35"/>
        <v>856.8</v>
      </c>
      <c r="I357" s="13">
        <v>785</v>
      </c>
      <c r="J357" s="13">
        <v>585</v>
      </c>
      <c r="K357" s="13">
        <v>2964</v>
      </c>
      <c r="L357" s="13">
        <v>2748</v>
      </c>
      <c r="M357" s="13">
        <v>7225</v>
      </c>
      <c r="N357" s="13">
        <v>6976</v>
      </c>
      <c r="O357" s="13">
        <v>2674</v>
      </c>
      <c r="P357" s="13">
        <v>2641</v>
      </c>
    </row>
    <row r="358" spans="1:16" s="2" customFormat="1" x14ac:dyDescent="0.25">
      <c r="A358" s="2" t="s">
        <v>380</v>
      </c>
      <c r="B358" s="2">
        <v>2</v>
      </c>
      <c r="C358" s="12">
        <v>1.8</v>
      </c>
      <c r="D358" s="2">
        <v>100</v>
      </c>
      <c r="E358" s="3">
        <f t="shared" si="34"/>
        <v>1800</v>
      </c>
      <c r="F358" s="2">
        <v>0</v>
      </c>
      <c r="G358" s="4">
        <v>39.700000000000003</v>
      </c>
      <c r="H358" s="12">
        <f t="shared" si="35"/>
        <v>714.6</v>
      </c>
      <c r="I358" s="13">
        <v>1008</v>
      </c>
      <c r="J358" s="13">
        <v>743</v>
      </c>
      <c r="K358" s="13">
        <v>6293</v>
      </c>
      <c r="L358" s="13">
        <v>4919</v>
      </c>
      <c r="M358" s="13">
        <v>4408</v>
      </c>
      <c r="N358" s="13">
        <v>4220</v>
      </c>
      <c r="O358" s="13">
        <v>9140</v>
      </c>
      <c r="P358" s="13">
        <v>8799</v>
      </c>
    </row>
    <row r="359" spans="1:16" s="2" customFormat="1" x14ac:dyDescent="0.25">
      <c r="A359" s="2" t="s">
        <v>400</v>
      </c>
      <c r="B359" s="2">
        <v>14</v>
      </c>
      <c r="C359" s="12">
        <v>4.3</v>
      </c>
      <c r="D359" s="2">
        <v>86</v>
      </c>
      <c r="E359" s="3">
        <f t="shared" si="34"/>
        <v>3698</v>
      </c>
      <c r="F359" s="2">
        <v>0</v>
      </c>
      <c r="G359" s="4">
        <v>2.5</v>
      </c>
      <c r="H359" s="12">
        <f t="shared" si="35"/>
        <v>92.45</v>
      </c>
      <c r="I359" s="13">
        <v>1338</v>
      </c>
      <c r="J359" s="13">
        <v>997</v>
      </c>
      <c r="K359" s="13">
        <v>36137</v>
      </c>
      <c r="L359" s="13">
        <v>46883</v>
      </c>
      <c r="M359" s="13">
        <v>3561</v>
      </c>
      <c r="N359" s="13">
        <v>3617</v>
      </c>
      <c r="O359" s="13">
        <v>7550</v>
      </c>
      <c r="P359" s="13">
        <v>7664</v>
      </c>
    </row>
    <row r="360" spans="1:16" s="2" customFormat="1" x14ac:dyDescent="0.25">
      <c r="A360" s="2" t="s">
        <v>410</v>
      </c>
      <c r="B360" s="2">
        <v>19</v>
      </c>
      <c r="C360" s="12">
        <v>4.9000000000000004</v>
      </c>
      <c r="D360" s="2">
        <v>65</v>
      </c>
      <c r="E360" s="3">
        <f t="shared" si="34"/>
        <v>3185</v>
      </c>
      <c r="F360" s="2">
        <v>2</v>
      </c>
      <c r="G360" s="4">
        <v>4.5999999999999996</v>
      </c>
      <c r="H360" s="12">
        <f t="shared" si="35"/>
        <v>146.51</v>
      </c>
      <c r="I360" s="13">
        <v>429</v>
      </c>
      <c r="J360" s="13">
        <v>209</v>
      </c>
      <c r="K360" s="13">
        <v>75328</v>
      </c>
      <c r="L360" s="13">
        <v>67471</v>
      </c>
      <c r="M360" s="13">
        <v>4022</v>
      </c>
      <c r="N360" s="13">
        <v>3693</v>
      </c>
      <c r="O360" s="13">
        <v>7421</v>
      </c>
      <c r="P360" s="13">
        <v>8522</v>
      </c>
    </row>
    <row r="361" spans="1:16" s="2" customFormat="1" x14ac:dyDescent="0.25">
      <c r="A361" s="2" t="s">
        <v>426</v>
      </c>
      <c r="B361" s="2">
        <v>27</v>
      </c>
      <c r="C361" s="12">
        <v>4.7</v>
      </c>
      <c r="D361" s="2">
        <v>62</v>
      </c>
      <c r="E361" s="3">
        <f t="shared" si="34"/>
        <v>2914.0000000000005</v>
      </c>
      <c r="F361" s="2">
        <v>0</v>
      </c>
      <c r="G361" s="4">
        <v>15</v>
      </c>
      <c r="H361" s="12">
        <f t="shared" si="35"/>
        <v>437.10000000000008</v>
      </c>
      <c r="I361" s="13">
        <v>367</v>
      </c>
      <c r="J361" s="13">
        <v>93</v>
      </c>
      <c r="K361" s="13">
        <v>69076</v>
      </c>
      <c r="L361" s="13">
        <v>73963</v>
      </c>
      <c r="M361" s="13">
        <v>3498</v>
      </c>
      <c r="N361" s="13">
        <v>3352</v>
      </c>
      <c r="O361" s="13">
        <v>7001</v>
      </c>
      <c r="P361" s="13">
        <v>6857</v>
      </c>
    </row>
    <row r="362" spans="1:16" s="2" customFormat="1" x14ac:dyDescent="0.25">
      <c r="A362" s="2" t="s">
        <v>442</v>
      </c>
      <c r="B362" s="2">
        <v>36</v>
      </c>
      <c r="C362" s="12">
        <v>5.8</v>
      </c>
      <c r="D362" s="2">
        <v>65</v>
      </c>
      <c r="E362" s="3">
        <f t="shared" si="34"/>
        <v>3770</v>
      </c>
      <c r="F362" s="2">
        <v>0</v>
      </c>
      <c r="G362" s="4" t="e">
        <f>#REF!+#REF!</f>
        <v>#REF!</v>
      </c>
      <c r="H362" s="12" t="e">
        <f t="shared" si="35"/>
        <v>#REF!</v>
      </c>
      <c r="I362" s="13">
        <v>743</v>
      </c>
      <c r="J362" s="13">
        <v>452</v>
      </c>
      <c r="K362" s="13">
        <v>44625</v>
      </c>
      <c r="L362" s="13">
        <v>46532</v>
      </c>
      <c r="M362" s="13">
        <v>5723</v>
      </c>
      <c r="N362" s="13">
        <v>5440</v>
      </c>
      <c r="O362" s="13">
        <v>6491</v>
      </c>
      <c r="P362" s="13">
        <v>6188</v>
      </c>
    </row>
    <row r="363" spans="1:16" s="2" customFormat="1" x14ac:dyDescent="0.25">
      <c r="A363" s="2" t="s">
        <v>448</v>
      </c>
      <c r="B363" s="2">
        <v>50</v>
      </c>
      <c r="C363" s="12">
        <v>5.2</v>
      </c>
      <c r="D363" s="2">
        <v>81</v>
      </c>
      <c r="E363" s="3">
        <f t="shared" si="34"/>
        <v>4212</v>
      </c>
      <c r="F363" s="2">
        <v>0</v>
      </c>
      <c r="G363" s="4">
        <v>20</v>
      </c>
      <c r="H363" s="12">
        <f t="shared" si="35"/>
        <v>842.4</v>
      </c>
      <c r="I363" s="13">
        <v>762</v>
      </c>
      <c r="J363" s="13">
        <v>599</v>
      </c>
      <c r="K363" s="13">
        <v>32047</v>
      </c>
      <c r="L363" s="13">
        <v>33542</v>
      </c>
      <c r="M363" s="13">
        <v>3032</v>
      </c>
      <c r="N363" s="13">
        <v>2848</v>
      </c>
      <c r="O363" s="13">
        <v>2361</v>
      </c>
      <c r="P363" s="13">
        <v>2132</v>
      </c>
    </row>
    <row r="364" spans="1:16" s="2" customFormat="1" x14ac:dyDescent="0.25">
      <c r="A364" s="2" t="s">
        <v>458</v>
      </c>
      <c r="B364" s="2">
        <v>53</v>
      </c>
      <c r="C364" s="12">
        <v>5.3</v>
      </c>
      <c r="D364" s="2">
        <v>73</v>
      </c>
      <c r="E364" s="3">
        <f t="shared" si="34"/>
        <v>3869</v>
      </c>
      <c r="F364" s="2">
        <v>0</v>
      </c>
      <c r="G364" s="4">
        <v>21.2</v>
      </c>
      <c r="H364" s="12">
        <f t="shared" si="35"/>
        <v>820.22800000000007</v>
      </c>
      <c r="I364" s="13">
        <v>696</v>
      </c>
      <c r="J364" s="13">
        <v>438</v>
      </c>
      <c r="K364" s="13">
        <v>51212</v>
      </c>
      <c r="L364" s="13">
        <v>51249</v>
      </c>
      <c r="M364" s="13">
        <v>3816</v>
      </c>
      <c r="N364" s="13">
        <v>3618</v>
      </c>
      <c r="O364" s="13">
        <v>8703</v>
      </c>
      <c r="P364" s="13">
        <v>8479</v>
      </c>
    </row>
    <row r="365" spans="1:16" s="2" customFormat="1" x14ac:dyDescent="0.25">
      <c r="A365" s="2" t="s">
        <v>523</v>
      </c>
      <c r="B365" s="2">
        <v>101</v>
      </c>
      <c r="C365" s="12">
        <v>13.4</v>
      </c>
      <c r="D365" s="2">
        <v>80</v>
      </c>
      <c r="E365" s="3">
        <f t="shared" si="34"/>
        <v>10720</v>
      </c>
      <c r="F365" s="2">
        <v>0</v>
      </c>
      <c r="G365" s="4">
        <v>24.6</v>
      </c>
      <c r="H365" s="12">
        <f t="shared" si="35"/>
        <v>2637.12</v>
      </c>
      <c r="I365" s="13">
        <v>728</v>
      </c>
      <c r="J365" s="13">
        <v>638</v>
      </c>
      <c r="K365" s="13">
        <v>28828</v>
      </c>
      <c r="L365" s="13">
        <v>28688</v>
      </c>
      <c r="M365" s="13">
        <v>4511</v>
      </c>
      <c r="N365" s="13">
        <v>4339</v>
      </c>
      <c r="O365" s="13">
        <v>3941</v>
      </c>
      <c r="P365" s="13">
        <v>3838</v>
      </c>
    </row>
    <row r="366" spans="1:16" s="2" customFormat="1" x14ac:dyDescent="0.25">
      <c r="A366" s="2" t="s">
        <v>348</v>
      </c>
      <c r="B366" s="2">
        <v>-6</v>
      </c>
      <c r="C366" s="12">
        <v>4.5</v>
      </c>
      <c r="D366" s="2">
        <v>65</v>
      </c>
      <c r="E366" s="3">
        <f t="shared" ref="E366:E379" si="36">D366*C366*10</f>
        <v>2925</v>
      </c>
      <c r="F366" s="2">
        <v>0</v>
      </c>
      <c r="G366" s="4" t="e">
        <f>#REF!+#REF!</f>
        <v>#REF!</v>
      </c>
      <c r="H366" s="12" t="e">
        <f>G366*E366/100</f>
        <v>#REF!</v>
      </c>
      <c r="I366" s="13">
        <v>511</v>
      </c>
      <c r="J366" s="13">
        <v>271</v>
      </c>
      <c r="K366" s="13">
        <v>75949</v>
      </c>
      <c r="L366" s="13">
        <v>79740</v>
      </c>
      <c r="M366" s="13">
        <v>5432</v>
      </c>
      <c r="N366" s="13">
        <v>5418</v>
      </c>
      <c r="O366" s="13">
        <v>8479</v>
      </c>
      <c r="P366" s="13">
        <v>8156</v>
      </c>
    </row>
    <row r="367" spans="1:16" s="2" customFormat="1" x14ac:dyDescent="0.25">
      <c r="A367" s="2" t="s">
        <v>362</v>
      </c>
      <c r="B367" s="2">
        <v>-1</v>
      </c>
      <c r="C367" s="12">
        <v>1.4</v>
      </c>
      <c r="D367" s="2">
        <v>94</v>
      </c>
      <c r="E367" s="3">
        <f t="shared" si="36"/>
        <v>1316</v>
      </c>
      <c r="F367" s="2">
        <v>0</v>
      </c>
      <c r="G367" s="4" t="e">
        <f>#REF!+#REF!</f>
        <v>#REF!</v>
      </c>
      <c r="H367" s="12" t="e">
        <f>G367*E367/100</f>
        <v>#REF!</v>
      </c>
      <c r="I367" s="13">
        <v>872</v>
      </c>
      <c r="J367" s="13">
        <v>466</v>
      </c>
      <c r="K367" s="13">
        <v>46843</v>
      </c>
      <c r="L367" s="13">
        <v>44806</v>
      </c>
      <c r="M367" s="13">
        <v>7083</v>
      </c>
      <c r="N367" s="13">
        <v>6660</v>
      </c>
      <c r="O367" s="13">
        <v>9957</v>
      </c>
      <c r="P367" s="13">
        <v>9371</v>
      </c>
    </row>
    <row r="368" spans="1:16" s="2" customFormat="1" x14ac:dyDescent="0.25">
      <c r="A368" s="2" t="s">
        <v>391</v>
      </c>
      <c r="B368" s="2">
        <v>12</v>
      </c>
      <c r="C368" s="12">
        <v>9.6</v>
      </c>
      <c r="D368" s="2">
        <v>71</v>
      </c>
      <c r="E368" s="3">
        <f t="shared" si="36"/>
        <v>6816</v>
      </c>
      <c r="F368" s="2">
        <v>1</v>
      </c>
      <c r="G368" s="4">
        <v>31.5</v>
      </c>
      <c r="H368" s="12">
        <f t="shared" ref="H368:H395" si="37">G368*E368/100</f>
        <v>2147.04</v>
      </c>
      <c r="I368" s="13">
        <v>1332</v>
      </c>
      <c r="J368" s="13">
        <v>931</v>
      </c>
      <c r="K368" s="13">
        <v>40014</v>
      </c>
      <c r="L368" s="13">
        <v>43156</v>
      </c>
      <c r="M368" s="13">
        <v>4473</v>
      </c>
      <c r="N368" s="13">
        <v>4340</v>
      </c>
      <c r="O368" s="13">
        <v>11832</v>
      </c>
      <c r="P368" s="13">
        <v>12387</v>
      </c>
    </row>
    <row r="369" spans="1:16" s="2" customFormat="1" x14ac:dyDescent="0.25">
      <c r="A369" s="2" t="s">
        <v>401</v>
      </c>
      <c r="B369" s="2">
        <v>20</v>
      </c>
      <c r="C369" s="12">
        <v>6.5</v>
      </c>
      <c r="D369" s="2">
        <v>42</v>
      </c>
      <c r="E369" s="3">
        <f t="shared" si="36"/>
        <v>2730</v>
      </c>
      <c r="F369" s="2">
        <v>0</v>
      </c>
      <c r="G369" s="4">
        <v>47.4</v>
      </c>
      <c r="H369" s="12">
        <f t="shared" si="37"/>
        <v>1294.02</v>
      </c>
      <c r="I369" s="13">
        <v>562</v>
      </c>
      <c r="J369" s="13">
        <v>300</v>
      </c>
      <c r="K369" s="13">
        <v>99793</v>
      </c>
      <c r="L369" s="13">
        <v>122670</v>
      </c>
      <c r="M369" s="13">
        <v>5529</v>
      </c>
      <c r="N369" s="13">
        <v>6084</v>
      </c>
      <c r="O369" s="13">
        <v>7852</v>
      </c>
      <c r="P369" s="13">
        <v>7976</v>
      </c>
    </row>
    <row r="370" spans="1:16" s="2" customFormat="1" x14ac:dyDescent="0.25">
      <c r="A370" s="2" t="s">
        <v>411</v>
      </c>
      <c r="B370" s="2">
        <v>26</v>
      </c>
      <c r="C370" s="12">
        <v>3.1</v>
      </c>
      <c r="D370" s="2">
        <v>36</v>
      </c>
      <c r="E370" s="3">
        <f t="shared" si="36"/>
        <v>1116</v>
      </c>
      <c r="F370" s="2">
        <v>0</v>
      </c>
      <c r="G370" s="4">
        <v>30.7</v>
      </c>
      <c r="H370" s="12">
        <f t="shared" si="37"/>
        <v>342.61199999999997</v>
      </c>
      <c r="I370" s="13">
        <v>951</v>
      </c>
      <c r="J370" s="13">
        <v>402</v>
      </c>
      <c r="K370" s="13">
        <v>83133</v>
      </c>
      <c r="L370" s="13">
        <v>90055</v>
      </c>
      <c r="M370" s="13">
        <v>5251</v>
      </c>
      <c r="N370" s="13">
        <v>5090</v>
      </c>
      <c r="O370" s="13">
        <v>16446</v>
      </c>
      <c r="P370" s="13">
        <v>16200</v>
      </c>
    </row>
    <row r="371" spans="1:16" s="2" customFormat="1" x14ac:dyDescent="0.25">
      <c r="A371" s="2" t="s">
        <v>427</v>
      </c>
      <c r="B371" s="2">
        <v>34</v>
      </c>
      <c r="C371" s="12">
        <v>9</v>
      </c>
      <c r="D371" s="2">
        <v>44</v>
      </c>
      <c r="E371" s="3">
        <f t="shared" si="36"/>
        <v>3960</v>
      </c>
      <c r="F371" s="2">
        <v>0</v>
      </c>
      <c r="G371" s="4">
        <v>56.9</v>
      </c>
      <c r="H371" s="12">
        <f t="shared" si="37"/>
        <v>2253.2399999999998</v>
      </c>
      <c r="I371" s="13">
        <v>447</v>
      </c>
      <c r="J371" s="13">
        <v>297</v>
      </c>
      <c r="K371" s="13">
        <v>48563</v>
      </c>
      <c r="L371" s="13">
        <v>61074</v>
      </c>
      <c r="M371" s="13">
        <v>3366</v>
      </c>
      <c r="N371" s="13">
        <v>3530</v>
      </c>
      <c r="O371" s="13">
        <v>7042</v>
      </c>
      <c r="P371" s="13">
        <v>7629</v>
      </c>
    </row>
    <row r="372" spans="1:16" s="2" customFormat="1" x14ac:dyDescent="0.25">
      <c r="A372" s="2" t="s">
        <v>478</v>
      </c>
      <c r="B372" s="2">
        <v>71</v>
      </c>
      <c r="C372" s="12">
        <v>4.7</v>
      </c>
      <c r="D372" s="2">
        <v>48</v>
      </c>
      <c r="E372" s="3">
        <f t="shared" si="36"/>
        <v>2256</v>
      </c>
      <c r="F372" s="2">
        <v>0</v>
      </c>
      <c r="G372" s="4">
        <v>42.9</v>
      </c>
      <c r="H372" s="12">
        <f t="shared" si="37"/>
        <v>967.82399999999996</v>
      </c>
      <c r="I372" s="13">
        <v>663</v>
      </c>
      <c r="J372" s="13">
        <v>184</v>
      </c>
      <c r="K372" s="13">
        <v>88234</v>
      </c>
      <c r="L372" s="13">
        <v>91022</v>
      </c>
      <c r="M372" s="13">
        <v>5556</v>
      </c>
      <c r="N372" s="13">
        <v>5082</v>
      </c>
      <c r="O372" s="13">
        <v>12827</v>
      </c>
      <c r="P372" s="13">
        <v>12245</v>
      </c>
    </row>
    <row r="373" spans="1:16" s="2" customFormat="1" x14ac:dyDescent="0.25">
      <c r="A373" s="2" t="s">
        <v>482</v>
      </c>
      <c r="B373" s="2">
        <v>-2</v>
      </c>
      <c r="C373" s="12">
        <v>2.9</v>
      </c>
      <c r="D373" s="2">
        <v>96</v>
      </c>
      <c r="E373" s="3">
        <f t="shared" si="36"/>
        <v>2784</v>
      </c>
      <c r="F373" s="2">
        <v>0</v>
      </c>
      <c r="G373" s="4">
        <v>39.299999999999997</v>
      </c>
      <c r="H373" s="12">
        <f t="shared" si="37"/>
        <v>1094.1120000000001</v>
      </c>
      <c r="I373" s="13">
        <v>761</v>
      </c>
      <c r="J373" s="13">
        <v>665</v>
      </c>
      <c r="K373" s="13">
        <v>54460</v>
      </c>
      <c r="L373" s="13">
        <v>56147</v>
      </c>
      <c r="M373" s="13">
        <v>4396</v>
      </c>
      <c r="N373" s="13">
        <v>4499</v>
      </c>
      <c r="O373" s="13">
        <v>6623</v>
      </c>
      <c r="P373" s="13">
        <v>6646</v>
      </c>
    </row>
    <row r="374" spans="1:16" s="2" customFormat="1" x14ac:dyDescent="0.25">
      <c r="A374" s="2" t="s">
        <v>499</v>
      </c>
      <c r="B374" s="2">
        <v>12</v>
      </c>
      <c r="C374" s="12">
        <v>14.7</v>
      </c>
      <c r="D374" s="2">
        <v>58</v>
      </c>
      <c r="E374" s="3">
        <f t="shared" si="36"/>
        <v>8526</v>
      </c>
      <c r="F374" s="2">
        <v>0</v>
      </c>
      <c r="G374" s="4">
        <v>26.3</v>
      </c>
      <c r="H374" s="12">
        <f t="shared" si="37"/>
        <v>2242.3380000000002</v>
      </c>
      <c r="I374" s="13">
        <v>894</v>
      </c>
      <c r="J374" s="13">
        <v>500</v>
      </c>
      <c r="K374" s="13">
        <v>37728</v>
      </c>
      <c r="L374" s="13">
        <v>51421</v>
      </c>
      <c r="M374" s="13">
        <v>2593</v>
      </c>
      <c r="N374" s="13">
        <v>2836</v>
      </c>
      <c r="O374" s="13">
        <v>6920</v>
      </c>
      <c r="P374" s="13">
        <v>6972</v>
      </c>
    </row>
    <row r="375" spans="1:16" s="2" customFormat="1" x14ac:dyDescent="0.25">
      <c r="A375" s="2" t="s">
        <v>507</v>
      </c>
      <c r="B375" s="2">
        <v>19</v>
      </c>
      <c r="C375" s="12">
        <v>5.9</v>
      </c>
      <c r="D375" s="2">
        <v>64</v>
      </c>
      <c r="E375" s="3">
        <f t="shared" si="36"/>
        <v>3776</v>
      </c>
      <c r="F375" s="2">
        <v>0</v>
      </c>
      <c r="G375" s="4">
        <v>45.5</v>
      </c>
      <c r="H375" s="12">
        <f t="shared" ref="H375:H379" si="38">G375*E375/100</f>
        <v>1718.08</v>
      </c>
      <c r="I375" s="13">
        <v>958</v>
      </c>
      <c r="J375" s="13">
        <v>481</v>
      </c>
      <c r="K375" s="13">
        <v>79548</v>
      </c>
      <c r="L375" s="13">
        <v>101104</v>
      </c>
      <c r="M375" s="13">
        <v>4868</v>
      </c>
      <c r="N375" s="13">
        <v>5271</v>
      </c>
      <c r="O375" s="13">
        <v>7770</v>
      </c>
      <c r="P375" s="13">
        <v>9155</v>
      </c>
    </row>
    <row r="376" spans="1:16" s="2" customFormat="1" x14ac:dyDescent="0.25">
      <c r="A376" s="2" t="s">
        <v>515</v>
      </c>
      <c r="B376" s="2">
        <v>26</v>
      </c>
      <c r="C376" s="12">
        <v>3.8</v>
      </c>
      <c r="D376" s="2">
        <v>51</v>
      </c>
      <c r="E376" s="3">
        <f t="shared" si="36"/>
        <v>1937.9999999999998</v>
      </c>
      <c r="F376" s="2">
        <v>0</v>
      </c>
      <c r="G376" s="4">
        <v>22.3</v>
      </c>
      <c r="H376" s="12">
        <f t="shared" si="38"/>
        <v>432.17399999999992</v>
      </c>
      <c r="I376" s="13">
        <v>799</v>
      </c>
      <c r="J376" s="13">
        <v>374</v>
      </c>
      <c r="K376" s="13">
        <v>63082</v>
      </c>
      <c r="L376" s="13">
        <v>73761</v>
      </c>
      <c r="M376" s="13">
        <v>5684</v>
      </c>
      <c r="N376" s="13">
        <v>5778</v>
      </c>
      <c r="O376" s="13">
        <v>5630</v>
      </c>
      <c r="P376" s="13">
        <v>5820</v>
      </c>
    </row>
    <row r="377" spans="1:16" s="2" customFormat="1" x14ac:dyDescent="0.25">
      <c r="A377" s="2" t="s">
        <v>526</v>
      </c>
      <c r="B377" s="2">
        <v>34</v>
      </c>
      <c r="C377" s="12">
        <v>4.9000000000000004</v>
      </c>
      <c r="D377" s="2">
        <v>58</v>
      </c>
      <c r="E377" s="3">
        <f t="shared" si="36"/>
        <v>2842.0000000000005</v>
      </c>
      <c r="F377" s="2">
        <v>0</v>
      </c>
      <c r="G377" s="4">
        <v>30.4</v>
      </c>
      <c r="H377" s="12">
        <f t="shared" si="38"/>
        <v>863.96800000000007</v>
      </c>
      <c r="I377" s="13">
        <v>733</v>
      </c>
      <c r="J377" s="13">
        <v>457</v>
      </c>
      <c r="K377" s="13">
        <v>53066</v>
      </c>
      <c r="L377" s="13">
        <v>56226</v>
      </c>
      <c r="M377" s="13">
        <v>4944</v>
      </c>
      <c r="N377" s="13">
        <v>4641</v>
      </c>
      <c r="O377" s="13">
        <v>6164</v>
      </c>
      <c r="P377" s="13">
        <v>6234</v>
      </c>
    </row>
    <row r="378" spans="1:16" s="2" customFormat="1" x14ac:dyDescent="0.25">
      <c r="A378" s="2" t="s">
        <v>539</v>
      </c>
      <c r="B378" s="2">
        <v>40</v>
      </c>
      <c r="C378" s="12">
        <v>9.6</v>
      </c>
      <c r="D378" s="2">
        <v>75</v>
      </c>
      <c r="E378" s="3">
        <f t="shared" si="36"/>
        <v>7200</v>
      </c>
      <c r="F378" s="2">
        <v>0</v>
      </c>
      <c r="G378" s="4">
        <v>42.8</v>
      </c>
      <c r="H378" s="12">
        <f t="shared" si="38"/>
        <v>3081.6</v>
      </c>
      <c r="I378" s="13">
        <v>585</v>
      </c>
      <c r="J378" s="13">
        <v>387</v>
      </c>
      <c r="K378" s="13">
        <v>49540</v>
      </c>
      <c r="L378" s="13">
        <v>52166</v>
      </c>
      <c r="M378" s="13">
        <v>4678</v>
      </c>
      <c r="N378" s="13">
        <v>4476</v>
      </c>
      <c r="O378" s="13">
        <v>5041</v>
      </c>
      <c r="P378" s="13">
        <v>4858</v>
      </c>
    </row>
    <row r="379" spans="1:16" s="2" customFormat="1" x14ac:dyDescent="0.25">
      <c r="A379" s="2" t="s">
        <v>543</v>
      </c>
      <c r="B379" s="2">
        <v>47</v>
      </c>
      <c r="C379" s="12">
        <v>6.4</v>
      </c>
      <c r="D379" s="2">
        <v>59</v>
      </c>
      <c r="E379" s="3">
        <f t="shared" si="36"/>
        <v>3776</v>
      </c>
      <c r="F379" s="2">
        <v>0</v>
      </c>
      <c r="G379" s="4" t="e">
        <f>#REF!+#REF!</f>
        <v>#REF!</v>
      </c>
      <c r="H379" s="12" t="e">
        <f t="shared" si="38"/>
        <v>#REF!</v>
      </c>
      <c r="I379" s="13">
        <v>845</v>
      </c>
      <c r="J379" s="13">
        <v>735</v>
      </c>
      <c r="K379" s="13">
        <v>55642</v>
      </c>
      <c r="L379" s="13">
        <v>61473</v>
      </c>
      <c r="M379" s="13">
        <v>3803</v>
      </c>
      <c r="N379" s="13">
        <v>3876</v>
      </c>
      <c r="O379" s="13">
        <v>8965</v>
      </c>
      <c r="P379" s="13">
        <v>9244</v>
      </c>
    </row>
    <row r="380" spans="1:16" s="2" customFormat="1" x14ac:dyDescent="0.25">
      <c r="A380" s="2" t="s">
        <v>365</v>
      </c>
      <c r="B380" s="2">
        <v>-5</v>
      </c>
      <c r="C380" s="12">
        <v>2.6</v>
      </c>
      <c r="D380" s="2">
        <v>49</v>
      </c>
      <c r="E380" s="3">
        <f t="shared" ref="E380:E395" si="39">D380*C380*10</f>
        <v>1274</v>
      </c>
      <c r="F380" s="2">
        <v>1</v>
      </c>
      <c r="G380" s="4" t="e">
        <f>#REF!+#REF!</f>
        <v>#REF!</v>
      </c>
      <c r="H380" s="12" t="e">
        <f t="shared" si="37"/>
        <v>#REF!</v>
      </c>
      <c r="I380" s="13">
        <v>437</v>
      </c>
      <c r="J380" s="13">
        <v>26</v>
      </c>
      <c r="K380" s="13">
        <v>59513</v>
      </c>
      <c r="L380" s="13">
        <v>57786</v>
      </c>
      <c r="M380" s="13">
        <v>4297</v>
      </c>
      <c r="N380" s="13">
        <v>3941</v>
      </c>
      <c r="O380" s="13">
        <v>7545</v>
      </c>
      <c r="P380" s="13">
        <v>7744</v>
      </c>
    </row>
    <row r="381" spans="1:16" s="2" customFormat="1" x14ac:dyDescent="0.25">
      <c r="A381" s="2" t="s">
        <v>381</v>
      </c>
      <c r="B381" s="2">
        <v>2</v>
      </c>
      <c r="C381" s="12">
        <v>2</v>
      </c>
      <c r="D381" s="2">
        <v>96</v>
      </c>
      <c r="E381" s="3">
        <f t="shared" si="39"/>
        <v>1920</v>
      </c>
      <c r="F381" s="2">
        <v>0</v>
      </c>
      <c r="G381" s="4" t="e">
        <f>#REF!+#REF!</f>
        <v>#REF!</v>
      </c>
      <c r="H381" s="12" t="e">
        <f t="shared" si="37"/>
        <v>#REF!</v>
      </c>
      <c r="I381" s="13">
        <v>563</v>
      </c>
      <c r="J381" s="13">
        <v>197</v>
      </c>
      <c r="K381" s="13">
        <v>29093</v>
      </c>
      <c r="L381" s="13">
        <v>28670</v>
      </c>
      <c r="M381" s="13">
        <v>3715</v>
      </c>
      <c r="N381" s="13">
        <v>3308</v>
      </c>
      <c r="O381" s="13">
        <v>12491</v>
      </c>
      <c r="P381" s="13">
        <v>11894</v>
      </c>
    </row>
    <row r="382" spans="1:16" s="2" customFormat="1" x14ac:dyDescent="0.25">
      <c r="A382" s="2" t="s">
        <v>402</v>
      </c>
      <c r="B382" s="2">
        <v>14</v>
      </c>
      <c r="C382" s="12">
        <v>14.8</v>
      </c>
      <c r="D382" s="2">
        <v>82</v>
      </c>
      <c r="E382" s="3">
        <f t="shared" si="39"/>
        <v>12136.000000000002</v>
      </c>
      <c r="F382" s="2">
        <v>0</v>
      </c>
      <c r="G382" s="4">
        <v>3.62</v>
      </c>
      <c r="H382" s="12">
        <f t="shared" si="37"/>
        <v>439.32320000000004</v>
      </c>
      <c r="I382" s="13">
        <v>872</v>
      </c>
      <c r="J382" s="13">
        <v>654</v>
      </c>
      <c r="K382" s="13">
        <v>34181</v>
      </c>
      <c r="L382" s="13">
        <v>33835</v>
      </c>
      <c r="M382" s="13">
        <v>3019</v>
      </c>
      <c r="N382" s="13">
        <v>3034</v>
      </c>
      <c r="O382" s="13">
        <v>7715</v>
      </c>
      <c r="P382" s="13">
        <v>7799</v>
      </c>
    </row>
    <row r="383" spans="1:16" s="2" customFormat="1" x14ac:dyDescent="0.25">
      <c r="A383" s="2" t="s">
        <v>419</v>
      </c>
      <c r="B383" s="2">
        <v>20</v>
      </c>
      <c r="C383" s="12">
        <v>3</v>
      </c>
      <c r="D383" s="2">
        <v>27</v>
      </c>
      <c r="E383" s="3">
        <f t="shared" si="39"/>
        <v>810</v>
      </c>
      <c r="F383" s="2">
        <v>2</v>
      </c>
      <c r="G383" s="4">
        <v>9.1999999999999993</v>
      </c>
      <c r="H383" s="12">
        <f t="shared" si="37"/>
        <v>74.52</v>
      </c>
      <c r="I383" s="13">
        <v>403</v>
      </c>
      <c r="J383" s="13">
        <v>17</v>
      </c>
      <c r="K383" s="13">
        <v>68913</v>
      </c>
      <c r="L383" s="13">
        <v>66462</v>
      </c>
      <c r="M383" s="13">
        <v>4627</v>
      </c>
      <c r="N383" s="13">
        <v>4287</v>
      </c>
      <c r="O383" s="13">
        <v>13983</v>
      </c>
      <c r="P383" s="13">
        <v>13923</v>
      </c>
    </row>
    <row r="384" spans="1:16" s="2" customFormat="1" x14ac:dyDescent="0.25">
      <c r="A384" s="2" t="s">
        <v>428</v>
      </c>
      <c r="B384" s="2">
        <v>28</v>
      </c>
      <c r="C384" s="12">
        <v>4.5999999999999996</v>
      </c>
      <c r="D384" s="2">
        <v>50</v>
      </c>
      <c r="E384" s="3">
        <f t="shared" si="39"/>
        <v>2299.9999999999995</v>
      </c>
      <c r="F384" s="2">
        <v>0</v>
      </c>
      <c r="G384" s="4">
        <v>11</v>
      </c>
      <c r="H384" s="12">
        <f t="shared" si="37"/>
        <v>252.99999999999997</v>
      </c>
      <c r="I384" s="13">
        <v>403</v>
      </c>
      <c r="J384" s="13">
        <v>133</v>
      </c>
      <c r="K384" s="13">
        <v>32632</v>
      </c>
      <c r="L384" s="13">
        <v>33498</v>
      </c>
      <c r="M384" s="13">
        <v>3943</v>
      </c>
      <c r="N384" s="13">
        <v>3761</v>
      </c>
      <c r="O384" s="13">
        <v>8509</v>
      </c>
      <c r="P384" s="13">
        <v>7967</v>
      </c>
    </row>
    <row r="385" spans="1:16" s="2" customFormat="1" x14ac:dyDescent="0.25">
      <c r="A385" s="2" t="s">
        <v>435</v>
      </c>
      <c r="B385" s="2">
        <v>3</v>
      </c>
      <c r="C385" s="12">
        <v>1</v>
      </c>
      <c r="D385" s="2">
        <v>72</v>
      </c>
      <c r="E385" s="3">
        <f t="shared" si="39"/>
        <v>720</v>
      </c>
      <c r="F385" s="2">
        <v>0</v>
      </c>
      <c r="G385" s="4" t="e">
        <f>#REF!+#REF!</f>
        <v>#REF!</v>
      </c>
      <c r="H385" s="12" t="e">
        <f t="shared" si="37"/>
        <v>#REF!</v>
      </c>
      <c r="I385" s="13">
        <v>589</v>
      </c>
      <c r="J385" s="13">
        <v>78</v>
      </c>
      <c r="K385" s="13">
        <v>35951</v>
      </c>
      <c r="L385" s="13">
        <v>36026</v>
      </c>
      <c r="M385" s="13">
        <v>3695</v>
      </c>
      <c r="N385" s="13">
        <v>3276</v>
      </c>
      <c r="O385" s="13">
        <v>12451</v>
      </c>
      <c r="P385" s="13">
        <v>12273</v>
      </c>
    </row>
    <row r="386" spans="1:16" s="2" customFormat="1" x14ac:dyDescent="0.25">
      <c r="A386" s="2" t="s">
        <v>449</v>
      </c>
      <c r="B386" s="2">
        <v>20</v>
      </c>
      <c r="C386" s="12">
        <v>3.7</v>
      </c>
      <c r="D386" s="2">
        <v>60</v>
      </c>
      <c r="E386" s="3">
        <f t="shared" si="39"/>
        <v>2220</v>
      </c>
      <c r="F386" s="2">
        <v>1</v>
      </c>
      <c r="G386" s="4" t="e">
        <f>#REF!+#REF!</f>
        <v>#REF!</v>
      </c>
      <c r="H386" s="12" t="e">
        <f t="shared" si="37"/>
        <v>#REF!</v>
      </c>
      <c r="I386" s="13">
        <v>540</v>
      </c>
      <c r="J386" s="13">
        <v>244</v>
      </c>
      <c r="K386" s="13">
        <v>48129</v>
      </c>
      <c r="L386" s="13">
        <v>49977</v>
      </c>
      <c r="M386" s="13">
        <v>4039</v>
      </c>
      <c r="N386" s="13">
        <v>4013</v>
      </c>
      <c r="O386" s="13">
        <v>6523</v>
      </c>
      <c r="P386" s="13">
        <v>6644</v>
      </c>
    </row>
    <row r="387" spans="1:16" s="2" customFormat="1" x14ac:dyDescent="0.25">
      <c r="A387" s="2" t="s">
        <v>459</v>
      </c>
      <c r="B387" s="2">
        <v>24</v>
      </c>
      <c r="C387" s="12">
        <v>4</v>
      </c>
      <c r="D387" s="2">
        <v>66</v>
      </c>
      <c r="E387" s="3">
        <f t="shared" si="39"/>
        <v>2640</v>
      </c>
      <c r="F387" s="2">
        <v>0</v>
      </c>
      <c r="G387" s="4">
        <v>16.3</v>
      </c>
      <c r="H387" s="12">
        <f t="shared" si="37"/>
        <v>430.32</v>
      </c>
      <c r="I387" s="13">
        <v>406</v>
      </c>
      <c r="J387" s="13">
        <v>81</v>
      </c>
      <c r="K387" s="13">
        <v>38367</v>
      </c>
      <c r="L387" s="13">
        <v>40763</v>
      </c>
      <c r="M387" s="13">
        <v>2998</v>
      </c>
      <c r="N387" s="13">
        <v>2831</v>
      </c>
      <c r="O387" s="13">
        <v>6285</v>
      </c>
      <c r="P387" s="13">
        <v>6510</v>
      </c>
    </row>
    <row r="388" spans="1:16" s="2" customFormat="1" x14ac:dyDescent="0.25">
      <c r="A388" s="2" t="s">
        <v>469</v>
      </c>
      <c r="B388" s="2">
        <v>32</v>
      </c>
      <c r="C388" s="12">
        <v>3.5</v>
      </c>
      <c r="D388" s="2">
        <v>63</v>
      </c>
      <c r="E388" s="3">
        <f t="shared" si="39"/>
        <v>2205</v>
      </c>
      <c r="F388" s="2">
        <v>0</v>
      </c>
      <c r="G388" s="4">
        <v>8.6</v>
      </c>
      <c r="H388" s="12">
        <f t="shared" si="37"/>
        <v>189.63</v>
      </c>
      <c r="I388" s="13">
        <v>455</v>
      </c>
      <c r="J388" s="13">
        <v>215</v>
      </c>
      <c r="K388" s="13">
        <v>25684</v>
      </c>
      <c r="L388" s="13">
        <v>25885</v>
      </c>
      <c r="M388" s="13">
        <v>4464</v>
      </c>
      <c r="N388" s="13">
        <v>4343</v>
      </c>
      <c r="O388" s="13">
        <v>6656</v>
      </c>
      <c r="P388" s="13">
        <v>6435</v>
      </c>
    </row>
    <row r="389" spans="1:16" s="2" customFormat="1" x14ac:dyDescent="0.25">
      <c r="A389" s="2" t="s">
        <v>492</v>
      </c>
      <c r="B389" s="2">
        <v>13</v>
      </c>
      <c r="C389" s="12">
        <v>1.1000000000000001</v>
      </c>
      <c r="D389" s="2">
        <v>68</v>
      </c>
      <c r="E389" s="3">
        <f t="shared" si="39"/>
        <v>748.00000000000011</v>
      </c>
      <c r="F389" s="2">
        <v>0</v>
      </c>
      <c r="G389" s="4">
        <v>3.3</v>
      </c>
      <c r="H389" s="12">
        <f t="shared" si="37"/>
        <v>24.684000000000001</v>
      </c>
      <c r="I389" s="13">
        <v>1417</v>
      </c>
      <c r="J389" s="13">
        <v>1460</v>
      </c>
      <c r="K389" s="13">
        <v>15455</v>
      </c>
      <c r="L389" s="13">
        <v>17292</v>
      </c>
      <c r="M389" s="13">
        <v>2561</v>
      </c>
      <c r="N389" s="13">
        <v>2671</v>
      </c>
      <c r="O389" s="13">
        <v>13690</v>
      </c>
      <c r="P389" s="13">
        <v>13918</v>
      </c>
    </row>
    <row r="390" spans="1:16" s="2" customFormat="1" x14ac:dyDescent="0.25">
      <c r="A390" s="2" t="s">
        <v>500</v>
      </c>
      <c r="B390" s="2">
        <v>20</v>
      </c>
      <c r="C390" s="12">
        <v>4.7</v>
      </c>
      <c r="D390" s="2">
        <v>38</v>
      </c>
      <c r="E390" s="3">
        <f t="shared" si="39"/>
        <v>1786</v>
      </c>
      <c r="F390" s="2">
        <v>0</v>
      </c>
      <c r="G390" s="4">
        <v>12.8</v>
      </c>
      <c r="H390" s="12">
        <f t="shared" si="37"/>
        <v>228.60800000000003</v>
      </c>
      <c r="I390" s="13">
        <v>409</v>
      </c>
      <c r="J390" s="13">
        <v>31</v>
      </c>
      <c r="K390" s="13">
        <v>56308</v>
      </c>
      <c r="L390" s="13">
        <v>55587</v>
      </c>
      <c r="M390" s="13">
        <v>3249</v>
      </c>
      <c r="N390" s="13">
        <v>3002</v>
      </c>
      <c r="O390" s="13">
        <v>8693</v>
      </c>
      <c r="P390" s="13">
        <v>8713</v>
      </c>
    </row>
    <row r="391" spans="1:16" s="2" customFormat="1" x14ac:dyDescent="0.25">
      <c r="A391" s="2" t="s">
        <v>508</v>
      </c>
      <c r="B391" s="2">
        <v>27</v>
      </c>
      <c r="C391" s="12">
        <v>4.0999999999999996</v>
      </c>
      <c r="D391" s="2">
        <v>49</v>
      </c>
      <c r="E391" s="3">
        <f t="shared" si="39"/>
        <v>2008.9999999999998</v>
      </c>
      <c r="F391" s="2">
        <v>0</v>
      </c>
      <c r="G391" s="4">
        <v>12.5</v>
      </c>
      <c r="H391" s="12">
        <f t="shared" si="37"/>
        <v>251.12499999999997</v>
      </c>
      <c r="I391" s="13">
        <v>520</v>
      </c>
      <c r="J391" s="13">
        <v>215</v>
      </c>
      <c r="K391" s="13">
        <v>47558</v>
      </c>
      <c r="L391" s="13">
        <v>49375</v>
      </c>
      <c r="M391" s="13">
        <v>5149</v>
      </c>
      <c r="N391" s="13">
        <v>4943</v>
      </c>
      <c r="O391" s="13">
        <v>11241</v>
      </c>
      <c r="P391" s="13">
        <v>10906</v>
      </c>
    </row>
    <row r="392" spans="1:16" s="2" customFormat="1" x14ac:dyDescent="0.25">
      <c r="A392" s="2" t="s">
        <v>516</v>
      </c>
      <c r="B392" s="2">
        <v>34</v>
      </c>
      <c r="C392" s="12">
        <v>4.2</v>
      </c>
      <c r="D392" s="2">
        <v>34</v>
      </c>
      <c r="E392" s="3">
        <f t="shared" si="39"/>
        <v>1428</v>
      </c>
      <c r="F392" s="2">
        <v>0</v>
      </c>
      <c r="G392" s="4">
        <v>10.6</v>
      </c>
      <c r="H392" s="12">
        <f t="shared" si="37"/>
        <v>151.36799999999999</v>
      </c>
      <c r="I392" s="13">
        <v>674</v>
      </c>
      <c r="J392" s="13">
        <v>336</v>
      </c>
      <c r="K392" s="13">
        <v>41026</v>
      </c>
      <c r="L392" s="13">
        <v>43449</v>
      </c>
      <c r="M392" s="13">
        <v>5335</v>
      </c>
      <c r="N392" s="13">
        <v>5044</v>
      </c>
      <c r="O392" s="13">
        <v>8955</v>
      </c>
      <c r="P392" s="13">
        <v>8875</v>
      </c>
    </row>
    <row r="393" spans="1:16" s="2" customFormat="1" x14ac:dyDescent="0.25">
      <c r="A393" s="2" t="s">
        <v>527</v>
      </c>
      <c r="B393" s="2">
        <v>41</v>
      </c>
      <c r="C393" s="12">
        <v>7.1</v>
      </c>
      <c r="D393" s="2">
        <v>60</v>
      </c>
      <c r="E393" s="3">
        <f t="shared" si="39"/>
        <v>4260</v>
      </c>
      <c r="F393" s="2">
        <v>0</v>
      </c>
      <c r="G393" s="4">
        <v>14.5</v>
      </c>
      <c r="H393" s="12">
        <f t="shared" si="37"/>
        <v>617.70000000000005</v>
      </c>
      <c r="I393" s="13">
        <v>572</v>
      </c>
      <c r="J393" s="13">
        <v>372</v>
      </c>
      <c r="K393" s="13">
        <v>22105</v>
      </c>
      <c r="L393" s="13">
        <v>22618</v>
      </c>
      <c r="M393" s="13">
        <v>4473</v>
      </c>
      <c r="N393" s="13">
        <v>4323</v>
      </c>
      <c r="O393" s="13">
        <v>7509</v>
      </c>
      <c r="P393" s="13">
        <v>7131</v>
      </c>
    </row>
    <row r="394" spans="1:16" s="2" customFormat="1" x14ac:dyDescent="0.25">
      <c r="A394" s="2" t="s">
        <v>535</v>
      </c>
      <c r="B394" s="2">
        <v>48</v>
      </c>
      <c r="C394" s="12">
        <v>6.1</v>
      </c>
      <c r="D394" s="2">
        <v>40</v>
      </c>
      <c r="E394" s="3">
        <f t="shared" si="39"/>
        <v>2440</v>
      </c>
      <c r="F394" s="2">
        <v>0</v>
      </c>
      <c r="G394" s="4">
        <v>18.8</v>
      </c>
      <c r="H394" s="12">
        <f t="shared" si="37"/>
        <v>458.72</v>
      </c>
      <c r="I394" s="13">
        <v>566</v>
      </c>
      <c r="J394" s="13">
        <v>118</v>
      </c>
      <c r="K394" s="13">
        <v>37054</v>
      </c>
      <c r="L394" s="13">
        <v>37452</v>
      </c>
      <c r="M394" s="13">
        <v>5266</v>
      </c>
      <c r="N394" s="13">
        <v>4776</v>
      </c>
      <c r="O394" s="13">
        <v>9889</v>
      </c>
      <c r="P394" s="13">
        <v>9477</v>
      </c>
    </row>
    <row r="395" spans="1:16" s="2" customFormat="1" x14ac:dyDescent="0.25">
      <c r="A395" s="2" t="s">
        <v>559</v>
      </c>
      <c r="B395" s="2">
        <v>100</v>
      </c>
      <c r="C395" s="12">
        <v>10.5</v>
      </c>
      <c r="D395" s="2">
        <v>43</v>
      </c>
      <c r="E395" s="3">
        <f t="shared" si="39"/>
        <v>4515</v>
      </c>
      <c r="F395" s="2">
        <v>0</v>
      </c>
      <c r="G395" s="4" t="e">
        <f>#REF!+#REF!</f>
        <v>#REF!</v>
      </c>
      <c r="H395" s="12" t="e">
        <f t="shared" si="37"/>
        <v>#REF!</v>
      </c>
      <c r="I395" s="13">
        <v>788</v>
      </c>
      <c r="J395" s="13">
        <v>360</v>
      </c>
      <c r="K395" s="13">
        <v>35637</v>
      </c>
      <c r="L395" s="13">
        <v>35709</v>
      </c>
      <c r="M395" s="13">
        <v>5990</v>
      </c>
      <c r="N395" s="13">
        <v>5350</v>
      </c>
      <c r="O395" s="13">
        <v>10492</v>
      </c>
      <c r="P395" s="13">
        <v>9745</v>
      </c>
    </row>
    <row r="396" spans="1:16" s="2" customFormat="1" x14ac:dyDescent="0.25">
      <c r="A396" s="2" t="s">
        <v>369</v>
      </c>
      <c r="B396" s="2">
        <v>-32</v>
      </c>
      <c r="C396" s="12">
        <v>5.9</v>
      </c>
      <c r="D396" s="2">
        <v>80</v>
      </c>
      <c r="E396" s="3">
        <f t="shared" ref="E396:E409" si="40">(D396/100)*(C396*1000)</f>
        <v>4720</v>
      </c>
      <c r="F396" s="2">
        <v>1</v>
      </c>
      <c r="G396" s="4" t="e">
        <f>#REF!+#REF!</f>
        <v>#REF!</v>
      </c>
      <c r="H396" s="12" t="e">
        <f t="shared" ref="H396:H415" si="41">G396*E396/100</f>
        <v>#REF!</v>
      </c>
      <c r="I396" s="13">
        <v>594</v>
      </c>
      <c r="J396" s="13">
        <v>412</v>
      </c>
      <c r="K396" s="13">
        <v>26769</v>
      </c>
      <c r="L396" s="13">
        <v>27127</v>
      </c>
      <c r="M396" s="13">
        <v>5678</v>
      </c>
      <c r="N396" s="13">
        <v>5513</v>
      </c>
      <c r="O396" s="13">
        <v>7159</v>
      </c>
      <c r="P396" s="13">
        <v>7007</v>
      </c>
    </row>
    <row r="397" spans="1:16" s="2" customFormat="1" x14ac:dyDescent="0.25">
      <c r="A397" s="2" t="s">
        <v>403</v>
      </c>
      <c r="B397" s="2">
        <v>-18</v>
      </c>
      <c r="C397" s="12">
        <v>5.2</v>
      </c>
      <c r="D397" s="2">
        <v>74</v>
      </c>
      <c r="E397" s="3">
        <f t="shared" si="40"/>
        <v>3848</v>
      </c>
      <c r="F397" s="2">
        <v>0</v>
      </c>
      <c r="G397" s="4">
        <v>19.399999999999999</v>
      </c>
      <c r="H397" s="12">
        <f t="shared" si="41"/>
        <v>746.51199999999994</v>
      </c>
      <c r="I397" s="13">
        <v>560</v>
      </c>
      <c r="J397" s="13">
        <v>425</v>
      </c>
      <c r="K397" s="13">
        <v>37590</v>
      </c>
      <c r="L397" s="13">
        <v>35622</v>
      </c>
      <c r="M397" s="13">
        <v>3677</v>
      </c>
      <c r="N397" s="13">
        <v>3531</v>
      </c>
      <c r="O397" s="13">
        <v>7244</v>
      </c>
      <c r="P397" s="13">
        <v>7042</v>
      </c>
    </row>
    <row r="398" spans="1:16" s="2" customFormat="1" x14ac:dyDescent="0.25">
      <c r="A398" s="2" t="s">
        <v>412</v>
      </c>
      <c r="B398" s="2">
        <v>-12</v>
      </c>
      <c r="C398" s="12">
        <v>4</v>
      </c>
      <c r="D398" s="2">
        <v>87</v>
      </c>
      <c r="E398" s="3">
        <f t="shared" si="40"/>
        <v>3480</v>
      </c>
      <c r="F398" s="2">
        <v>0</v>
      </c>
      <c r="G398" s="4">
        <v>17.3</v>
      </c>
      <c r="H398" s="12">
        <f t="shared" si="41"/>
        <v>602.04</v>
      </c>
      <c r="I398" s="13">
        <v>1001</v>
      </c>
      <c r="J398" s="13">
        <v>570</v>
      </c>
      <c r="K398" s="13">
        <v>38659</v>
      </c>
      <c r="L398" s="13">
        <v>39434</v>
      </c>
      <c r="M398" s="13">
        <v>5528</v>
      </c>
      <c r="N398" s="13">
        <v>5028</v>
      </c>
      <c r="O398" s="13">
        <v>16912</v>
      </c>
      <c r="P398" s="13">
        <v>16450</v>
      </c>
    </row>
    <row r="399" spans="1:16" s="2" customFormat="1" x14ac:dyDescent="0.25">
      <c r="A399" s="2" t="s">
        <v>429</v>
      </c>
      <c r="B399" s="2">
        <v>-4</v>
      </c>
      <c r="C399" s="12">
        <v>2.9</v>
      </c>
      <c r="D399" s="2">
        <v>97</v>
      </c>
      <c r="E399" s="3">
        <f t="shared" si="40"/>
        <v>2813</v>
      </c>
      <c r="F399" s="2">
        <v>0</v>
      </c>
      <c r="G399" s="4">
        <v>20.5</v>
      </c>
      <c r="H399" s="12">
        <f t="shared" si="41"/>
        <v>576.66499999999996</v>
      </c>
      <c r="I399" s="13">
        <v>399</v>
      </c>
      <c r="J399" s="13">
        <v>196</v>
      </c>
      <c r="K399" s="13">
        <v>23249</v>
      </c>
      <c r="L399" s="13">
        <v>23424</v>
      </c>
      <c r="M399" s="13">
        <v>3229</v>
      </c>
      <c r="N399" s="13">
        <v>3004</v>
      </c>
      <c r="O399" s="13">
        <v>6208</v>
      </c>
      <c r="P399" s="13">
        <v>6329</v>
      </c>
    </row>
    <row r="400" spans="1:16" s="2" customFormat="1" x14ac:dyDescent="0.25">
      <c r="A400" s="2" t="s">
        <v>436</v>
      </c>
      <c r="B400" s="2">
        <v>2</v>
      </c>
      <c r="C400" s="12">
        <v>1.6</v>
      </c>
      <c r="D400" s="2">
        <v>100</v>
      </c>
      <c r="E400" s="3">
        <f t="shared" si="40"/>
        <v>1600</v>
      </c>
      <c r="F400" s="2">
        <v>0</v>
      </c>
      <c r="G400" s="4" t="e">
        <f>#REF!+#REF!</f>
        <v>#REF!</v>
      </c>
      <c r="H400" s="12" t="e">
        <f t="shared" si="41"/>
        <v>#REF!</v>
      </c>
      <c r="I400" s="13">
        <v>779</v>
      </c>
      <c r="J400" s="13">
        <v>399</v>
      </c>
      <c r="K400" s="13">
        <v>43070</v>
      </c>
      <c r="L400" s="13">
        <v>45300</v>
      </c>
      <c r="M400" s="13">
        <v>5172</v>
      </c>
      <c r="N400" s="13">
        <v>4956</v>
      </c>
      <c r="O400" s="13">
        <v>43070</v>
      </c>
      <c r="P400" s="13">
        <v>45300</v>
      </c>
    </row>
    <row r="401" spans="1:16" s="2" customFormat="1" x14ac:dyDescent="0.25">
      <c r="A401" s="2" t="s">
        <v>450</v>
      </c>
      <c r="B401" s="2">
        <v>19</v>
      </c>
      <c r="C401" s="12">
        <v>5.5</v>
      </c>
      <c r="D401" s="2">
        <v>87</v>
      </c>
      <c r="E401" s="3">
        <f t="shared" si="40"/>
        <v>4785</v>
      </c>
      <c r="F401" s="2">
        <v>0</v>
      </c>
      <c r="G401" s="4" t="e">
        <f>#REF!+#REF!</f>
        <v>#REF!</v>
      </c>
      <c r="H401" s="12" t="e">
        <f t="shared" si="41"/>
        <v>#REF!</v>
      </c>
      <c r="I401" s="13">
        <v>282</v>
      </c>
      <c r="J401" s="13">
        <v>65.3</v>
      </c>
      <c r="K401" s="13">
        <v>61919</v>
      </c>
      <c r="L401" s="13">
        <v>62816</v>
      </c>
      <c r="M401" s="13">
        <v>2577</v>
      </c>
      <c r="N401" s="13">
        <v>2469</v>
      </c>
      <c r="O401" s="13">
        <v>6005</v>
      </c>
      <c r="P401" s="13">
        <v>6102</v>
      </c>
    </row>
    <row r="402" spans="1:16" s="2" customFormat="1" x14ac:dyDescent="0.25">
      <c r="A402" s="2" t="s">
        <v>460</v>
      </c>
      <c r="B402" s="2">
        <v>24</v>
      </c>
      <c r="C402" s="12">
        <v>4.4000000000000004</v>
      </c>
      <c r="D402" s="2">
        <v>92</v>
      </c>
      <c r="E402" s="3">
        <f t="shared" si="40"/>
        <v>4048</v>
      </c>
      <c r="F402" s="2">
        <v>0</v>
      </c>
      <c r="G402" s="4">
        <v>27.3</v>
      </c>
      <c r="H402" s="12">
        <f t="shared" si="41"/>
        <v>1105.104</v>
      </c>
      <c r="I402" s="13">
        <v>500</v>
      </c>
      <c r="J402" s="13">
        <v>305</v>
      </c>
      <c r="K402" s="13">
        <v>76180</v>
      </c>
      <c r="L402" s="13">
        <v>77198</v>
      </c>
      <c r="M402" s="13">
        <v>4238</v>
      </c>
      <c r="N402" s="13">
        <v>4033</v>
      </c>
      <c r="O402" s="13">
        <v>9329</v>
      </c>
      <c r="P402" s="13">
        <v>8722</v>
      </c>
    </row>
    <row r="403" spans="1:16" s="2" customFormat="1" x14ac:dyDescent="0.25">
      <c r="A403" s="2" t="s">
        <v>470</v>
      </c>
      <c r="B403" s="2">
        <v>31</v>
      </c>
      <c r="C403" s="12">
        <v>1.1000000000000001</v>
      </c>
      <c r="D403" s="2">
        <v>83</v>
      </c>
      <c r="E403" s="3">
        <f t="shared" si="40"/>
        <v>913</v>
      </c>
      <c r="F403" s="2">
        <v>0</v>
      </c>
      <c r="G403" s="4">
        <v>4.7</v>
      </c>
      <c r="H403" s="12">
        <f t="shared" si="41"/>
        <v>42.911000000000001</v>
      </c>
      <c r="I403" s="13">
        <v>753</v>
      </c>
      <c r="J403" s="13">
        <v>340</v>
      </c>
      <c r="K403" s="13">
        <v>66306</v>
      </c>
      <c r="L403" s="13">
        <v>71511</v>
      </c>
      <c r="M403" s="13">
        <v>5652</v>
      </c>
      <c r="N403" s="13">
        <v>5696</v>
      </c>
      <c r="O403" s="13">
        <v>5920</v>
      </c>
      <c r="P403" s="13">
        <v>5754</v>
      </c>
    </row>
    <row r="404" spans="1:16" s="2" customFormat="1" x14ac:dyDescent="0.25">
      <c r="A404" s="2" t="s">
        <v>483</v>
      </c>
      <c r="B404" s="2">
        <v>38</v>
      </c>
      <c r="C404" s="12">
        <v>2.1</v>
      </c>
      <c r="D404" s="2">
        <v>43</v>
      </c>
      <c r="E404" s="3">
        <f t="shared" si="40"/>
        <v>903</v>
      </c>
      <c r="F404" s="2">
        <v>0</v>
      </c>
      <c r="G404" s="4">
        <v>7.9</v>
      </c>
      <c r="H404" s="12">
        <f t="shared" si="41"/>
        <v>71.337000000000003</v>
      </c>
      <c r="I404" s="13">
        <v>931</v>
      </c>
      <c r="J404" s="13">
        <v>389</v>
      </c>
      <c r="K404" s="13">
        <v>85303</v>
      </c>
      <c r="L404" s="13">
        <v>87217</v>
      </c>
      <c r="M404" s="13">
        <v>5527</v>
      </c>
      <c r="N404" s="13">
        <v>5002</v>
      </c>
      <c r="O404" s="13">
        <v>9175</v>
      </c>
      <c r="P404" s="13">
        <v>9408</v>
      </c>
    </row>
    <row r="405" spans="1:16" s="2" customFormat="1" x14ac:dyDescent="0.25">
      <c r="A405" s="2" t="s">
        <v>497</v>
      </c>
      <c r="B405" s="2">
        <v>45</v>
      </c>
      <c r="C405" s="12">
        <v>5</v>
      </c>
      <c r="D405" s="2">
        <v>67</v>
      </c>
      <c r="E405" s="3">
        <f t="shared" si="40"/>
        <v>3350</v>
      </c>
      <c r="F405" s="2">
        <v>0</v>
      </c>
      <c r="G405" s="4">
        <v>5</v>
      </c>
      <c r="H405" s="12">
        <f t="shared" si="41"/>
        <v>167.5</v>
      </c>
      <c r="I405" s="13">
        <v>700</v>
      </c>
      <c r="J405" s="13">
        <v>349</v>
      </c>
      <c r="K405" s="13">
        <v>25903</v>
      </c>
      <c r="L405" s="13">
        <v>27749</v>
      </c>
      <c r="M405" s="13">
        <v>4704</v>
      </c>
      <c r="N405" s="13">
        <v>4602</v>
      </c>
      <c r="O405" s="13">
        <v>7613</v>
      </c>
      <c r="P405" s="13">
        <v>7688</v>
      </c>
    </row>
    <row r="406" spans="1:16" s="2" customFormat="1" x14ac:dyDescent="0.25">
      <c r="A406" s="2" t="s">
        <v>501</v>
      </c>
      <c r="B406" s="2">
        <v>51</v>
      </c>
      <c r="C406" s="12">
        <v>4.4000000000000004</v>
      </c>
      <c r="D406" s="2">
        <v>76</v>
      </c>
      <c r="E406" s="3">
        <f t="shared" si="40"/>
        <v>3344</v>
      </c>
      <c r="F406" s="2">
        <v>0</v>
      </c>
      <c r="G406" s="4">
        <v>6.2</v>
      </c>
      <c r="H406" s="12">
        <f t="shared" si="41"/>
        <v>207.328</v>
      </c>
      <c r="I406" s="13">
        <v>573</v>
      </c>
      <c r="J406" s="13">
        <v>0</v>
      </c>
      <c r="K406" s="13">
        <v>72923</v>
      </c>
      <c r="L406" s="13">
        <v>74657</v>
      </c>
      <c r="M406" s="13">
        <v>3111</v>
      </c>
      <c r="N406" s="13">
        <v>2422</v>
      </c>
      <c r="O406" s="13">
        <v>5304</v>
      </c>
      <c r="P406" s="13">
        <v>4580</v>
      </c>
    </row>
    <row r="407" spans="1:16" s="2" customFormat="1" x14ac:dyDescent="0.25">
      <c r="A407" s="2" t="s">
        <v>547</v>
      </c>
      <c r="B407" s="2">
        <v>95</v>
      </c>
      <c r="C407" s="12">
        <v>2.5</v>
      </c>
      <c r="D407" s="2">
        <v>48</v>
      </c>
      <c r="E407" s="3">
        <f t="shared" si="40"/>
        <v>1200</v>
      </c>
      <c r="F407" s="2">
        <v>0</v>
      </c>
      <c r="G407" s="4">
        <v>14.9</v>
      </c>
      <c r="H407" s="12">
        <f t="shared" si="41"/>
        <v>178.8</v>
      </c>
      <c r="I407" s="13">
        <v>669</v>
      </c>
      <c r="J407" s="13">
        <v>562</v>
      </c>
      <c r="K407" s="13">
        <v>36876</v>
      </c>
      <c r="L407" s="13">
        <v>38505</v>
      </c>
      <c r="M407" s="13">
        <v>2422</v>
      </c>
      <c r="N407" s="13">
        <v>2202</v>
      </c>
      <c r="O407" s="13">
        <v>8490</v>
      </c>
      <c r="P407" s="13">
        <v>8670</v>
      </c>
    </row>
    <row r="408" spans="1:16" s="2" customFormat="1" x14ac:dyDescent="0.25">
      <c r="A408" s="2" t="s">
        <v>551</v>
      </c>
      <c r="B408" s="2">
        <v>101</v>
      </c>
      <c r="C408" s="12">
        <v>2.7</v>
      </c>
      <c r="D408" s="2">
        <v>68</v>
      </c>
      <c r="E408" s="3">
        <f t="shared" si="40"/>
        <v>1836.0000000000002</v>
      </c>
      <c r="F408" s="2">
        <v>0</v>
      </c>
      <c r="G408" s="4">
        <v>10.7</v>
      </c>
      <c r="H408" s="12">
        <f t="shared" si="41"/>
        <v>196.452</v>
      </c>
      <c r="I408" s="13">
        <v>641</v>
      </c>
      <c r="J408" s="13">
        <v>136</v>
      </c>
      <c r="K408" s="13">
        <v>37354</v>
      </c>
      <c r="L408" s="13">
        <v>38980</v>
      </c>
      <c r="M408" s="13">
        <v>3224</v>
      </c>
      <c r="N408" s="13">
        <v>2697</v>
      </c>
      <c r="O408" s="13">
        <v>8272</v>
      </c>
      <c r="P408" s="13">
        <v>8363</v>
      </c>
    </row>
    <row r="409" spans="1:16" s="2" customFormat="1" x14ac:dyDescent="0.25">
      <c r="A409" s="2" t="s">
        <v>561</v>
      </c>
      <c r="B409" s="2">
        <v>132</v>
      </c>
      <c r="C409" s="12">
        <v>4.5999999999999996</v>
      </c>
      <c r="D409" s="2">
        <v>80</v>
      </c>
      <c r="E409" s="3">
        <f t="shared" si="40"/>
        <v>3680</v>
      </c>
      <c r="F409" s="2">
        <v>0</v>
      </c>
      <c r="G409" s="4">
        <v>7.8</v>
      </c>
      <c r="H409" s="12">
        <f t="shared" si="41"/>
        <v>287.04000000000002</v>
      </c>
      <c r="I409" s="13">
        <v>933</v>
      </c>
      <c r="J409" s="13">
        <v>462</v>
      </c>
      <c r="K409" s="13">
        <v>48263</v>
      </c>
      <c r="L409" s="13">
        <v>49590</v>
      </c>
      <c r="M409" s="13">
        <v>5443</v>
      </c>
      <c r="N409" s="13">
        <v>4937</v>
      </c>
      <c r="O409" s="13">
        <v>8989</v>
      </c>
      <c r="P409" s="13">
        <v>8474</v>
      </c>
    </row>
    <row r="410" spans="1:16" s="2" customFormat="1" x14ac:dyDescent="0.25">
      <c r="A410" s="2" t="s">
        <v>383</v>
      </c>
      <c r="B410" s="2">
        <v>-8</v>
      </c>
      <c r="C410" s="12">
        <v>1.2</v>
      </c>
      <c r="D410" s="2">
        <v>23</v>
      </c>
      <c r="E410" s="3">
        <f t="shared" ref="E410:E424" si="42">C410*D410*10</f>
        <v>276</v>
      </c>
      <c r="F410" s="2">
        <v>0</v>
      </c>
      <c r="G410" s="4" t="e">
        <f>#REF!+#REF!</f>
        <v>#REF!</v>
      </c>
      <c r="H410" s="12" t="e">
        <f t="shared" si="41"/>
        <v>#REF!</v>
      </c>
      <c r="I410" s="13">
        <v>1008</v>
      </c>
      <c r="J410" s="13">
        <v>371</v>
      </c>
      <c r="K410" s="13">
        <v>65984</v>
      </c>
      <c r="L410" s="13">
        <v>83004</v>
      </c>
      <c r="M410" s="13">
        <v>4485</v>
      </c>
      <c r="N410" s="13">
        <v>4214</v>
      </c>
      <c r="O410" s="13">
        <v>13309</v>
      </c>
      <c r="P410" s="13">
        <v>13099</v>
      </c>
    </row>
    <row r="411" spans="1:16" s="2" customFormat="1" x14ac:dyDescent="0.25">
      <c r="A411" s="2" t="s">
        <v>404</v>
      </c>
      <c r="B411" s="2">
        <v>0</v>
      </c>
      <c r="C411" s="12">
        <v>1</v>
      </c>
      <c r="D411" s="2">
        <v>86</v>
      </c>
      <c r="E411" s="3">
        <f t="shared" si="42"/>
        <v>860</v>
      </c>
      <c r="F411" s="2">
        <v>0</v>
      </c>
      <c r="G411" s="4">
        <v>46.7</v>
      </c>
      <c r="H411" s="12">
        <f t="shared" si="41"/>
        <v>401.62</v>
      </c>
      <c r="I411" s="13">
        <v>729</v>
      </c>
      <c r="J411" s="13">
        <v>451</v>
      </c>
      <c r="K411" s="13">
        <v>51870</v>
      </c>
      <c r="L411" s="13">
        <v>55074</v>
      </c>
      <c r="M411" s="13">
        <v>3567</v>
      </c>
      <c r="N411" s="13">
        <v>3354</v>
      </c>
      <c r="O411" s="13">
        <v>10107</v>
      </c>
      <c r="P411" s="13">
        <v>9712</v>
      </c>
    </row>
    <row r="412" spans="1:16" s="2" customFormat="1" x14ac:dyDescent="0.25">
      <c r="A412" s="2" t="s">
        <v>451</v>
      </c>
      <c r="B412" s="2">
        <v>38</v>
      </c>
      <c r="C412" s="12">
        <v>17</v>
      </c>
      <c r="D412" s="2">
        <v>71</v>
      </c>
      <c r="E412" s="3">
        <f t="shared" si="42"/>
        <v>12070</v>
      </c>
      <c r="F412" s="2">
        <v>0</v>
      </c>
      <c r="G412" s="4">
        <v>15.5</v>
      </c>
      <c r="H412" s="12">
        <f t="shared" si="41"/>
        <v>1870.85</v>
      </c>
      <c r="I412" s="13">
        <v>861</v>
      </c>
      <c r="J412" s="13">
        <v>538</v>
      </c>
      <c r="K412" s="13">
        <v>49864</v>
      </c>
      <c r="L412" s="13">
        <v>49097</v>
      </c>
      <c r="M412" s="13">
        <v>3586</v>
      </c>
      <c r="N412" s="13">
        <v>3123</v>
      </c>
      <c r="O412" s="13">
        <v>8327</v>
      </c>
      <c r="P412" s="13">
        <v>7732</v>
      </c>
    </row>
    <row r="413" spans="1:16" s="2" customFormat="1" x14ac:dyDescent="0.25">
      <c r="A413" s="2" t="s">
        <v>461</v>
      </c>
      <c r="B413" s="2">
        <v>42</v>
      </c>
      <c r="C413" s="12">
        <v>25.2</v>
      </c>
      <c r="D413" s="2">
        <v>86</v>
      </c>
      <c r="E413" s="3">
        <f t="shared" si="42"/>
        <v>21672</v>
      </c>
      <c r="F413" s="2">
        <v>0</v>
      </c>
      <c r="G413" s="4">
        <v>18.100000000000001</v>
      </c>
      <c r="H413" s="12">
        <f t="shared" si="41"/>
        <v>3922.6320000000001</v>
      </c>
      <c r="I413" s="13">
        <v>646</v>
      </c>
      <c r="J413" s="13">
        <v>555</v>
      </c>
      <c r="K413" s="13">
        <v>39278</v>
      </c>
      <c r="L413" s="13">
        <v>33166</v>
      </c>
      <c r="M413" s="13">
        <v>3260</v>
      </c>
      <c r="N413" s="13">
        <v>2738</v>
      </c>
      <c r="O413" s="13">
        <v>4345</v>
      </c>
      <c r="P413" s="13">
        <v>4606</v>
      </c>
    </row>
    <row r="414" spans="1:16" s="2" customFormat="1" x14ac:dyDescent="0.25">
      <c r="A414" s="2" t="s">
        <v>479</v>
      </c>
      <c r="B414" s="2">
        <v>50</v>
      </c>
      <c r="C414" s="12">
        <v>29.1</v>
      </c>
      <c r="D414" s="2">
        <v>83</v>
      </c>
      <c r="E414" s="3">
        <f t="shared" si="42"/>
        <v>24153</v>
      </c>
      <c r="F414" s="2">
        <v>0</v>
      </c>
      <c r="G414" s="4">
        <v>45.5</v>
      </c>
      <c r="H414" s="12">
        <f t="shared" si="41"/>
        <v>10989.615</v>
      </c>
      <c r="I414" s="13">
        <v>958</v>
      </c>
      <c r="J414" s="13">
        <v>724</v>
      </c>
      <c r="K414" s="13">
        <v>50211</v>
      </c>
      <c r="L414" s="13">
        <v>50789</v>
      </c>
      <c r="M414" s="13">
        <v>3974</v>
      </c>
      <c r="N414" s="13">
        <v>3725</v>
      </c>
      <c r="O414" s="13">
        <v>3759</v>
      </c>
      <c r="P414" s="13">
        <v>3358</v>
      </c>
    </row>
    <row r="415" spans="1:16" s="2" customFormat="1" x14ac:dyDescent="0.25">
      <c r="A415" s="2" t="s">
        <v>534</v>
      </c>
      <c r="B415" s="2">
        <v>98</v>
      </c>
      <c r="C415" s="12">
        <v>1.9</v>
      </c>
      <c r="D415" s="2">
        <v>57</v>
      </c>
      <c r="E415" s="3">
        <f t="shared" si="42"/>
        <v>1083</v>
      </c>
      <c r="F415" s="2">
        <v>0</v>
      </c>
      <c r="G415" s="4">
        <v>48.4</v>
      </c>
      <c r="H415" s="12">
        <f t="shared" si="41"/>
        <v>524.17200000000003</v>
      </c>
      <c r="I415" s="13">
        <v>1097</v>
      </c>
      <c r="J415" s="13">
        <v>486</v>
      </c>
      <c r="K415" s="13">
        <v>56246</v>
      </c>
      <c r="L415" s="13">
        <v>60369</v>
      </c>
      <c r="M415" s="13">
        <v>2881</v>
      </c>
      <c r="N415" s="13">
        <v>2143</v>
      </c>
      <c r="O415" s="13">
        <v>15126</v>
      </c>
      <c r="P415" s="13">
        <v>14737</v>
      </c>
    </row>
    <row r="416" spans="1:16" s="2" customFormat="1" x14ac:dyDescent="0.25">
      <c r="A416" s="2" t="s">
        <v>439</v>
      </c>
      <c r="B416" s="2">
        <v>-9</v>
      </c>
      <c r="C416" s="12">
        <v>3.2</v>
      </c>
      <c r="D416" s="2">
        <v>22</v>
      </c>
      <c r="E416" s="3">
        <f t="shared" si="42"/>
        <v>704</v>
      </c>
      <c r="F416" s="2">
        <v>0</v>
      </c>
      <c r="G416" s="4" t="e">
        <f>#REF!+#REF!</f>
        <v>#REF!</v>
      </c>
      <c r="H416" s="12" t="e">
        <f>E416*G416/100</f>
        <v>#REF!</v>
      </c>
      <c r="I416" s="13">
        <v>574</v>
      </c>
      <c r="J416" s="13">
        <v>159</v>
      </c>
      <c r="K416" s="13">
        <v>52925</v>
      </c>
      <c r="L416" s="13">
        <v>55305</v>
      </c>
      <c r="M416" s="13">
        <v>4502</v>
      </c>
      <c r="N416" s="13">
        <v>4063</v>
      </c>
      <c r="O416" s="13">
        <v>9531</v>
      </c>
      <c r="P416" s="13">
        <v>8985</v>
      </c>
    </row>
    <row r="417" spans="1:16" s="2" customFormat="1" x14ac:dyDescent="0.25">
      <c r="A417" s="2" t="s">
        <v>471</v>
      </c>
      <c r="B417" s="2">
        <v>18</v>
      </c>
      <c r="C417" s="12">
        <v>2.1</v>
      </c>
      <c r="D417" s="2">
        <v>83</v>
      </c>
      <c r="E417" s="3">
        <f t="shared" si="42"/>
        <v>1743</v>
      </c>
      <c r="F417" s="2">
        <v>0</v>
      </c>
      <c r="G417" s="4">
        <v>16</v>
      </c>
      <c r="H417" s="12">
        <f t="shared" ref="H417:H424" si="43">E417*G417/100</f>
        <v>278.88</v>
      </c>
      <c r="I417" s="13">
        <v>1165</v>
      </c>
      <c r="J417" s="13">
        <v>869</v>
      </c>
      <c r="K417" s="13">
        <v>56114</v>
      </c>
      <c r="L417" s="13">
        <v>61634</v>
      </c>
      <c r="M417" s="13">
        <v>3615</v>
      </c>
      <c r="N417" s="13">
        <v>3829</v>
      </c>
      <c r="O417" s="13">
        <v>10130</v>
      </c>
      <c r="P417" s="13">
        <v>9577</v>
      </c>
    </row>
    <row r="418" spans="1:16" s="2" customFormat="1" x14ac:dyDescent="0.25">
      <c r="A418" s="2" t="s">
        <v>484</v>
      </c>
      <c r="B418" s="2">
        <v>25</v>
      </c>
      <c r="C418" s="12">
        <v>2.1</v>
      </c>
      <c r="D418" s="2">
        <v>64</v>
      </c>
      <c r="E418" s="3">
        <f t="shared" si="42"/>
        <v>1344</v>
      </c>
      <c r="F418" s="2">
        <v>0</v>
      </c>
      <c r="G418" s="4">
        <v>32.9</v>
      </c>
      <c r="H418" s="12">
        <f t="shared" si="43"/>
        <v>442.17599999999999</v>
      </c>
      <c r="I418" s="13">
        <v>713</v>
      </c>
      <c r="J418" s="13">
        <v>408</v>
      </c>
      <c r="K418" s="13">
        <v>127127</v>
      </c>
      <c r="L418" s="13">
        <v>141835</v>
      </c>
      <c r="M418" s="13">
        <v>6612</v>
      </c>
      <c r="N418" s="13">
        <v>6741</v>
      </c>
      <c r="O418" s="13">
        <v>10161</v>
      </c>
      <c r="P418" s="13">
        <v>9592</v>
      </c>
    </row>
    <row r="419" spans="1:16" s="2" customFormat="1" x14ac:dyDescent="0.25">
      <c r="A419" s="2" t="s">
        <v>493</v>
      </c>
      <c r="B419" s="2">
        <v>32</v>
      </c>
      <c r="C419" s="12">
        <v>2.7</v>
      </c>
      <c r="D419" s="2">
        <v>72</v>
      </c>
      <c r="E419" s="3">
        <f t="shared" si="42"/>
        <v>1944</v>
      </c>
      <c r="F419" s="2">
        <v>0</v>
      </c>
      <c r="G419" s="4">
        <v>20.399999999999999</v>
      </c>
      <c r="H419" s="12">
        <f t="shared" si="43"/>
        <v>396.57599999999996</v>
      </c>
      <c r="I419" s="13">
        <v>786</v>
      </c>
      <c r="J419" s="13">
        <v>430</v>
      </c>
      <c r="K419" s="13">
        <v>40597</v>
      </c>
      <c r="L419" s="13">
        <v>43449</v>
      </c>
      <c r="M419" s="13">
        <v>6114</v>
      </c>
      <c r="N419" s="13">
        <v>6163</v>
      </c>
      <c r="O419" s="13">
        <v>7459</v>
      </c>
      <c r="P419" s="13">
        <v>7446</v>
      </c>
    </row>
    <row r="420" spans="1:16" s="2" customFormat="1" x14ac:dyDescent="0.25">
      <c r="A420" s="2" t="s">
        <v>502</v>
      </c>
      <c r="B420" s="2">
        <v>39</v>
      </c>
      <c r="C420" s="12">
        <v>8.3000000000000007</v>
      </c>
      <c r="D420" s="2">
        <v>77</v>
      </c>
      <c r="E420" s="3">
        <f t="shared" si="42"/>
        <v>6391</v>
      </c>
      <c r="F420" s="2">
        <v>2</v>
      </c>
      <c r="G420" s="4">
        <v>19.600000000000001</v>
      </c>
      <c r="H420" s="12">
        <f t="shared" si="43"/>
        <v>1252.636</v>
      </c>
      <c r="I420" s="13">
        <v>593</v>
      </c>
      <c r="J420" s="13">
        <v>215</v>
      </c>
      <c r="K420" s="13">
        <v>38281</v>
      </c>
      <c r="L420" s="13">
        <v>37154</v>
      </c>
      <c r="M420" s="13">
        <v>2453</v>
      </c>
      <c r="N420" s="13">
        <v>2045</v>
      </c>
      <c r="O420" s="13">
        <v>7659</v>
      </c>
      <c r="P420" s="13">
        <v>7784</v>
      </c>
    </row>
    <row r="421" spans="1:16" s="2" customFormat="1" x14ac:dyDescent="0.25">
      <c r="A421" s="2" t="s">
        <v>509</v>
      </c>
      <c r="B421" s="2">
        <v>46</v>
      </c>
      <c r="C421" s="12">
        <v>5.5</v>
      </c>
      <c r="D421" s="2">
        <v>76</v>
      </c>
      <c r="E421" s="3">
        <f t="shared" si="42"/>
        <v>4180</v>
      </c>
      <c r="F421" s="2">
        <v>5</v>
      </c>
      <c r="G421" s="4">
        <v>21.6</v>
      </c>
      <c r="H421" s="12">
        <f t="shared" si="43"/>
        <v>902.88</v>
      </c>
      <c r="I421" s="13">
        <v>600</v>
      </c>
      <c r="J421" s="13">
        <v>407</v>
      </c>
      <c r="K421" s="13">
        <v>41507</v>
      </c>
      <c r="L421" s="13">
        <v>39761</v>
      </c>
      <c r="M421" s="13">
        <v>3431</v>
      </c>
      <c r="N421" s="13">
        <v>3158</v>
      </c>
      <c r="O421" s="13">
        <v>7989</v>
      </c>
      <c r="P421" s="13">
        <v>8385</v>
      </c>
    </row>
    <row r="422" spans="1:16" s="2" customFormat="1" x14ac:dyDescent="0.25">
      <c r="A422" s="2" t="s">
        <v>517</v>
      </c>
      <c r="B422" s="2">
        <v>53</v>
      </c>
      <c r="C422" s="12">
        <v>4</v>
      </c>
      <c r="D422" s="2">
        <v>74</v>
      </c>
      <c r="E422" s="3">
        <f t="shared" si="42"/>
        <v>2960</v>
      </c>
      <c r="F422" s="2">
        <v>4</v>
      </c>
      <c r="G422" s="4">
        <v>21.7</v>
      </c>
      <c r="H422" s="12">
        <f t="shared" si="43"/>
        <v>642.32000000000005</v>
      </c>
      <c r="I422" s="13">
        <v>726</v>
      </c>
      <c r="J422" s="13">
        <v>408</v>
      </c>
      <c r="K422" s="13">
        <v>52139</v>
      </c>
      <c r="L422" s="13">
        <v>51558</v>
      </c>
      <c r="M422" s="13">
        <v>3570</v>
      </c>
      <c r="N422" s="13">
        <v>3385</v>
      </c>
      <c r="O422" s="13">
        <v>9137</v>
      </c>
      <c r="P422" s="13">
        <v>9977</v>
      </c>
    </row>
    <row r="423" spans="1:16" s="2" customFormat="1" x14ac:dyDescent="0.25">
      <c r="A423" s="2" t="s">
        <v>552</v>
      </c>
      <c r="B423" s="2">
        <v>95</v>
      </c>
      <c r="C423" s="12">
        <v>5.2</v>
      </c>
      <c r="D423" s="2">
        <v>57</v>
      </c>
      <c r="E423" s="3">
        <f t="shared" si="42"/>
        <v>2964.0000000000005</v>
      </c>
      <c r="F423" s="2">
        <v>0</v>
      </c>
      <c r="G423" s="4">
        <v>18.899999999999999</v>
      </c>
      <c r="H423" s="12">
        <f t="shared" si="43"/>
        <v>560.19600000000003</v>
      </c>
      <c r="I423" s="13">
        <v>624</v>
      </c>
      <c r="J423" s="13">
        <v>220</v>
      </c>
      <c r="K423" s="13">
        <v>69919</v>
      </c>
      <c r="L423" s="13">
        <v>70421</v>
      </c>
      <c r="M423" s="13">
        <v>2650</v>
      </c>
      <c r="N423" s="13">
        <v>2302</v>
      </c>
      <c r="O423" s="13">
        <v>9084</v>
      </c>
      <c r="P423" s="13">
        <v>9112</v>
      </c>
    </row>
    <row r="424" spans="1:16" s="2" customFormat="1" x14ac:dyDescent="0.25">
      <c r="A424" s="2" t="s">
        <v>556</v>
      </c>
      <c r="B424" s="2">
        <v>109</v>
      </c>
      <c r="C424" s="12">
        <v>10</v>
      </c>
      <c r="D424" s="2">
        <v>81</v>
      </c>
      <c r="E424" s="3">
        <f t="shared" si="42"/>
        <v>8100</v>
      </c>
      <c r="F424" s="2">
        <v>0</v>
      </c>
      <c r="G424" s="4" t="e">
        <f>#REF!+#REF!</f>
        <v>#REF!</v>
      </c>
      <c r="H424" s="12" t="e">
        <f t="shared" si="43"/>
        <v>#REF!</v>
      </c>
      <c r="I424" s="13">
        <v>950</v>
      </c>
      <c r="J424" s="13">
        <v>557</v>
      </c>
      <c r="K424" s="13">
        <v>52200</v>
      </c>
      <c r="L424" s="13">
        <v>53330</v>
      </c>
      <c r="M424" s="13">
        <v>3467</v>
      </c>
      <c r="N424" s="13">
        <v>3080</v>
      </c>
      <c r="O424" s="13">
        <v>11935</v>
      </c>
      <c r="P424" s="13">
        <v>11151</v>
      </c>
    </row>
    <row r="425" spans="1:16" s="2" customFormat="1" x14ac:dyDescent="0.25">
      <c r="A425" s="2" t="s">
        <v>440</v>
      </c>
      <c r="B425" s="2">
        <v>-1</v>
      </c>
      <c r="C425" s="12">
        <v>1.9</v>
      </c>
      <c r="D425" s="2">
        <v>53</v>
      </c>
      <c r="E425" s="3">
        <f t="shared" ref="E425:E439" si="44">(C425*1000)*(D425/100)</f>
        <v>1007</v>
      </c>
      <c r="F425" s="2">
        <v>0</v>
      </c>
      <c r="G425" s="4">
        <v>23</v>
      </c>
      <c r="H425" s="12">
        <f>E425*G425/100</f>
        <v>231.61</v>
      </c>
      <c r="I425" s="13">
        <v>518</v>
      </c>
      <c r="J425" s="13">
        <v>18</v>
      </c>
      <c r="K425" s="13">
        <v>87825</v>
      </c>
      <c r="L425" s="13">
        <v>95087</v>
      </c>
      <c r="M425" s="13">
        <v>4882</v>
      </c>
      <c r="N425" s="13">
        <v>4389</v>
      </c>
      <c r="O425" s="13">
        <v>7795</v>
      </c>
      <c r="P425" s="13">
        <v>7364</v>
      </c>
    </row>
    <row r="426" spans="1:16" s="2" customFormat="1" x14ac:dyDescent="0.25">
      <c r="A426" s="2" t="s">
        <v>452</v>
      </c>
      <c r="B426" s="2">
        <v>15</v>
      </c>
      <c r="C426" s="12">
        <v>8.6999999999999993</v>
      </c>
      <c r="D426" s="2">
        <v>51</v>
      </c>
      <c r="E426" s="3">
        <f t="shared" si="44"/>
        <v>4437</v>
      </c>
      <c r="F426" s="2">
        <v>0</v>
      </c>
      <c r="G426" s="4">
        <v>54.9</v>
      </c>
      <c r="H426" s="12">
        <f t="shared" ref="H426:H449" si="45">E426*G426/100</f>
        <v>2435.913</v>
      </c>
      <c r="I426" s="13">
        <v>1384</v>
      </c>
      <c r="J426" s="13">
        <v>1026</v>
      </c>
      <c r="K426" s="13">
        <v>47517</v>
      </c>
      <c r="L426" s="13">
        <v>56926</v>
      </c>
      <c r="M426" s="13">
        <v>3007</v>
      </c>
      <c r="N426" s="13">
        <v>3078</v>
      </c>
      <c r="O426" s="13">
        <v>7628</v>
      </c>
      <c r="P426" s="13">
        <v>7895</v>
      </c>
    </row>
    <row r="427" spans="1:16" s="2" customFormat="1" x14ac:dyDescent="0.25">
      <c r="A427" s="2" t="s">
        <v>462</v>
      </c>
      <c r="B427" s="2">
        <v>19</v>
      </c>
      <c r="C427" s="12">
        <v>3</v>
      </c>
      <c r="D427" s="2">
        <v>27</v>
      </c>
      <c r="E427" s="3">
        <f t="shared" si="44"/>
        <v>810</v>
      </c>
      <c r="F427" s="2">
        <v>0</v>
      </c>
      <c r="G427" s="4">
        <v>55.8</v>
      </c>
      <c r="H427" s="12">
        <f t="shared" si="45"/>
        <v>451.98</v>
      </c>
      <c r="I427" s="13">
        <v>604</v>
      </c>
      <c r="J427" s="13">
        <v>9</v>
      </c>
      <c r="K427" s="13">
        <v>72983</v>
      </c>
      <c r="L427" s="13">
        <v>98807</v>
      </c>
      <c r="M427" s="13">
        <v>2568</v>
      </c>
      <c r="N427" s="13">
        <v>2394</v>
      </c>
      <c r="O427" s="13">
        <v>6847</v>
      </c>
      <c r="P427" s="13">
        <v>6928</v>
      </c>
    </row>
    <row r="428" spans="1:16" s="2" customFormat="1" x14ac:dyDescent="0.25">
      <c r="A428" s="2" t="s">
        <v>472</v>
      </c>
      <c r="B428" s="2">
        <v>27</v>
      </c>
      <c r="C428" s="12">
        <v>3.8</v>
      </c>
      <c r="D428" s="2">
        <v>59</v>
      </c>
      <c r="E428" s="3">
        <f t="shared" si="44"/>
        <v>2242</v>
      </c>
      <c r="F428" s="2">
        <v>0</v>
      </c>
      <c r="G428" s="4">
        <v>16.899999999999999</v>
      </c>
      <c r="H428" s="12">
        <f t="shared" si="45"/>
        <v>378.89799999999997</v>
      </c>
      <c r="I428" s="13">
        <v>663</v>
      </c>
      <c r="J428" s="13">
        <v>248</v>
      </c>
      <c r="K428" s="13">
        <v>63035</v>
      </c>
      <c r="L428" s="13">
        <v>76202</v>
      </c>
      <c r="M428" s="13">
        <v>4776</v>
      </c>
      <c r="N428" s="13">
        <v>4615</v>
      </c>
      <c r="O428" s="13">
        <v>8798</v>
      </c>
      <c r="P428" s="13">
        <v>7911</v>
      </c>
    </row>
    <row r="429" spans="1:16" s="2" customFormat="1" x14ac:dyDescent="0.25">
      <c r="A429" s="2" t="s">
        <v>485</v>
      </c>
      <c r="B429" s="2">
        <v>34</v>
      </c>
      <c r="C429" s="12">
        <v>5.3</v>
      </c>
      <c r="D429" s="2">
        <v>89</v>
      </c>
      <c r="E429" s="3">
        <f t="shared" si="44"/>
        <v>4717</v>
      </c>
      <c r="F429" s="2">
        <v>0</v>
      </c>
      <c r="G429" s="4">
        <v>22.5</v>
      </c>
      <c r="H429" s="12">
        <f t="shared" si="45"/>
        <v>1061.325</v>
      </c>
      <c r="I429" s="13">
        <v>809</v>
      </c>
      <c r="J429" s="13">
        <v>537</v>
      </c>
      <c r="K429" s="13">
        <v>42153</v>
      </c>
      <c r="L429" s="13">
        <v>42946</v>
      </c>
      <c r="M429" s="13">
        <v>5052</v>
      </c>
      <c r="N429" s="13">
        <v>4684</v>
      </c>
      <c r="O429" s="13">
        <v>6220</v>
      </c>
      <c r="P429" s="13">
        <v>5865</v>
      </c>
    </row>
    <row r="430" spans="1:16" s="2" customFormat="1" x14ac:dyDescent="0.25">
      <c r="A430" s="2" t="s">
        <v>503</v>
      </c>
      <c r="B430" s="2">
        <v>14</v>
      </c>
      <c r="C430" s="12">
        <v>14.4</v>
      </c>
      <c r="D430" s="2">
        <v>69</v>
      </c>
      <c r="E430" s="3">
        <f t="shared" si="44"/>
        <v>9936</v>
      </c>
      <c r="F430" s="2">
        <v>1</v>
      </c>
      <c r="G430" s="4">
        <v>39.5</v>
      </c>
      <c r="H430" s="12">
        <f t="shared" si="45"/>
        <v>3924.72</v>
      </c>
      <c r="I430" s="13">
        <v>1401</v>
      </c>
      <c r="J430" s="13">
        <v>941</v>
      </c>
      <c r="K430" s="13">
        <v>41666</v>
      </c>
      <c r="L430" s="13">
        <v>50659</v>
      </c>
      <c r="M430" s="13">
        <v>3082</v>
      </c>
      <c r="N430" s="13">
        <v>2995</v>
      </c>
      <c r="O430" s="13">
        <v>7423</v>
      </c>
      <c r="P430" s="13">
        <v>7261</v>
      </c>
    </row>
    <row r="431" spans="1:16" s="2" customFormat="1" x14ac:dyDescent="0.25">
      <c r="A431" s="2" t="s">
        <v>510</v>
      </c>
      <c r="B431" s="2">
        <v>21</v>
      </c>
      <c r="C431" s="12">
        <v>3.6</v>
      </c>
      <c r="D431" s="2">
        <v>50</v>
      </c>
      <c r="E431" s="3">
        <f t="shared" si="44"/>
        <v>1800</v>
      </c>
      <c r="F431" s="2">
        <v>0</v>
      </c>
      <c r="G431" s="4">
        <v>53.8</v>
      </c>
      <c r="H431" s="12">
        <f t="shared" si="45"/>
        <v>968.4</v>
      </c>
      <c r="I431" s="13">
        <v>841</v>
      </c>
      <c r="J431" s="13">
        <v>281</v>
      </c>
      <c r="K431" s="13">
        <v>84088</v>
      </c>
      <c r="L431" s="13">
        <v>106178</v>
      </c>
      <c r="M431" s="13">
        <v>5527</v>
      </c>
      <c r="N431" s="13">
        <v>5469</v>
      </c>
      <c r="O431" s="13">
        <v>9155</v>
      </c>
      <c r="P431" s="13">
        <v>8914</v>
      </c>
    </row>
    <row r="432" spans="1:16" s="2" customFormat="1" x14ac:dyDescent="0.25">
      <c r="A432" s="2" t="s">
        <v>518</v>
      </c>
      <c r="B432" s="2">
        <v>-3</v>
      </c>
      <c r="C432" s="12">
        <v>6.4</v>
      </c>
      <c r="D432" s="2">
        <v>74</v>
      </c>
      <c r="E432" s="3">
        <f t="shared" si="44"/>
        <v>4736</v>
      </c>
      <c r="F432" s="2">
        <v>0</v>
      </c>
      <c r="G432" s="4">
        <v>12.2</v>
      </c>
      <c r="H432" s="12">
        <f t="shared" si="45"/>
        <v>577.79199999999992</v>
      </c>
      <c r="I432" s="13">
        <v>719</v>
      </c>
      <c r="J432" s="13">
        <v>408</v>
      </c>
      <c r="K432" s="13">
        <v>46338</v>
      </c>
      <c r="L432" s="13">
        <v>51142</v>
      </c>
      <c r="M432" s="13">
        <v>4590</v>
      </c>
      <c r="N432" s="13">
        <v>4404</v>
      </c>
      <c r="O432" s="13">
        <v>3333</v>
      </c>
      <c r="P432" s="13">
        <v>2767</v>
      </c>
    </row>
    <row r="433" spans="1:16" s="2" customFormat="1" x14ac:dyDescent="0.25">
      <c r="A433" s="2" t="s">
        <v>528</v>
      </c>
      <c r="B433" s="2">
        <v>3</v>
      </c>
      <c r="C433" s="12">
        <v>1.7</v>
      </c>
      <c r="D433" s="2">
        <v>93</v>
      </c>
      <c r="E433" s="3">
        <f t="shared" si="44"/>
        <v>1581</v>
      </c>
      <c r="F433" s="2">
        <v>0</v>
      </c>
      <c r="G433" s="4">
        <v>17.2</v>
      </c>
      <c r="H433" s="12">
        <f t="shared" si="45"/>
        <v>271.93199999999996</v>
      </c>
      <c r="I433" s="13">
        <v>748</v>
      </c>
      <c r="J433" s="13">
        <v>531</v>
      </c>
      <c r="K433" s="13">
        <v>42278</v>
      </c>
      <c r="L433" s="13">
        <v>43367</v>
      </c>
      <c r="M433" s="13">
        <v>4853</v>
      </c>
      <c r="N433" s="13">
        <v>4536</v>
      </c>
      <c r="O433" s="13">
        <v>9066</v>
      </c>
      <c r="P433" s="13">
        <v>8959</v>
      </c>
    </row>
    <row r="434" spans="1:16" s="2" customFormat="1" x14ac:dyDescent="0.25">
      <c r="A434" s="2" t="s">
        <v>544</v>
      </c>
      <c r="B434" s="2">
        <v>19</v>
      </c>
      <c r="C434" s="12">
        <v>7.2</v>
      </c>
      <c r="D434" s="2">
        <v>63</v>
      </c>
      <c r="E434" s="3">
        <f t="shared" si="44"/>
        <v>4536</v>
      </c>
      <c r="F434" s="2">
        <v>0</v>
      </c>
      <c r="G434" s="4">
        <v>53.1</v>
      </c>
      <c r="H434" s="12">
        <f t="shared" si="45"/>
        <v>2408.616</v>
      </c>
      <c r="I434" s="13">
        <v>967</v>
      </c>
      <c r="J434" s="13">
        <v>650</v>
      </c>
      <c r="K434" s="13">
        <v>74743</v>
      </c>
      <c r="L434" s="13">
        <v>95180</v>
      </c>
      <c r="M434" s="13">
        <v>4116</v>
      </c>
      <c r="N434" s="13">
        <v>4264</v>
      </c>
      <c r="O434" s="13">
        <v>8985</v>
      </c>
      <c r="P434" s="13">
        <v>8789</v>
      </c>
    </row>
    <row r="435" spans="1:16" s="2" customFormat="1" x14ac:dyDescent="0.25">
      <c r="A435" s="2" t="s">
        <v>548</v>
      </c>
      <c r="B435" s="2">
        <v>26</v>
      </c>
      <c r="C435" s="12">
        <v>6.5</v>
      </c>
      <c r="D435" s="2">
        <v>60</v>
      </c>
      <c r="E435" s="3">
        <f t="shared" si="44"/>
        <v>3900</v>
      </c>
      <c r="F435" s="2">
        <v>0</v>
      </c>
      <c r="G435" s="4">
        <v>19</v>
      </c>
      <c r="H435" s="12">
        <f t="shared" si="45"/>
        <v>741</v>
      </c>
      <c r="I435" s="13">
        <v>768</v>
      </c>
      <c r="J435" s="13">
        <v>714</v>
      </c>
      <c r="K435" s="13">
        <v>55945</v>
      </c>
      <c r="L435" s="13">
        <v>60020</v>
      </c>
      <c r="M435" s="13">
        <v>4022</v>
      </c>
      <c r="N435" s="13">
        <v>3968</v>
      </c>
      <c r="O435" s="13">
        <v>5728</v>
      </c>
      <c r="P435" s="13">
        <v>5246</v>
      </c>
    </row>
    <row r="436" spans="1:16" s="2" customFormat="1" x14ac:dyDescent="0.25">
      <c r="A436" s="2" t="s">
        <v>550</v>
      </c>
      <c r="B436" s="2">
        <v>32</v>
      </c>
      <c r="C436" s="12">
        <v>7.3</v>
      </c>
      <c r="D436" s="2">
        <v>45</v>
      </c>
      <c r="E436" s="3">
        <f t="shared" si="44"/>
        <v>3285</v>
      </c>
      <c r="F436" s="2">
        <v>0</v>
      </c>
      <c r="G436" s="4">
        <v>11.6</v>
      </c>
      <c r="H436" s="12">
        <f t="shared" si="45"/>
        <v>381.06</v>
      </c>
      <c r="I436" s="13">
        <v>635</v>
      </c>
      <c r="J436" s="13">
        <v>192</v>
      </c>
      <c r="K436" s="13">
        <v>52678</v>
      </c>
      <c r="L436" s="13">
        <v>52924</v>
      </c>
      <c r="M436" s="13">
        <v>3813</v>
      </c>
      <c r="N436" s="13">
        <v>3243</v>
      </c>
      <c r="O436" s="13">
        <v>4272</v>
      </c>
      <c r="P436" s="13">
        <v>4157</v>
      </c>
    </row>
    <row r="437" spans="1:16" s="2" customFormat="1" x14ac:dyDescent="0.25">
      <c r="A437" s="2" t="s">
        <v>553</v>
      </c>
      <c r="B437" s="2">
        <v>39</v>
      </c>
      <c r="C437" s="12">
        <v>8.9</v>
      </c>
      <c r="D437" s="2">
        <v>48</v>
      </c>
      <c r="E437" s="3">
        <f t="shared" si="44"/>
        <v>4272</v>
      </c>
      <c r="F437" s="2">
        <v>0</v>
      </c>
      <c r="G437" s="4">
        <v>19.100000000000001</v>
      </c>
      <c r="H437" s="12">
        <f t="shared" si="45"/>
        <v>815.95200000000011</v>
      </c>
      <c r="I437" s="13">
        <v>589</v>
      </c>
      <c r="J437" s="13">
        <v>0</v>
      </c>
      <c r="K437" s="13">
        <v>91690</v>
      </c>
      <c r="L437" s="13">
        <v>92768</v>
      </c>
      <c r="M437" s="13">
        <v>2719</v>
      </c>
      <c r="N437" s="13">
        <v>3619</v>
      </c>
      <c r="O437" s="13">
        <v>5549</v>
      </c>
      <c r="P437" s="13">
        <v>5350</v>
      </c>
    </row>
    <row r="438" spans="1:16" s="2" customFormat="1" x14ac:dyDescent="0.25">
      <c r="A438" s="2" t="s">
        <v>554</v>
      </c>
      <c r="B438" s="2">
        <v>46</v>
      </c>
      <c r="C438" s="12">
        <v>6.5</v>
      </c>
      <c r="D438" s="2">
        <v>38</v>
      </c>
      <c r="E438" s="3">
        <f t="shared" si="44"/>
        <v>2470</v>
      </c>
      <c r="F438" s="2">
        <v>0</v>
      </c>
      <c r="G438" s="4">
        <v>18.399999999999999</v>
      </c>
      <c r="H438" s="12">
        <f t="shared" si="45"/>
        <v>454.48</v>
      </c>
      <c r="I438" s="13">
        <v>537</v>
      </c>
      <c r="J438" s="13">
        <v>208</v>
      </c>
      <c r="K438" s="13">
        <v>66308</v>
      </c>
      <c r="L438" s="13">
        <v>62872</v>
      </c>
      <c r="M438" s="13">
        <v>3101</v>
      </c>
      <c r="N438" s="13">
        <v>2287</v>
      </c>
      <c r="O438" s="13">
        <v>4709</v>
      </c>
      <c r="P438" s="13">
        <v>4616</v>
      </c>
    </row>
    <row r="439" spans="1:16" s="2" customFormat="1" x14ac:dyDescent="0.25">
      <c r="A439" s="2" t="s">
        <v>564</v>
      </c>
      <c r="B439" s="2">
        <v>73</v>
      </c>
      <c r="C439" s="12">
        <v>12.3</v>
      </c>
      <c r="D439" s="2">
        <v>37</v>
      </c>
      <c r="E439" s="3">
        <f t="shared" si="44"/>
        <v>4551</v>
      </c>
      <c r="F439" s="2">
        <v>0</v>
      </c>
      <c r="G439" s="4">
        <v>40</v>
      </c>
      <c r="H439" s="12">
        <f t="shared" si="45"/>
        <v>1820.4</v>
      </c>
      <c r="I439" s="13">
        <v>452</v>
      </c>
      <c r="J439" s="13">
        <v>153</v>
      </c>
      <c r="K439" s="13">
        <v>75724</v>
      </c>
      <c r="L439" s="13">
        <v>76997</v>
      </c>
      <c r="M439" s="13">
        <v>3964</v>
      </c>
      <c r="N439" s="13">
        <v>3350</v>
      </c>
      <c r="O439" s="13">
        <v>4793</v>
      </c>
      <c r="P439" s="13">
        <v>4454</v>
      </c>
    </row>
    <row r="440" spans="1:16" s="2" customFormat="1" x14ac:dyDescent="0.25">
      <c r="A440" s="2" t="s">
        <v>453</v>
      </c>
      <c r="B440" s="2">
        <v>-6</v>
      </c>
      <c r="C440" s="12">
        <v>4.5999999999999996</v>
      </c>
      <c r="D440" s="2">
        <v>75</v>
      </c>
      <c r="E440" s="3">
        <f t="shared" ref="E440:E449" si="46">(C440*1000)*(D440/100)</f>
        <v>3450</v>
      </c>
      <c r="F440" s="2">
        <v>0</v>
      </c>
      <c r="G440" s="4" t="e">
        <f>#REF!+#REF!</f>
        <v>#REF!</v>
      </c>
      <c r="H440" s="12" t="e">
        <f t="shared" si="45"/>
        <v>#REF!</v>
      </c>
      <c r="I440" s="13">
        <v>841</v>
      </c>
      <c r="J440" s="13">
        <v>710</v>
      </c>
      <c r="K440" s="13">
        <v>37082</v>
      </c>
      <c r="L440" s="13">
        <v>38028</v>
      </c>
      <c r="M440" s="13">
        <v>4394</v>
      </c>
      <c r="N440" s="13">
        <v>4225</v>
      </c>
      <c r="O440" s="13">
        <v>5653</v>
      </c>
      <c r="P440" s="13">
        <v>5413</v>
      </c>
    </row>
    <row r="441" spans="1:16" s="2" customFormat="1" x14ac:dyDescent="0.25">
      <c r="A441" s="2" t="s">
        <v>463</v>
      </c>
      <c r="B441" s="2">
        <v>-1</v>
      </c>
      <c r="C441" s="12">
        <v>1.1000000000000001</v>
      </c>
      <c r="D441" s="2">
        <v>98</v>
      </c>
      <c r="E441" s="3">
        <f t="shared" si="46"/>
        <v>1078</v>
      </c>
      <c r="F441" s="2">
        <v>0</v>
      </c>
      <c r="G441" s="4">
        <v>31.4</v>
      </c>
      <c r="H441" s="12">
        <f t="shared" si="45"/>
        <v>338.49199999999996</v>
      </c>
      <c r="I441" s="13">
        <v>719</v>
      </c>
      <c r="J441" s="13">
        <v>344</v>
      </c>
      <c r="K441" s="13">
        <v>37475</v>
      </c>
      <c r="L441" s="13">
        <v>37435</v>
      </c>
      <c r="M441" s="13">
        <v>5578</v>
      </c>
      <c r="N441" s="13">
        <v>5231</v>
      </c>
      <c r="O441" s="13">
        <v>7553</v>
      </c>
      <c r="P441" s="13">
        <v>6858</v>
      </c>
    </row>
    <row r="442" spans="1:16" s="2" customFormat="1" x14ac:dyDescent="0.25">
      <c r="A442" s="2" t="s">
        <v>494</v>
      </c>
      <c r="B442" s="2">
        <v>20</v>
      </c>
      <c r="C442" s="12">
        <v>1.6</v>
      </c>
      <c r="D442" s="2">
        <v>66</v>
      </c>
      <c r="E442" s="3">
        <f t="shared" si="46"/>
        <v>1056</v>
      </c>
      <c r="F442" s="2">
        <v>10</v>
      </c>
      <c r="G442" s="4">
        <v>23.1</v>
      </c>
      <c r="H442" s="12">
        <f t="shared" si="45"/>
        <v>243.93600000000004</v>
      </c>
      <c r="I442" s="13">
        <v>1419</v>
      </c>
      <c r="J442" s="13">
        <v>1110</v>
      </c>
      <c r="K442" s="13">
        <v>15508</v>
      </c>
      <c r="L442" s="13">
        <v>23528</v>
      </c>
      <c r="M442" s="13">
        <v>2275</v>
      </c>
      <c r="N442" s="13">
        <v>2479</v>
      </c>
      <c r="O442" s="13">
        <v>4317</v>
      </c>
      <c r="P442" s="13">
        <v>4233</v>
      </c>
    </row>
    <row r="443" spans="1:16" s="2" customFormat="1" x14ac:dyDescent="0.25">
      <c r="A443" s="2" t="s">
        <v>504</v>
      </c>
      <c r="B443" s="2">
        <v>27</v>
      </c>
      <c r="C443" s="12">
        <v>6.3</v>
      </c>
      <c r="D443" s="2">
        <v>55</v>
      </c>
      <c r="E443" s="3">
        <f t="shared" si="46"/>
        <v>3465.0000000000005</v>
      </c>
      <c r="F443" s="2">
        <v>0</v>
      </c>
      <c r="G443" s="4" t="e">
        <f>#REF!+#REF!</f>
        <v>#REF!</v>
      </c>
      <c r="H443" s="12" t="e">
        <f t="shared" si="45"/>
        <v>#REF!</v>
      </c>
      <c r="I443" s="13">
        <v>608</v>
      </c>
      <c r="J443" s="13">
        <v>153</v>
      </c>
      <c r="K443" s="13">
        <v>49663</v>
      </c>
      <c r="L443" s="13">
        <v>73849</v>
      </c>
      <c r="M443" s="13">
        <v>3638</v>
      </c>
      <c r="N443" s="13">
        <v>4471</v>
      </c>
      <c r="O443" s="13">
        <v>7871</v>
      </c>
      <c r="P443" s="13">
        <v>8305</v>
      </c>
    </row>
    <row r="444" spans="1:16" s="2" customFormat="1" x14ac:dyDescent="0.25">
      <c r="A444" s="2" t="s">
        <v>511</v>
      </c>
      <c r="B444" s="2">
        <v>34</v>
      </c>
      <c r="C444" s="12">
        <v>9.3000000000000007</v>
      </c>
      <c r="D444" s="2">
        <v>64</v>
      </c>
      <c r="E444" s="3">
        <f t="shared" si="46"/>
        <v>5952</v>
      </c>
      <c r="F444" s="2">
        <v>0</v>
      </c>
      <c r="G444" s="4">
        <v>8.6999999999999993</v>
      </c>
      <c r="H444" s="12">
        <f t="shared" si="45"/>
        <v>517.82399999999996</v>
      </c>
      <c r="I444" s="13">
        <v>782</v>
      </c>
      <c r="J444" s="13">
        <v>506</v>
      </c>
      <c r="K444" s="13">
        <v>44833</v>
      </c>
      <c r="L444" s="13">
        <v>46637</v>
      </c>
      <c r="M444" s="13">
        <v>5785</v>
      </c>
      <c r="N444" s="13">
        <v>5610</v>
      </c>
      <c r="O444" s="13">
        <v>6964</v>
      </c>
      <c r="P444" s="13">
        <v>6450</v>
      </c>
    </row>
    <row r="445" spans="1:16" s="2" customFormat="1" x14ac:dyDescent="0.25">
      <c r="A445" s="2" t="s">
        <v>519</v>
      </c>
      <c r="B445" s="2">
        <v>41</v>
      </c>
      <c r="C445" s="12">
        <v>11</v>
      </c>
      <c r="D445" s="2">
        <v>72</v>
      </c>
      <c r="E445" s="3">
        <f t="shared" si="46"/>
        <v>7920</v>
      </c>
      <c r="F445" s="2">
        <v>0</v>
      </c>
      <c r="G445" s="4">
        <v>11.5</v>
      </c>
      <c r="H445" s="12">
        <f t="shared" si="45"/>
        <v>910.8</v>
      </c>
      <c r="I445" s="13">
        <v>727</v>
      </c>
      <c r="J445" s="13">
        <v>522</v>
      </c>
      <c r="K445" s="13">
        <v>30768</v>
      </c>
      <c r="L445" s="13">
        <v>30995</v>
      </c>
      <c r="M445" s="13">
        <v>5131</v>
      </c>
      <c r="N445" s="13">
        <v>4769</v>
      </c>
      <c r="O445" s="13">
        <v>4684</v>
      </c>
      <c r="P445" s="13">
        <v>4393</v>
      </c>
    </row>
    <row r="446" spans="1:16" s="2" customFormat="1" x14ac:dyDescent="0.25">
      <c r="A446" s="2" t="s">
        <v>529</v>
      </c>
      <c r="B446" s="2">
        <v>48</v>
      </c>
      <c r="C446" s="12">
        <v>5.4</v>
      </c>
      <c r="D446" s="2">
        <v>61</v>
      </c>
      <c r="E446" s="3">
        <f t="shared" si="46"/>
        <v>3294</v>
      </c>
      <c r="F446" s="2">
        <v>0</v>
      </c>
      <c r="G446" s="4">
        <v>13.1</v>
      </c>
      <c r="H446" s="12">
        <f t="shared" si="45"/>
        <v>431.51400000000001</v>
      </c>
      <c r="I446" s="13">
        <v>700</v>
      </c>
      <c r="J446" s="13">
        <v>407</v>
      </c>
      <c r="K446" s="13">
        <v>37485</v>
      </c>
      <c r="L446" s="13">
        <v>39570</v>
      </c>
      <c r="M446" s="13">
        <v>5898</v>
      </c>
      <c r="N446" s="13">
        <v>5656</v>
      </c>
      <c r="O446" s="13">
        <v>6560</v>
      </c>
      <c r="P446" s="13">
        <v>6030</v>
      </c>
    </row>
    <row r="447" spans="1:16" s="2" customFormat="1" x14ac:dyDescent="0.25">
      <c r="A447" s="2" t="s">
        <v>536</v>
      </c>
      <c r="B447" s="2">
        <v>56</v>
      </c>
      <c r="C447" s="12">
        <v>6.2</v>
      </c>
      <c r="D447" s="2">
        <v>87</v>
      </c>
      <c r="E447" s="3">
        <f t="shared" si="46"/>
        <v>5394</v>
      </c>
      <c r="F447" s="2">
        <v>0</v>
      </c>
      <c r="G447" s="4" t="e">
        <f>#REF!+#REF!</f>
        <v>#REF!</v>
      </c>
      <c r="H447" s="12" t="e">
        <f t="shared" si="45"/>
        <v>#REF!</v>
      </c>
      <c r="I447" s="13">
        <v>703</v>
      </c>
      <c r="J447" s="13">
        <v>25</v>
      </c>
      <c r="K447" s="13">
        <v>43752</v>
      </c>
      <c r="L447" s="13">
        <v>43432</v>
      </c>
      <c r="M447" s="13">
        <v>4435</v>
      </c>
      <c r="N447" s="13">
        <v>3571</v>
      </c>
      <c r="O447" s="13">
        <v>6133</v>
      </c>
      <c r="P447" s="13">
        <v>5817</v>
      </c>
    </row>
    <row r="448" spans="1:16" s="2" customFormat="1" x14ac:dyDescent="0.25">
      <c r="A448" s="2" t="s">
        <v>558</v>
      </c>
      <c r="B448" s="2">
        <v>97</v>
      </c>
      <c r="C448" s="12">
        <v>5.8</v>
      </c>
      <c r="D448" s="2">
        <v>79</v>
      </c>
      <c r="E448" s="3">
        <f t="shared" si="46"/>
        <v>4582</v>
      </c>
      <c r="F448" s="2">
        <v>3</v>
      </c>
      <c r="G448" s="4" t="e">
        <f>#REF!+#REF!</f>
        <v>#REF!</v>
      </c>
      <c r="H448" s="12" t="e">
        <f t="shared" si="45"/>
        <v>#REF!</v>
      </c>
      <c r="I448" s="13">
        <v>671</v>
      </c>
      <c r="J448" s="13">
        <v>253</v>
      </c>
      <c r="K448" s="13">
        <v>45799</v>
      </c>
      <c r="L448" s="13">
        <v>46395</v>
      </c>
      <c r="M448" s="13">
        <v>2703</v>
      </c>
      <c r="N448" s="13">
        <v>2318</v>
      </c>
      <c r="O448" s="13">
        <v>10327</v>
      </c>
      <c r="P448" s="13">
        <v>10215</v>
      </c>
    </row>
    <row r="449" spans="1:16" s="2" customFormat="1" x14ac:dyDescent="0.25">
      <c r="A449" s="2" t="s">
        <v>565</v>
      </c>
      <c r="B449" s="2">
        <v>117</v>
      </c>
      <c r="C449" s="12">
        <v>6.1</v>
      </c>
      <c r="D449" s="2">
        <v>88</v>
      </c>
      <c r="E449" s="3">
        <f t="shared" si="46"/>
        <v>5368</v>
      </c>
      <c r="F449" s="2">
        <v>1</v>
      </c>
      <c r="G449" s="4" t="e">
        <f>#REF!+#REF!</f>
        <v>#REF!</v>
      </c>
      <c r="H449" s="12" t="e">
        <f t="shared" si="45"/>
        <v>#REF!</v>
      </c>
      <c r="I449" s="13">
        <v>673</v>
      </c>
      <c r="J449" s="13">
        <v>379</v>
      </c>
      <c r="K449" s="13">
        <v>46388</v>
      </c>
      <c r="L449" s="13">
        <v>47531</v>
      </c>
      <c r="M449" s="13">
        <v>4272</v>
      </c>
      <c r="N449" s="13">
        <v>3955</v>
      </c>
      <c r="O449" s="13">
        <v>4587</v>
      </c>
      <c r="P449" s="13">
        <v>4146</v>
      </c>
    </row>
    <row r="450" spans="1:16" s="2" customFormat="1" x14ac:dyDescent="0.25">
      <c r="A450" s="2" t="s">
        <v>466</v>
      </c>
      <c r="B450" s="2">
        <v>-10</v>
      </c>
      <c r="C450" s="12">
        <v>10.4</v>
      </c>
      <c r="D450" s="2">
        <v>29</v>
      </c>
      <c r="E450" s="3">
        <f t="shared" ref="E450:E474" si="47">(C450*1000)*(D450/100)</f>
        <v>3016</v>
      </c>
      <c r="F450" s="2">
        <v>0</v>
      </c>
      <c r="G450" s="4">
        <v>35.200000000000003</v>
      </c>
      <c r="H450" s="12">
        <f t="shared" ref="H450:H459" si="48">E450*(G450/100)</f>
        <v>1061.6320000000001</v>
      </c>
      <c r="I450" s="13">
        <v>355</v>
      </c>
      <c r="J450" s="13">
        <v>103</v>
      </c>
      <c r="K450" s="13">
        <v>100809</v>
      </c>
      <c r="L450" s="13">
        <v>105630</v>
      </c>
      <c r="M450" s="13">
        <v>3847</v>
      </c>
      <c r="N450" s="13">
        <v>3682</v>
      </c>
      <c r="O450" s="13">
        <v>10252</v>
      </c>
      <c r="P450" s="13">
        <v>10345</v>
      </c>
    </row>
    <row r="451" spans="1:16" s="2" customFormat="1" x14ac:dyDescent="0.25">
      <c r="A451" s="2" t="s">
        <v>475</v>
      </c>
      <c r="B451" s="2">
        <v>-3</v>
      </c>
      <c r="C451" s="12">
        <v>2.8</v>
      </c>
      <c r="D451" s="2">
        <v>96</v>
      </c>
      <c r="E451" s="3">
        <f t="shared" si="47"/>
        <v>2688</v>
      </c>
      <c r="F451" s="2">
        <v>0</v>
      </c>
      <c r="G451" s="4">
        <v>25.3</v>
      </c>
      <c r="H451" s="12">
        <f t="shared" si="48"/>
        <v>680.06399999999996</v>
      </c>
      <c r="I451" s="13">
        <v>708</v>
      </c>
      <c r="J451" s="13">
        <v>573</v>
      </c>
      <c r="K451" s="13">
        <v>37597</v>
      </c>
      <c r="L451" s="13">
        <v>37096</v>
      </c>
      <c r="M451" s="13">
        <v>4230</v>
      </c>
      <c r="N451" s="13">
        <v>3987</v>
      </c>
      <c r="O451" s="13">
        <v>9422</v>
      </c>
      <c r="P451" s="13">
        <v>9354</v>
      </c>
    </row>
    <row r="452" spans="1:16" s="2" customFormat="1" x14ac:dyDescent="0.25">
      <c r="A452" s="2" t="s">
        <v>486</v>
      </c>
      <c r="B452" s="2">
        <v>4</v>
      </c>
      <c r="C452" s="12">
        <v>0.5</v>
      </c>
      <c r="D452" s="2">
        <v>87</v>
      </c>
      <c r="E452" s="3">
        <f t="shared" si="47"/>
        <v>435</v>
      </c>
      <c r="F452" s="2">
        <v>1</v>
      </c>
      <c r="G452" s="4">
        <v>28.6</v>
      </c>
      <c r="H452" s="12">
        <f t="shared" si="48"/>
        <v>124.41000000000001</v>
      </c>
      <c r="I452" s="13">
        <v>911</v>
      </c>
      <c r="J452" s="13">
        <v>350</v>
      </c>
      <c r="K452" s="13">
        <v>33492</v>
      </c>
      <c r="L452" s="13">
        <v>33669</v>
      </c>
      <c r="M452" s="13">
        <v>4178</v>
      </c>
      <c r="N452" s="13">
        <v>3635</v>
      </c>
      <c r="O452" s="13">
        <v>4395</v>
      </c>
      <c r="P452" s="13">
        <v>4238</v>
      </c>
    </row>
    <row r="453" spans="1:16" s="2" customFormat="1" x14ac:dyDescent="0.25">
      <c r="A453" s="2" t="s">
        <v>495</v>
      </c>
      <c r="B453" s="2">
        <v>11</v>
      </c>
      <c r="C453" s="12">
        <v>2.8</v>
      </c>
      <c r="D453" s="2">
        <v>75</v>
      </c>
      <c r="E453" s="3">
        <f t="shared" si="47"/>
        <v>2100</v>
      </c>
      <c r="F453" s="2">
        <v>0</v>
      </c>
      <c r="G453" s="4">
        <v>50.1</v>
      </c>
      <c r="H453" s="12">
        <f t="shared" si="48"/>
        <v>1052.0999999999999</v>
      </c>
      <c r="I453" s="13">
        <v>1056</v>
      </c>
      <c r="J453" s="13">
        <v>719</v>
      </c>
      <c r="K453" s="13">
        <v>10150</v>
      </c>
      <c r="L453" s="13">
        <v>15749</v>
      </c>
      <c r="M453" s="13">
        <v>2712</v>
      </c>
      <c r="N453" s="13">
        <v>2863</v>
      </c>
      <c r="O453" s="13">
        <v>8180</v>
      </c>
      <c r="P453" s="13">
        <v>7207</v>
      </c>
    </row>
    <row r="454" spans="1:16" s="2" customFormat="1" x14ac:dyDescent="0.25">
      <c r="A454" s="2" t="s">
        <v>505</v>
      </c>
      <c r="B454" s="2">
        <v>18</v>
      </c>
      <c r="C454" s="12">
        <v>6.1</v>
      </c>
      <c r="D454" s="2">
        <v>87</v>
      </c>
      <c r="E454" s="3">
        <f t="shared" si="47"/>
        <v>5307</v>
      </c>
      <c r="F454" s="2">
        <v>0</v>
      </c>
      <c r="G454" s="4">
        <v>50.3</v>
      </c>
      <c r="H454" s="12">
        <f t="shared" si="48"/>
        <v>2669.4209999999998</v>
      </c>
      <c r="I454" s="13">
        <v>513</v>
      </c>
      <c r="J454" s="13">
        <v>339</v>
      </c>
      <c r="K454" s="13">
        <v>43963</v>
      </c>
      <c r="L454" s="13">
        <v>47044</v>
      </c>
      <c r="M454" s="13">
        <v>3132</v>
      </c>
      <c r="N454" s="13">
        <v>3248</v>
      </c>
      <c r="O454" s="13">
        <v>5760</v>
      </c>
      <c r="P454" s="13">
        <v>6136</v>
      </c>
    </row>
    <row r="455" spans="1:16" s="2" customFormat="1" x14ac:dyDescent="0.25">
      <c r="A455" s="2" t="s">
        <v>512</v>
      </c>
      <c r="B455" s="2">
        <v>25</v>
      </c>
      <c r="C455" s="12">
        <v>6.4</v>
      </c>
      <c r="D455" s="2">
        <v>74</v>
      </c>
      <c r="E455" s="3">
        <f t="shared" si="47"/>
        <v>4736</v>
      </c>
      <c r="F455" s="2">
        <v>1</v>
      </c>
      <c r="G455" s="4">
        <v>41.5</v>
      </c>
      <c r="H455" s="12">
        <f t="shared" si="48"/>
        <v>1965.4399999999998</v>
      </c>
      <c r="I455" s="13">
        <v>830</v>
      </c>
      <c r="J455" s="13">
        <v>670</v>
      </c>
      <c r="K455" s="13">
        <v>33500</v>
      </c>
      <c r="L455" s="13">
        <v>35777</v>
      </c>
      <c r="M455" s="13">
        <v>4260</v>
      </c>
      <c r="N455" s="13">
        <v>4288</v>
      </c>
      <c r="O455" s="13">
        <v>5188</v>
      </c>
      <c r="P455" s="13">
        <v>4895</v>
      </c>
    </row>
    <row r="456" spans="1:16" s="2" customFormat="1" x14ac:dyDescent="0.25">
      <c r="A456" s="2" t="s">
        <v>520</v>
      </c>
      <c r="B456" s="2">
        <v>32</v>
      </c>
      <c r="C456" s="12">
        <v>4.3</v>
      </c>
      <c r="D456" s="2">
        <v>56</v>
      </c>
      <c r="E456" s="3">
        <f t="shared" si="47"/>
        <v>2408.0000000000005</v>
      </c>
      <c r="F456" s="2">
        <v>2</v>
      </c>
      <c r="G456" s="4">
        <v>49.5</v>
      </c>
      <c r="H456" s="12">
        <f t="shared" si="48"/>
        <v>1191.9600000000003</v>
      </c>
      <c r="I456" s="13">
        <v>802</v>
      </c>
      <c r="J456" s="13">
        <v>575</v>
      </c>
      <c r="K456" s="13">
        <v>46545</v>
      </c>
      <c r="L456" s="13">
        <v>48483</v>
      </c>
      <c r="M456" s="13">
        <v>5734</v>
      </c>
      <c r="N456" s="13">
        <v>5677</v>
      </c>
      <c r="O456" s="13">
        <v>4244</v>
      </c>
      <c r="P456" s="13">
        <v>4024</v>
      </c>
    </row>
    <row r="457" spans="1:16" s="2" customFormat="1" x14ac:dyDescent="0.25">
      <c r="A457" s="2" t="s">
        <v>530</v>
      </c>
      <c r="B457" s="2">
        <v>39</v>
      </c>
      <c r="C457" s="12">
        <v>3.1</v>
      </c>
      <c r="D457" s="2">
        <v>57</v>
      </c>
      <c r="E457" s="3">
        <f t="shared" si="47"/>
        <v>1766.9999999999998</v>
      </c>
      <c r="F457" s="2">
        <v>1</v>
      </c>
      <c r="G457" s="4">
        <v>50.1</v>
      </c>
      <c r="H457" s="12">
        <f t="shared" si="48"/>
        <v>885.26699999999994</v>
      </c>
      <c r="I457" s="13">
        <v>827</v>
      </c>
      <c r="J457" s="13">
        <v>552</v>
      </c>
      <c r="K457" s="13">
        <v>37812</v>
      </c>
      <c r="L457" s="13">
        <v>39999</v>
      </c>
      <c r="M457" s="13">
        <v>5244</v>
      </c>
      <c r="N457" s="13">
        <v>5064</v>
      </c>
      <c r="O457" s="13">
        <v>5974</v>
      </c>
      <c r="P457" s="13">
        <v>5439</v>
      </c>
    </row>
    <row r="458" spans="1:16" s="2" customFormat="1" x14ac:dyDescent="0.25">
      <c r="A458" s="2" t="s">
        <v>537</v>
      </c>
      <c r="B458" s="2">
        <v>48</v>
      </c>
      <c r="C458" s="12">
        <v>3.5</v>
      </c>
      <c r="D458" s="2">
        <v>53</v>
      </c>
      <c r="E458" s="3">
        <f t="shared" si="47"/>
        <v>1855</v>
      </c>
      <c r="F458" s="2">
        <v>0</v>
      </c>
      <c r="G458" s="4">
        <v>43.4</v>
      </c>
      <c r="H458" s="12">
        <f t="shared" si="48"/>
        <v>805.07</v>
      </c>
      <c r="I458" s="13">
        <v>638</v>
      </c>
      <c r="J458" s="13">
        <v>296</v>
      </c>
      <c r="K458" s="13">
        <v>43483</v>
      </c>
      <c r="L458" s="13">
        <v>45383</v>
      </c>
      <c r="M458" s="13">
        <v>3443</v>
      </c>
      <c r="N458" s="13">
        <v>3318</v>
      </c>
      <c r="O458" s="13">
        <v>6198</v>
      </c>
      <c r="P458" s="13">
        <v>5738</v>
      </c>
    </row>
    <row r="459" spans="1:16" s="2" customFormat="1" x14ac:dyDescent="0.25">
      <c r="A459" s="2" t="s">
        <v>560</v>
      </c>
      <c r="B459" s="2">
        <v>98</v>
      </c>
      <c r="C459" s="12">
        <v>2.1</v>
      </c>
      <c r="D459" s="2">
        <v>66</v>
      </c>
      <c r="E459" s="3">
        <f t="shared" si="47"/>
        <v>1386</v>
      </c>
      <c r="F459" s="2">
        <v>0</v>
      </c>
      <c r="G459" s="4">
        <v>42.4</v>
      </c>
      <c r="H459" s="12">
        <f t="shared" si="48"/>
        <v>587.66399999999999</v>
      </c>
      <c r="I459" s="13">
        <v>899</v>
      </c>
      <c r="J459" s="13">
        <v>560</v>
      </c>
      <c r="K459" s="13">
        <v>44561</v>
      </c>
      <c r="L459" s="13">
        <v>43998</v>
      </c>
      <c r="M459" s="13">
        <v>2567</v>
      </c>
      <c r="N459" s="13">
        <v>2310</v>
      </c>
      <c r="O459" s="13">
        <v>8211</v>
      </c>
      <c r="P459" s="13">
        <v>7823</v>
      </c>
    </row>
    <row r="460" spans="1:16" s="2" customFormat="1" x14ac:dyDescent="0.25">
      <c r="A460" s="2" t="s">
        <v>474</v>
      </c>
      <c r="B460" s="2">
        <v>-7</v>
      </c>
      <c r="C460" s="12">
        <v>4.5999999999999996</v>
      </c>
      <c r="D460" s="2">
        <v>63</v>
      </c>
      <c r="E460" s="3">
        <f t="shared" si="47"/>
        <v>2898</v>
      </c>
      <c r="F460" s="2">
        <v>0</v>
      </c>
      <c r="G460" s="4">
        <v>20</v>
      </c>
      <c r="H460" s="12">
        <f>G460*E460/100</f>
        <v>579.6</v>
      </c>
      <c r="I460" s="13">
        <v>812</v>
      </c>
      <c r="J460" s="13">
        <v>542</v>
      </c>
      <c r="K460" s="13">
        <v>26367</v>
      </c>
      <c r="L460" s="13">
        <v>27917</v>
      </c>
      <c r="M460" s="13">
        <v>5586</v>
      </c>
      <c r="N460" s="13">
        <v>5612</v>
      </c>
      <c r="O460" s="13">
        <v>6301</v>
      </c>
      <c r="P460" s="13">
        <v>6103</v>
      </c>
    </row>
    <row r="461" spans="1:16" s="2" customFormat="1" x14ac:dyDescent="0.25">
      <c r="A461" s="2" t="s">
        <v>487</v>
      </c>
      <c r="B461" s="2">
        <v>0</v>
      </c>
      <c r="C461" s="12">
        <v>4</v>
      </c>
      <c r="D461" s="2">
        <v>86</v>
      </c>
      <c r="E461" s="3">
        <f t="shared" si="47"/>
        <v>3440</v>
      </c>
      <c r="F461" s="2">
        <v>0</v>
      </c>
      <c r="G461" s="4">
        <v>25.6</v>
      </c>
      <c r="H461" s="12">
        <f>G461*E461/100</f>
        <v>880.64</v>
      </c>
      <c r="I461" s="13">
        <v>995</v>
      </c>
      <c r="J461" s="13">
        <v>697</v>
      </c>
      <c r="K461" s="13">
        <v>33010</v>
      </c>
      <c r="L461" s="13">
        <v>32384</v>
      </c>
      <c r="M461" s="13">
        <v>5996</v>
      </c>
      <c r="N461" s="13">
        <v>5649</v>
      </c>
      <c r="O461" s="13">
        <v>7764</v>
      </c>
      <c r="P461" s="13">
        <v>7173</v>
      </c>
    </row>
    <row r="462" spans="1:16" s="2" customFormat="1" x14ac:dyDescent="0.25">
      <c r="A462" s="2" t="s">
        <v>506</v>
      </c>
      <c r="B462" s="2">
        <v>14</v>
      </c>
      <c r="C462" s="12">
        <v>6.4</v>
      </c>
      <c r="D462" s="2">
        <v>61</v>
      </c>
      <c r="E462" s="3">
        <f t="shared" si="47"/>
        <v>3904</v>
      </c>
      <c r="F462" s="2">
        <v>0</v>
      </c>
      <c r="G462" s="4" t="e">
        <f>#REF!+#REF!</f>
        <v>#REF!</v>
      </c>
      <c r="H462" s="12" t="e">
        <f t="shared" ref="H462:H467" si="49">G462*E462/100</f>
        <v>#REF!</v>
      </c>
      <c r="I462" s="13">
        <v>1394</v>
      </c>
      <c r="J462" s="13">
        <v>1068</v>
      </c>
      <c r="K462" s="13">
        <v>24138</v>
      </c>
      <c r="L462" s="13">
        <v>23437</v>
      </c>
      <c r="M462" s="13">
        <v>3089</v>
      </c>
      <c r="N462" s="13">
        <v>3014</v>
      </c>
      <c r="O462" s="13">
        <v>7077</v>
      </c>
      <c r="P462" s="13">
        <v>7063</v>
      </c>
    </row>
    <row r="463" spans="1:16" s="2" customFormat="1" x14ac:dyDescent="0.25">
      <c r="A463" s="2" t="s">
        <v>513</v>
      </c>
      <c r="B463" s="2">
        <v>21</v>
      </c>
      <c r="C463" s="12">
        <v>4.2</v>
      </c>
      <c r="D463" s="2">
        <v>25</v>
      </c>
      <c r="E463" s="3">
        <f t="shared" si="47"/>
        <v>1050</v>
      </c>
      <c r="F463" s="2">
        <v>0</v>
      </c>
      <c r="G463" s="4">
        <v>51.9</v>
      </c>
      <c r="H463" s="12">
        <f t="shared" si="49"/>
        <v>544.95000000000005</v>
      </c>
      <c r="I463" s="13">
        <v>1432</v>
      </c>
      <c r="J463" s="13">
        <v>859</v>
      </c>
      <c r="K463" s="13">
        <v>59153</v>
      </c>
      <c r="L463" s="13">
        <v>73131</v>
      </c>
      <c r="M463" s="13">
        <v>6844</v>
      </c>
      <c r="N463" s="13">
        <v>7112</v>
      </c>
      <c r="O463" s="13">
        <v>10524</v>
      </c>
      <c r="P463" s="13">
        <v>11268</v>
      </c>
    </row>
    <row r="464" spans="1:16" s="2" customFormat="1" x14ac:dyDescent="0.25">
      <c r="A464" s="2" t="s">
        <v>521</v>
      </c>
      <c r="B464" s="2">
        <v>28</v>
      </c>
      <c r="C464" s="12">
        <v>3.6</v>
      </c>
      <c r="D464" s="2">
        <v>22</v>
      </c>
      <c r="E464" s="3">
        <f t="shared" si="47"/>
        <v>792</v>
      </c>
      <c r="F464" s="2">
        <v>0</v>
      </c>
      <c r="G464" s="4">
        <v>12.9</v>
      </c>
      <c r="H464" s="12">
        <f t="shared" si="49"/>
        <v>102.16800000000001</v>
      </c>
      <c r="I464" s="13">
        <v>809</v>
      </c>
      <c r="J464" s="13">
        <v>522</v>
      </c>
      <c r="K464" s="13">
        <v>37754</v>
      </c>
      <c r="L464" s="13">
        <v>39926</v>
      </c>
      <c r="M464" s="13">
        <v>5205</v>
      </c>
      <c r="N464" s="13">
        <v>4981</v>
      </c>
      <c r="O464" s="13">
        <v>3841</v>
      </c>
      <c r="P464" s="13">
        <v>3785</v>
      </c>
    </row>
    <row r="465" spans="1:16" s="2" customFormat="1" x14ac:dyDescent="0.25">
      <c r="A465" s="2" t="s">
        <v>531</v>
      </c>
      <c r="B465" s="2">
        <v>35</v>
      </c>
      <c r="C465" s="12">
        <v>4.0999999999999996</v>
      </c>
      <c r="D465" s="2">
        <v>24</v>
      </c>
      <c r="E465" s="3">
        <f t="shared" si="47"/>
        <v>984</v>
      </c>
      <c r="F465" s="2">
        <v>0</v>
      </c>
      <c r="G465" s="4">
        <v>30.8</v>
      </c>
      <c r="H465" s="12">
        <f t="shared" si="49"/>
        <v>303.072</v>
      </c>
      <c r="I465" s="13">
        <v>951</v>
      </c>
      <c r="J465" s="13">
        <v>609</v>
      </c>
      <c r="K465" s="13">
        <v>34934</v>
      </c>
      <c r="L465" s="13">
        <v>39460</v>
      </c>
      <c r="M465" s="13">
        <v>5807</v>
      </c>
      <c r="N465" s="13">
        <v>6199</v>
      </c>
      <c r="O465" s="13">
        <v>4791</v>
      </c>
      <c r="P465" s="13">
        <v>3860</v>
      </c>
    </row>
    <row r="466" spans="1:16" s="2" customFormat="1" x14ac:dyDescent="0.25">
      <c r="A466" s="2" t="s">
        <v>540</v>
      </c>
      <c r="B466" s="2">
        <v>42</v>
      </c>
      <c r="C466" s="12">
        <v>3.2</v>
      </c>
      <c r="D466" s="2">
        <v>30</v>
      </c>
      <c r="E466" s="3">
        <f t="shared" si="47"/>
        <v>960</v>
      </c>
      <c r="F466" s="2">
        <v>0</v>
      </c>
      <c r="G466" s="4">
        <v>31.9</v>
      </c>
      <c r="H466" s="12">
        <f t="shared" si="49"/>
        <v>306.24</v>
      </c>
      <c r="I466" s="13">
        <v>702</v>
      </c>
      <c r="J466" s="13">
        <v>487</v>
      </c>
      <c r="K466" s="13">
        <v>39787</v>
      </c>
      <c r="L466" s="13">
        <v>39747</v>
      </c>
      <c r="M466" s="13">
        <v>4791</v>
      </c>
      <c r="N466" s="13">
        <v>4472</v>
      </c>
      <c r="O466" s="13">
        <v>7651</v>
      </c>
      <c r="P466" s="13">
        <v>7489</v>
      </c>
    </row>
    <row r="467" spans="1:16" s="2" customFormat="1" x14ac:dyDescent="0.25">
      <c r="A467" s="2" t="s">
        <v>545</v>
      </c>
      <c r="B467" s="2">
        <v>49</v>
      </c>
      <c r="C467" s="12">
        <v>3.2</v>
      </c>
      <c r="D467" s="2">
        <v>43</v>
      </c>
      <c r="E467" s="3">
        <f t="shared" si="47"/>
        <v>1376</v>
      </c>
      <c r="F467" s="2">
        <v>0</v>
      </c>
      <c r="G467" s="4">
        <v>42.8</v>
      </c>
      <c r="H467" s="12">
        <f t="shared" si="49"/>
        <v>588.928</v>
      </c>
      <c r="I467" s="13">
        <v>958</v>
      </c>
      <c r="J467" s="13">
        <v>910</v>
      </c>
      <c r="K467" s="13">
        <v>35357</v>
      </c>
      <c r="L467" s="13">
        <v>36940</v>
      </c>
      <c r="M467" s="13">
        <v>5854</v>
      </c>
      <c r="N467" s="13">
        <v>5840</v>
      </c>
      <c r="O467" s="13">
        <v>9021</v>
      </c>
      <c r="P467" s="13">
        <v>9123</v>
      </c>
    </row>
    <row r="468" spans="1:16" s="2" customFormat="1" x14ac:dyDescent="0.25">
      <c r="A468" s="2" t="s">
        <v>496</v>
      </c>
      <c r="B468" s="2">
        <v>-4</v>
      </c>
      <c r="C468" s="12">
        <v>1</v>
      </c>
      <c r="D468" s="2">
        <v>97</v>
      </c>
      <c r="E468" s="3">
        <f t="shared" si="47"/>
        <v>970</v>
      </c>
      <c r="F468" s="2">
        <v>3</v>
      </c>
      <c r="G468" s="4">
        <v>22</v>
      </c>
      <c r="H468" s="12">
        <f t="shared" ref="H468" si="50">G468*E468/100</f>
        <v>213.4</v>
      </c>
      <c r="I468" s="13">
        <v>1086</v>
      </c>
      <c r="J468" s="13">
        <v>740</v>
      </c>
      <c r="K468" s="13">
        <v>27121</v>
      </c>
      <c r="L468" s="13">
        <v>27055</v>
      </c>
      <c r="M468" s="13">
        <v>3512</v>
      </c>
      <c r="N468" s="13">
        <v>3161</v>
      </c>
      <c r="O468" s="13">
        <v>13055</v>
      </c>
      <c r="P468" s="13">
        <v>12756</v>
      </c>
    </row>
    <row r="469" spans="1:16" s="2" customFormat="1" x14ac:dyDescent="0.25">
      <c r="A469" s="2" t="s">
        <v>514</v>
      </c>
      <c r="B469" s="2">
        <v>10</v>
      </c>
      <c r="C469" s="12">
        <v>4.8</v>
      </c>
      <c r="D469" s="2">
        <v>66</v>
      </c>
      <c r="E469" s="3">
        <f t="shared" si="47"/>
        <v>3168</v>
      </c>
      <c r="F469" s="2">
        <v>12</v>
      </c>
      <c r="G469" s="4">
        <v>22</v>
      </c>
      <c r="H469" s="12">
        <f t="shared" ref="H469:H473" si="51">G469*E469/100</f>
        <v>696.96</v>
      </c>
      <c r="I469" s="13">
        <v>854</v>
      </c>
      <c r="J469" s="13">
        <v>820</v>
      </c>
      <c r="K469" s="13">
        <v>37149</v>
      </c>
      <c r="L469" s="13">
        <v>35283</v>
      </c>
      <c r="M469" s="13">
        <v>2602</v>
      </c>
      <c r="N469" s="13">
        <v>2400</v>
      </c>
      <c r="O469" s="13">
        <v>8397</v>
      </c>
      <c r="P469" s="13">
        <v>7828</v>
      </c>
    </row>
    <row r="470" spans="1:16" s="2" customFormat="1" x14ac:dyDescent="0.25">
      <c r="A470" s="2" t="s">
        <v>522</v>
      </c>
      <c r="B470" s="2">
        <v>17</v>
      </c>
      <c r="C470" s="12">
        <v>5.2</v>
      </c>
      <c r="D470" s="2">
        <v>63</v>
      </c>
      <c r="E470" s="3">
        <f t="shared" si="47"/>
        <v>3276</v>
      </c>
      <c r="F470" s="2">
        <v>0</v>
      </c>
      <c r="G470" s="4">
        <v>51.8</v>
      </c>
      <c r="H470" s="12">
        <f t="shared" si="51"/>
        <v>1696.9679999999998</v>
      </c>
      <c r="I470" s="13">
        <v>721</v>
      </c>
      <c r="J470" s="13">
        <v>341</v>
      </c>
      <c r="K470" s="13">
        <v>53043</v>
      </c>
      <c r="L470" s="13">
        <v>90933</v>
      </c>
      <c r="M470" s="13">
        <v>4784</v>
      </c>
      <c r="N470" s="13">
        <v>6117</v>
      </c>
      <c r="O470" s="13">
        <v>5439</v>
      </c>
      <c r="P470" s="13">
        <v>5734</v>
      </c>
    </row>
    <row r="471" spans="1:16" s="2" customFormat="1" x14ac:dyDescent="0.25">
      <c r="A471" s="2" t="s">
        <v>532</v>
      </c>
      <c r="B471" s="2">
        <v>24</v>
      </c>
      <c r="C471" s="12">
        <v>3.8</v>
      </c>
      <c r="D471" s="2">
        <v>54</v>
      </c>
      <c r="E471" s="3">
        <f t="shared" si="47"/>
        <v>2052</v>
      </c>
      <c r="F471" s="2">
        <v>0</v>
      </c>
      <c r="G471" s="4">
        <v>13.6</v>
      </c>
      <c r="H471" s="12">
        <f t="shared" si="51"/>
        <v>279.072</v>
      </c>
      <c r="I471" s="13">
        <v>578</v>
      </c>
      <c r="J471" s="13">
        <v>236</v>
      </c>
      <c r="K471" s="13">
        <v>95280</v>
      </c>
      <c r="L471" s="13">
        <v>100417</v>
      </c>
      <c r="M471" s="13">
        <v>9356</v>
      </c>
      <c r="N471" s="13">
        <v>8820</v>
      </c>
      <c r="O471" s="13">
        <v>6185</v>
      </c>
      <c r="P471" s="13">
        <v>5892</v>
      </c>
    </row>
    <row r="472" spans="1:16" s="2" customFormat="1" x14ac:dyDescent="0.25">
      <c r="A472" s="2" t="s">
        <v>541</v>
      </c>
      <c r="B472" s="2">
        <v>32</v>
      </c>
      <c r="C472" s="12">
        <v>4.8</v>
      </c>
      <c r="D472" s="2">
        <v>56</v>
      </c>
      <c r="E472" s="3">
        <f t="shared" si="47"/>
        <v>2688.0000000000005</v>
      </c>
      <c r="F472" s="2">
        <v>3</v>
      </c>
      <c r="G472" s="4">
        <v>19.8</v>
      </c>
      <c r="H472" s="12">
        <f t="shared" si="51"/>
        <v>532.22400000000005</v>
      </c>
      <c r="I472" s="13">
        <v>558</v>
      </c>
      <c r="J472" s="13">
        <v>0</v>
      </c>
      <c r="K472" s="13">
        <v>79735</v>
      </c>
      <c r="L472" s="13">
        <v>80869</v>
      </c>
      <c r="M472" s="13">
        <v>5237</v>
      </c>
      <c r="N472" s="13">
        <v>4517</v>
      </c>
      <c r="O472" s="13">
        <v>9854</v>
      </c>
      <c r="P472" s="13">
        <v>4517</v>
      </c>
    </row>
    <row r="473" spans="1:16" s="2" customFormat="1" x14ac:dyDescent="0.25">
      <c r="A473" s="2" t="s">
        <v>546</v>
      </c>
      <c r="B473" s="2">
        <v>39</v>
      </c>
      <c r="C473" s="12">
        <v>3.7</v>
      </c>
      <c r="D473" s="2">
        <v>57</v>
      </c>
      <c r="E473" s="3">
        <f t="shared" si="47"/>
        <v>2109</v>
      </c>
      <c r="F473" s="2">
        <v>1</v>
      </c>
      <c r="G473" s="4" t="e">
        <f>#REF!+#REF!</f>
        <v>#REF!</v>
      </c>
      <c r="H473" s="12" t="e">
        <f t="shared" si="51"/>
        <v>#REF!</v>
      </c>
      <c r="I473" s="13">
        <v>740</v>
      </c>
      <c r="J473" s="13">
        <v>720</v>
      </c>
      <c r="K473" s="13">
        <v>59713</v>
      </c>
      <c r="L473" s="13">
        <v>62325</v>
      </c>
      <c r="M473" s="13">
        <v>4908</v>
      </c>
      <c r="N473" s="13">
        <v>5103</v>
      </c>
      <c r="O473" s="13">
        <v>10345</v>
      </c>
      <c r="P473" s="13">
        <v>9729</v>
      </c>
    </row>
    <row r="474" spans="1:16" s="2" customFormat="1" x14ac:dyDescent="0.25">
      <c r="A474" s="2" t="s">
        <v>549</v>
      </c>
      <c r="B474" s="2">
        <v>46</v>
      </c>
      <c r="C474" s="12">
        <v>3.2</v>
      </c>
      <c r="D474" s="2">
        <v>62</v>
      </c>
      <c r="E474" s="3">
        <f t="shared" si="47"/>
        <v>1984</v>
      </c>
      <c r="F474" s="2">
        <v>0</v>
      </c>
      <c r="G474" s="4">
        <v>19.600000000000001</v>
      </c>
      <c r="H474" s="12"/>
      <c r="I474" s="13">
        <v>645</v>
      </c>
      <c r="J474" s="13">
        <v>632</v>
      </c>
      <c r="K474" s="13">
        <v>49055</v>
      </c>
      <c r="L474" s="13">
        <v>49893</v>
      </c>
      <c r="M474" s="13">
        <v>4716</v>
      </c>
      <c r="N474" s="13">
        <v>4768</v>
      </c>
      <c r="O474" s="13">
        <v>9038</v>
      </c>
      <c r="P474" s="13">
        <v>8321</v>
      </c>
    </row>
    <row r="475" spans="1:16" s="2" customFormat="1" x14ac:dyDescent="0.25">
      <c r="C475" s="12"/>
      <c r="E475" s="3"/>
      <c r="G475" s="4"/>
      <c r="H475" s="12"/>
      <c r="I475" s="13"/>
      <c r="J475" s="13"/>
      <c r="K475" s="13"/>
      <c r="L475" s="13"/>
      <c r="M475" s="13"/>
      <c r="N475" s="13"/>
      <c r="O475" s="13"/>
      <c r="P475" s="13"/>
    </row>
    <row r="476" spans="1:16" s="2" customFormat="1" x14ac:dyDescent="0.25">
      <c r="C476" s="12"/>
      <c r="E476" s="3"/>
      <c r="G476" s="4"/>
      <c r="H476" s="12"/>
      <c r="I476" s="13"/>
      <c r="J476" s="13"/>
      <c r="K476" s="13"/>
      <c r="L476" s="13"/>
      <c r="M476" s="13"/>
      <c r="N476" s="13"/>
      <c r="O476" s="13"/>
      <c r="P476" s="13"/>
    </row>
    <row r="477" spans="1:16" s="2" customFormat="1" x14ac:dyDescent="0.25">
      <c r="C477" s="12"/>
      <c r="E477" s="3"/>
      <c r="G477" s="4"/>
      <c r="H477" s="12"/>
      <c r="I477" s="13"/>
      <c r="J477" s="13"/>
      <c r="K477" s="13"/>
      <c r="L477" s="13"/>
      <c r="M477" s="13"/>
      <c r="N477" s="13"/>
      <c r="O477" s="13"/>
      <c r="P477" s="13"/>
    </row>
  </sheetData>
  <mergeCells count="4">
    <mergeCell ref="I1:J1"/>
    <mergeCell ref="K1:L1"/>
    <mergeCell ref="O1:P1"/>
    <mergeCell ref="M1:N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449"/>
  <sheetViews>
    <sheetView workbookViewId="0">
      <pane xSplit="1" topLeftCell="B1" activePane="topRight" state="frozen"/>
      <selection activeCell="A202" sqref="A202"/>
      <selection pane="topRight" activeCell="B1" sqref="B1:B1048576"/>
    </sheetView>
  </sheetViews>
  <sheetFormatPr defaultRowHeight="15" x14ac:dyDescent="0.25"/>
  <cols>
    <col min="1" max="1" width="9.7109375" style="17" bestFit="1" customWidth="1"/>
    <col min="2" max="2" width="7.42578125" style="17" bestFit="1" customWidth="1"/>
    <col min="3" max="3" width="7.5703125" style="19" customWidth="1"/>
    <col min="4" max="4" width="7.28515625" style="19" customWidth="1"/>
    <col min="5" max="5" width="7.5703125" style="19" customWidth="1"/>
    <col min="6" max="6" width="6.5703125" style="20" bestFit="1" customWidth="1"/>
    <col min="7" max="7" width="10.28515625" style="20" bestFit="1" customWidth="1"/>
    <col min="8" max="8" width="9.140625" style="23"/>
  </cols>
  <sheetData>
    <row r="1" spans="1:8" ht="60" x14ac:dyDescent="0.25">
      <c r="A1" s="2" t="s">
        <v>10</v>
      </c>
      <c r="B1" s="5" t="s">
        <v>2</v>
      </c>
      <c r="C1" s="14" t="s">
        <v>591</v>
      </c>
      <c r="D1" s="14" t="s">
        <v>590</v>
      </c>
      <c r="E1" s="14" t="s">
        <v>589</v>
      </c>
      <c r="F1" s="16" t="s">
        <v>588</v>
      </c>
      <c r="G1" s="12" t="s">
        <v>587</v>
      </c>
      <c r="H1" s="14" t="s">
        <v>592</v>
      </c>
    </row>
    <row r="2" spans="1:8" x14ac:dyDescent="0.25">
      <c r="A2" s="2" t="s">
        <v>21</v>
      </c>
      <c r="B2" s="2">
        <v>-7</v>
      </c>
      <c r="C2" s="13">
        <v>0</v>
      </c>
      <c r="D2" s="13">
        <v>0</v>
      </c>
      <c r="E2" s="13">
        <v>0</v>
      </c>
      <c r="F2" s="12">
        <v>0.3</v>
      </c>
      <c r="G2" s="12">
        <v>0.38</v>
      </c>
      <c r="H2" s="23">
        <v>48.78289473684211</v>
      </c>
    </row>
    <row r="3" spans="1:8" x14ac:dyDescent="0.25">
      <c r="A3" s="2" t="s">
        <v>22</v>
      </c>
      <c r="B3" s="2">
        <v>14</v>
      </c>
      <c r="C3" s="13">
        <v>0</v>
      </c>
      <c r="D3" s="13">
        <v>0</v>
      </c>
      <c r="E3" s="13">
        <v>0</v>
      </c>
      <c r="F3" s="12">
        <v>0.3</v>
      </c>
      <c r="G3" s="12">
        <v>0.35</v>
      </c>
      <c r="H3" s="23">
        <v>49.473684210526315</v>
      </c>
    </row>
    <row r="4" spans="1:8" x14ac:dyDescent="0.25">
      <c r="A4" s="2" t="s">
        <v>25</v>
      </c>
      <c r="B4" s="2">
        <v>21</v>
      </c>
      <c r="C4" s="13">
        <v>0</v>
      </c>
      <c r="D4" s="13">
        <v>0</v>
      </c>
      <c r="E4" s="13">
        <v>0</v>
      </c>
      <c r="F4" s="12">
        <v>0.4</v>
      </c>
      <c r="G4" s="12">
        <v>0.31</v>
      </c>
      <c r="H4" s="23">
        <v>49.703947368421055</v>
      </c>
    </row>
    <row r="5" spans="1:8" x14ac:dyDescent="0.25">
      <c r="A5" s="2" t="s">
        <v>26</v>
      </c>
      <c r="B5" s="2">
        <v>28</v>
      </c>
      <c r="C5" s="13">
        <v>0</v>
      </c>
      <c r="D5" s="13">
        <v>0</v>
      </c>
      <c r="E5" s="13">
        <v>0</v>
      </c>
      <c r="F5" s="12">
        <v>0.4</v>
      </c>
      <c r="G5" s="12">
        <v>0.27</v>
      </c>
      <c r="H5" s="23">
        <v>49.934210526315795</v>
      </c>
    </row>
    <row r="6" spans="1:8" x14ac:dyDescent="0.25">
      <c r="A6" s="2" t="s">
        <v>32</v>
      </c>
      <c r="B6" s="2">
        <v>42</v>
      </c>
      <c r="C6" s="13">
        <v>0</v>
      </c>
      <c r="D6" s="13">
        <v>0</v>
      </c>
      <c r="E6" s="13">
        <v>0</v>
      </c>
      <c r="F6" s="12">
        <v>0.2</v>
      </c>
      <c r="G6" s="12">
        <v>0.24</v>
      </c>
      <c r="H6" s="23">
        <v>50.394736842105267</v>
      </c>
    </row>
    <row r="7" spans="1:8" x14ac:dyDescent="0.25">
      <c r="A7" s="2" t="s">
        <v>20</v>
      </c>
      <c r="B7" s="2">
        <v>-6</v>
      </c>
      <c r="C7" s="13">
        <v>0</v>
      </c>
      <c r="D7" s="13">
        <v>0</v>
      </c>
      <c r="E7" s="13">
        <v>0</v>
      </c>
      <c r="F7" s="12">
        <v>0.3</v>
      </c>
      <c r="G7" s="12">
        <v>0.57999999999999996</v>
      </c>
      <c r="H7" s="23">
        <v>160.49342105263159</v>
      </c>
    </row>
    <row r="8" spans="1:8" x14ac:dyDescent="0.25">
      <c r="A8" s="2" t="s">
        <v>19</v>
      </c>
      <c r="B8" s="2">
        <v>1</v>
      </c>
      <c r="C8" s="13">
        <v>0</v>
      </c>
      <c r="D8" s="13">
        <v>0</v>
      </c>
      <c r="E8" s="13">
        <v>0</v>
      </c>
      <c r="F8" s="12">
        <v>1.3</v>
      </c>
      <c r="G8" s="12">
        <v>0.65</v>
      </c>
      <c r="H8" s="23">
        <v>160.72368421052633</v>
      </c>
    </row>
    <row r="9" spans="1:8" x14ac:dyDescent="0.25">
      <c r="A9" s="2" t="s">
        <v>18</v>
      </c>
      <c r="B9" s="2">
        <v>8</v>
      </c>
      <c r="C9" s="13">
        <v>1</v>
      </c>
      <c r="D9" s="13">
        <v>0</v>
      </c>
      <c r="E9" s="13">
        <v>0</v>
      </c>
      <c r="F9" s="12">
        <v>1.1000000000000001</v>
      </c>
      <c r="G9" s="12">
        <v>0.86</v>
      </c>
      <c r="H9" s="23">
        <v>160.95394736842107</v>
      </c>
    </row>
    <row r="10" spans="1:8" x14ac:dyDescent="0.25">
      <c r="A10" s="2" t="s">
        <v>23</v>
      </c>
      <c r="B10" s="2">
        <v>15</v>
      </c>
      <c r="C10" s="13">
        <v>0</v>
      </c>
      <c r="D10" s="13">
        <v>0</v>
      </c>
      <c r="E10" s="13">
        <v>0</v>
      </c>
      <c r="F10" s="12">
        <v>1</v>
      </c>
      <c r="G10" s="12">
        <v>0.4</v>
      </c>
      <c r="H10" s="23">
        <v>161.18421052631581</v>
      </c>
    </row>
    <row r="11" spans="1:8" x14ac:dyDescent="0.25">
      <c r="A11" s="2" t="s">
        <v>24</v>
      </c>
      <c r="B11" s="2">
        <v>22</v>
      </c>
      <c r="C11" s="13">
        <v>0</v>
      </c>
      <c r="D11" s="13">
        <v>0</v>
      </c>
      <c r="E11" s="13">
        <v>0</v>
      </c>
      <c r="F11" s="12">
        <v>0.8</v>
      </c>
      <c r="G11" s="12">
        <v>0.62</v>
      </c>
      <c r="H11" s="23">
        <v>161.41447368421052</v>
      </c>
    </row>
    <row r="12" spans="1:8" x14ac:dyDescent="0.25">
      <c r="A12" s="2" t="s">
        <v>27</v>
      </c>
      <c r="B12" s="2">
        <v>35</v>
      </c>
      <c r="C12" s="13">
        <v>0</v>
      </c>
      <c r="D12" s="13">
        <v>0</v>
      </c>
      <c r="E12" s="13">
        <v>0</v>
      </c>
      <c r="F12" s="12">
        <v>0.9</v>
      </c>
      <c r="G12" s="12">
        <v>0.57999999999999996</v>
      </c>
      <c r="H12" s="23">
        <v>161.84210526315789</v>
      </c>
    </row>
    <row r="13" spans="1:8" x14ac:dyDescent="0.25">
      <c r="A13" s="2" t="s">
        <v>30</v>
      </c>
      <c r="B13" s="2">
        <v>43</v>
      </c>
      <c r="C13" s="13">
        <v>0</v>
      </c>
      <c r="D13" s="13">
        <v>0</v>
      </c>
      <c r="E13" s="13">
        <v>0</v>
      </c>
      <c r="F13" s="12">
        <v>0.9</v>
      </c>
      <c r="G13" s="12">
        <v>0.43</v>
      </c>
      <c r="H13" s="23">
        <v>162.10526315789474</v>
      </c>
    </row>
    <row r="14" spans="1:8" x14ac:dyDescent="0.25">
      <c r="A14" s="2" t="s">
        <v>35</v>
      </c>
      <c r="B14" s="2">
        <v>50</v>
      </c>
      <c r="C14" s="13">
        <v>0</v>
      </c>
      <c r="D14" s="13">
        <v>0</v>
      </c>
      <c r="E14" s="13">
        <v>0</v>
      </c>
      <c r="F14" s="12">
        <v>0.6</v>
      </c>
      <c r="G14" s="12">
        <v>0.33</v>
      </c>
      <c r="H14" s="23">
        <v>162.33552631578948</v>
      </c>
    </row>
    <row r="15" spans="1:8" x14ac:dyDescent="0.25">
      <c r="A15" s="2" t="s">
        <v>39</v>
      </c>
      <c r="B15" s="2">
        <v>57</v>
      </c>
      <c r="C15" s="13">
        <v>0</v>
      </c>
      <c r="D15" s="13">
        <v>0</v>
      </c>
      <c r="E15" s="13">
        <v>0</v>
      </c>
      <c r="F15" s="12">
        <v>1.2</v>
      </c>
      <c r="G15" s="12">
        <v>0.4</v>
      </c>
      <c r="H15" s="23">
        <v>162.56578947368422</v>
      </c>
    </row>
    <row r="16" spans="1:8" x14ac:dyDescent="0.25">
      <c r="A16" s="2" t="s">
        <v>94</v>
      </c>
      <c r="B16" s="2">
        <v>120</v>
      </c>
      <c r="C16" s="13">
        <v>0</v>
      </c>
      <c r="D16" s="13">
        <v>0</v>
      </c>
      <c r="E16" s="13">
        <v>0</v>
      </c>
      <c r="F16" s="12">
        <v>1.2</v>
      </c>
      <c r="G16" s="12">
        <v>0.28999999999999998</v>
      </c>
      <c r="H16" s="23">
        <v>164.63815789473685</v>
      </c>
    </row>
    <row r="17" spans="1:8" x14ac:dyDescent="0.25">
      <c r="A17" s="2" t="s">
        <v>116</v>
      </c>
      <c r="B17" s="2">
        <v>154</v>
      </c>
      <c r="C17" s="13">
        <v>0</v>
      </c>
      <c r="D17" s="13">
        <v>0</v>
      </c>
      <c r="E17" s="13">
        <v>0</v>
      </c>
      <c r="F17" s="12">
        <v>0.9</v>
      </c>
      <c r="G17" s="12">
        <v>0.38</v>
      </c>
      <c r="H17" s="23">
        <v>165.75657894736844</v>
      </c>
    </row>
    <row r="18" spans="1:8" x14ac:dyDescent="0.25">
      <c r="A18" s="2" t="s">
        <v>28</v>
      </c>
      <c r="B18" s="2">
        <v>-8</v>
      </c>
      <c r="C18" s="13">
        <v>0</v>
      </c>
      <c r="D18" s="13">
        <v>0</v>
      </c>
      <c r="E18" s="13">
        <v>0</v>
      </c>
      <c r="F18" s="12">
        <v>0.3</v>
      </c>
      <c r="G18" s="12">
        <v>0.4</v>
      </c>
      <c r="H18" s="23">
        <v>90.328947368421055</v>
      </c>
    </row>
    <row r="19" spans="1:8" x14ac:dyDescent="0.25">
      <c r="A19" s="2" t="s">
        <v>31</v>
      </c>
      <c r="B19" s="2">
        <v>-3</v>
      </c>
      <c r="C19" s="13">
        <v>0</v>
      </c>
      <c r="D19" s="13">
        <v>0</v>
      </c>
      <c r="E19" s="13">
        <v>0</v>
      </c>
      <c r="F19" s="12">
        <v>0.7</v>
      </c>
      <c r="G19" s="12">
        <v>0.46</v>
      </c>
      <c r="H19" s="23">
        <v>90.493421052631589</v>
      </c>
    </row>
    <row r="20" spans="1:8" x14ac:dyDescent="0.25">
      <c r="A20" s="2" t="s">
        <v>40</v>
      </c>
      <c r="B20" s="2">
        <v>11</v>
      </c>
      <c r="C20" s="13">
        <v>0</v>
      </c>
      <c r="D20" s="13">
        <v>0</v>
      </c>
      <c r="E20" s="13">
        <v>0</v>
      </c>
      <c r="F20" s="12">
        <v>0.4</v>
      </c>
      <c r="G20" s="12">
        <v>0.32</v>
      </c>
      <c r="H20" s="23">
        <v>90.953947368421055</v>
      </c>
    </row>
    <row r="21" spans="1:8" x14ac:dyDescent="0.25">
      <c r="A21" s="2" t="s">
        <v>49</v>
      </c>
      <c r="B21" s="2">
        <v>18</v>
      </c>
      <c r="C21" s="13">
        <v>0</v>
      </c>
      <c r="D21" s="13">
        <v>0</v>
      </c>
      <c r="E21" s="13">
        <v>0</v>
      </c>
      <c r="F21" s="12">
        <v>0.7</v>
      </c>
      <c r="G21" s="12">
        <v>0.45</v>
      </c>
      <c r="H21" s="23">
        <v>91.184210526315795</v>
      </c>
    </row>
    <row r="22" spans="1:8" x14ac:dyDescent="0.25">
      <c r="A22" s="2" t="s">
        <v>63</v>
      </c>
      <c r="B22" s="2">
        <v>33</v>
      </c>
      <c r="C22" s="13">
        <v>0</v>
      </c>
      <c r="D22" s="13">
        <v>0</v>
      </c>
      <c r="E22" s="13">
        <v>0</v>
      </c>
      <c r="F22" s="12">
        <v>0.4</v>
      </c>
      <c r="G22" s="12">
        <v>0.42</v>
      </c>
      <c r="H22" s="23">
        <v>91.67763157894737</v>
      </c>
    </row>
    <row r="23" spans="1:8" x14ac:dyDescent="0.25">
      <c r="A23" s="2" t="s">
        <v>83</v>
      </c>
      <c r="B23" s="2">
        <v>59</v>
      </c>
      <c r="C23" s="13">
        <v>0</v>
      </c>
      <c r="D23" s="13">
        <v>0</v>
      </c>
      <c r="E23" s="13">
        <v>0</v>
      </c>
      <c r="F23" s="12">
        <v>0.4</v>
      </c>
      <c r="G23" s="12">
        <v>0.32</v>
      </c>
      <c r="H23" s="23">
        <v>92.53289473684211</v>
      </c>
    </row>
    <row r="24" spans="1:8" x14ac:dyDescent="0.25">
      <c r="A24" s="2" t="s">
        <v>477</v>
      </c>
      <c r="B24" s="2">
        <v>349</v>
      </c>
      <c r="C24" s="13">
        <v>1</v>
      </c>
      <c r="D24" s="13">
        <v>0</v>
      </c>
      <c r="E24" s="13">
        <v>0</v>
      </c>
      <c r="F24" s="12">
        <v>0.4</v>
      </c>
      <c r="G24" s="12">
        <v>0.41</v>
      </c>
      <c r="H24" s="23">
        <v>102.07236842105263</v>
      </c>
    </row>
    <row r="25" spans="1:8" x14ac:dyDescent="0.25">
      <c r="A25" s="2" t="s">
        <v>33</v>
      </c>
      <c r="B25" s="2">
        <v>-10</v>
      </c>
      <c r="C25" s="13">
        <v>0</v>
      </c>
      <c r="D25" s="13">
        <v>0</v>
      </c>
      <c r="E25" s="13">
        <v>0</v>
      </c>
      <c r="F25" s="12">
        <v>1.1000000000000001</v>
      </c>
      <c r="G25" s="12">
        <v>0.56000000000000005</v>
      </c>
      <c r="H25" s="23">
        <v>109.67105263157896</v>
      </c>
    </row>
    <row r="26" spans="1:8" x14ac:dyDescent="0.25">
      <c r="A26" s="2" t="s">
        <v>36</v>
      </c>
      <c r="B26" s="2">
        <v>-6</v>
      </c>
      <c r="C26" s="13">
        <v>0</v>
      </c>
      <c r="D26" s="13">
        <v>0</v>
      </c>
      <c r="E26" s="13">
        <v>0</v>
      </c>
      <c r="F26" s="12">
        <v>0.5</v>
      </c>
      <c r="G26" s="12">
        <v>0.64</v>
      </c>
      <c r="H26" s="23">
        <v>109.80263157894737</v>
      </c>
    </row>
    <row r="27" spans="1:8" x14ac:dyDescent="0.25">
      <c r="A27" s="2" t="s">
        <v>56</v>
      </c>
      <c r="B27" s="2">
        <v>15</v>
      </c>
      <c r="C27" s="13">
        <v>0</v>
      </c>
      <c r="D27" s="13">
        <v>0</v>
      </c>
      <c r="E27" s="13">
        <v>0</v>
      </c>
      <c r="F27" s="12">
        <v>0.6</v>
      </c>
      <c r="G27" s="12">
        <v>0.39</v>
      </c>
      <c r="H27" s="23">
        <v>110.49342105263159</v>
      </c>
    </row>
    <row r="28" spans="1:8" x14ac:dyDescent="0.25">
      <c r="A28" s="2" t="s">
        <v>586</v>
      </c>
      <c r="B28" s="2">
        <v>22</v>
      </c>
      <c r="C28" s="13">
        <v>0</v>
      </c>
      <c r="D28" s="13">
        <v>0</v>
      </c>
      <c r="E28" s="13">
        <v>0</v>
      </c>
      <c r="F28" s="12">
        <v>0.4</v>
      </c>
      <c r="G28" s="12">
        <v>0.4</v>
      </c>
      <c r="H28" s="23">
        <v>110.72368421052632</v>
      </c>
    </row>
    <row r="29" spans="1:8" x14ac:dyDescent="0.25">
      <c r="A29" s="2" t="s">
        <v>67</v>
      </c>
      <c r="B29" s="2">
        <v>30</v>
      </c>
      <c r="C29" s="13">
        <v>0</v>
      </c>
      <c r="D29" s="13">
        <v>0</v>
      </c>
      <c r="E29" s="13">
        <v>0</v>
      </c>
      <c r="F29" s="12">
        <v>0.4</v>
      </c>
      <c r="G29" s="12">
        <v>0.3</v>
      </c>
      <c r="H29" s="23">
        <v>110.98684210526316</v>
      </c>
    </row>
    <row r="30" spans="1:8" x14ac:dyDescent="0.25">
      <c r="A30" s="2" t="s">
        <v>72</v>
      </c>
      <c r="B30" s="2">
        <v>35</v>
      </c>
      <c r="C30" s="13">
        <v>0</v>
      </c>
      <c r="D30" s="13">
        <v>0</v>
      </c>
      <c r="E30" s="13">
        <v>0</v>
      </c>
      <c r="F30" s="12">
        <v>0.3</v>
      </c>
      <c r="G30" s="12">
        <v>0.43</v>
      </c>
      <c r="H30" s="23">
        <v>111.15131578947368</v>
      </c>
    </row>
    <row r="31" spans="1:8" x14ac:dyDescent="0.25">
      <c r="A31" s="2" t="s">
        <v>77</v>
      </c>
      <c r="B31" s="2">
        <v>42</v>
      </c>
      <c r="C31" s="13">
        <v>0</v>
      </c>
      <c r="D31" s="13">
        <v>0</v>
      </c>
      <c r="E31" s="13">
        <v>0</v>
      </c>
      <c r="F31" s="12">
        <v>0.2</v>
      </c>
      <c r="G31" s="12">
        <v>0.4</v>
      </c>
      <c r="H31" s="23">
        <v>111.38157894736842</v>
      </c>
    </row>
    <row r="32" spans="1:8" x14ac:dyDescent="0.25">
      <c r="A32" s="2" t="s">
        <v>34</v>
      </c>
      <c r="B32" s="2">
        <v>-7</v>
      </c>
      <c r="C32" s="13">
        <v>0</v>
      </c>
      <c r="D32" s="13">
        <v>0</v>
      </c>
      <c r="E32" s="13">
        <v>0</v>
      </c>
      <c r="F32" s="12">
        <v>0.4</v>
      </c>
      <c r="G32" s="12">
        <v>0.4</v>
      </c>
      <c r="H32" s="23">
        <v>76.71052631578948</v>
      </c>
    </row>
    <row r="33" spans="1:8" x14ac:dyDescent="0.25">
      <c r="A33" s="2" t="s">
        <v>37</v>
      </c>
      <c r="B33" s="2">
        <v>-3</v>
      </c>
      <c r="C33" s="13">
        <v>0</v>
      </c>
      <c r="D33" s="13">
        <v>0</v>
      </c>
      <c r="E33" s="13">
        <v>0</v>
      </c>
      <c r="F33" s="12">
        <v>0.5</v>
      </c>
      <c r="G33" s="12">
        <v>0.36</v>
      </c>
      <c r="H33" s="23">
        <v>76.842105263157904</v>
      </c>
    </row>
    <row r="34" spans="1:8" x14ac:dyDescent="0.25">
      <c r="A34" s="2" t="s">
        <v>50</v>
      </c>
      <c r="B34" s="2">
        <v>11</v>
      </c>
      <c r="C34" s="13">
        <v>0</v>
      </c>
      <c r="D34" s="13">
        <v>0</v>
      </c>
      <c r="E34" s="13">
        <v>0</v>
      </c>
      <c r="F34" s="12">
        <v>0.4</v>
      </c>
      <c r="G34" s="12">
        <v>0.3</v>
      </c>
      <c r="H34" s="23">
        <v>77.30263157894737</v>
      </c>
    </row>
    <row r="35" spans="1:8" x14ac:dyDescent="0.25">
      <c r="A35" s="2" t="s">
        <v>57</v>
      </c>
      <c r="B35" s="2">
        <v>17</v>
      </c>
      <c r="C35" s="13">
        <v>0</v>
      </c>
      <c r="D35" s="13">
        <v>0</v>
      </c>
      <c r="E35" s="13">
        <v>0</v>
      </c>
      <c r="F35" s="12">
        <v>0.4</v>
      </c>
      <c r="G35" s="12">
        <v>0.34</v>
      </c>
      <c r="H35" s="23">
        <v>77.5</v>
      </c>
    </row>
    <row r="36" spans="1:8" x14ac:dyDescent="0.25">
      <c r="A36" s="2" t="s">
        <v>66</v>
      </c>
      <c r="B36" s="2">
        <v>32</v>
      </c>
      <c r="C36" s="13">
        <v>0</v>
      </c>
      <c r="D36" s="13">
        <v>0</v>
      </c>
      <c r="E36" s="13">
        <v>0</v>
      </c>
      <c r="F36" s="12">
        <v>0.6</v>
      </c>
      <c r="G36" s="12">
        <v>0.52</v>
      </c>
      <c r="H36" s="23">
        <v>77.993421052631589</v>
      </c>
    </row>
    <row r="37" spans="1:8" x14ac:dyDescent="0.25">
      <c r="A37" s="2" t="s">
        <v>70</v>
      </c>
      <c r="B37" s="2">
        <v>39</v>
      </c>
      <c r="C37" s="13">
        <v>0</v>
      </c>
      <c r="D37" s="13">
        <v>0</v>
      </c>
      <c r="E37" s="13">
        <v>0</v>
      </c>
      <c r="F37" s="12">
        <v>0.8</v>
      </c>
      <c r="G37" s="12">
        <v>0.28000000000000003</v>
      </c>
      <c r="H37" s="23">
        <v>78.223684210526315</v>
      </c>
    </row>
    <row r="38" spans="1:8" x14ac:dyDescent="0.25">
      <c r="A38" s="2" t="s">
        <v>76</v>
      </c>
      <c r="B38" s="2">
        <v>46</v>
      </c>
      <c r="C38" s="13">
        <v>0</v>
      </c>
      <c r="D38" s="13">
        <v>0</v>
      </c>
      <c r="E38" s="13">
        <v>0</v>
      </c>
      <c r="F38" s="12">
        <v>2.6</v>
      </c>
      <c r="G38" s="12">
        <v>0.41</v>
      </c>
      <c r="H38" s="23">
        <v>78.453947368421055</v>
      </c>
    </row>
    <row r="39" spans="1:8" x14ac:dyDescent="0.25">
      <c r="A39" s="2" t="s">
        <v>82</v>
      </c>
      <c r="B39" s="2">
        <v>53</v>
      </c>
      <c r="C39" s="13">
        <v>0</v>
      </c>
      <c r="D39" s="13">
        <v>0</v>
      </c>
      <c r="E39" s="13">
        <v>0</v>
      </c>
      <c r="F39" s="12">
        <v>5</v>
      </c>
      <c r="G39" s="12">
        <v>0.28000000000000003</v>
      </c>
      <c r="H39" s="23">
        <v>78.684210526315795</v>
      </c>
    </row>
    <row r="40" spans="1:8" x14ac:dyDescent="0.25">
      <c r="A40" s="2" t="s">
        <v>86</v>
      </c>
      <c r="B40" s="2">
        <v>60</v>
      </c>
      <c r="C40" s="13">
        <v>0</v>
      </c>
      <c r="D40" s="13">
        <v>0</v>
      </c>
      <c r="E40" s="13">
        <v>0</v>
      </c>
      <c r="F40" s="12">
        <v>6.9</v>
      </c>
      <c r="G40" s="12">
        <v>0.28000000000000003</v>
      </c>
      <c r="H40" s="23">
        <v>78.914473684210535</v>
      </c>
    </row>
    <row r="41" spans="1:8" x14ac:dyDescent="0.25">
      <c r="A41" s="2" t="s">
        <v>121</v>
      </c>
      <c r="B41" s="2">
        <v>101</v>
      </c>
      <c r="C41" s="13">
        <v>0</v>
      </c>
      <c r="D41" s="13">
        <v>0</v>
      </c>
      <c r="E41" s="13">
        <v>0</v>
      </c>
      <c r="F41" s="12">
        <v>2.4</v>
      </c>
      <c r="G41" s="12">
        <v>0.26</v>
      </c>
      <c r="H41" s="23">
        <v>80.26315789473685</v>
      </c>
    </row>
    <row r="42" spans="1:8" x14ac:dyDescent="0.25">
      <c r="A42" s="2" t="s">
        <v>129</v>
      </c>
      <c r="B42" s="2">
        <v>109</v>
      </c>
      <c r="C42" s="13">
        <v>0</v>
      </c>
      <c r="D42" s="13">
        <v>0</v>
      </c>
      <c r="E42" s="13">
        <v>0</v>
      </c>
      <c r="F42" s="12">
        <v>1.7</v>
      </c>
      <c r="G42" s="12">
        <v>0.19</v>
      </c>
      <c r="H42" s="23">
        <v>80.526315789473685</v>
      </c>
    </row>
    <row r="43" spans="1:8" x14ac:dyDescent="0.25">
      <c r="A43" s="2" t="s">
        <v>38</v>
      </c>
      <c r="B43" s="2">
        <v>-7</v>
      </c>
      <c r="C43" s="13">
        <v>0</v>
      </c>
      <c r="D43" s="13">
        <v>0</v>
      </c>
      <c r="E43" s="13">
        <v>0</v>
      </c>
      <c r="F43" s="12">
        <v>0.3</v>
      </c>
      <c r="G43" s="12">
        <v>0.62</v>
      </c>
      <c r="H43" s="23">
        <v>162.56578947368422</v>
      </c>
    </row>
    <row r="44" spans="1:8" x14ac:dyDescent="0.25">
      <c r="A44" s="2" t="s">
        <v>41</v>
      </c>
      <c r="B44" s="2">
        <v>1</v>
      </c>
      <c r="C44" s="13">
        <v>0</v>
      </c>
      <c r="D44" s="13">
        <v>0</v>
      </c>
      <c r="E44" s="13">
        <v>0</v>
      </c>
      <c r="F44" s="12">
        <v>0.6</v>
      </c>
      <c r="G44" s="12">
        <v>0.55000000000000004</v>
      </c>
      <c r="H44" s="23">
        <v>162.82894736842107</v>
      </c>
    </row>
    <row r="45" spans="1:8" x14ac:dyDescent="0.25">
      <c r="A45" s="2" t="s">
        <v>58</v>
      </c>
      <c r="B45" s="2">
        <v>15</v>
      </c>
      <c r="C45" s="13">
        <v>0</v>
      </c>
      <c r="D45" s="13">
        <v>0</v>
      </c>
      <c r="E45" s="13">
        <v>0</v>
      </c>
      <c r="F45" s="12">
        <v>0.8</v>
      </c>
      <c r="G45" s="12">
        <v>0.56000000000000005</v>
      </c>
      <c r="H45" s="23">
        <v>163.28947368421052</v>
      </c>
    </row>
    <row r="46" spans="1:8" x14ac:dyDescent="0.25">
      <c r="A46" s="2" t="s">
        <v>65</v>
      </c>
      <c r="B46" s="2">
        <v>29</v>
      </c>
      <c r="C46" s="13">
        <v>0</v>
      </c>
      <c r="D46" s="13">
        <v>0</v>
      </c>
      <c r="E46" s="13">
        <v>0</v>
      </c>
      <c r="F46" s="12">
        <v>0.5</v>
      </c>
      <c r="G46" s="12">
        <v>0.66</v>
      </c>
      <c r="H46" s="23">
        <v>163.75</v>
      </c>
    </row>
    <row r="47" spans="1:8" x14ac:dyDescent="0.25">
      <c r="A47" s="2" t="s">
        <v>75</v>
      </c>
      <c r="B47" s="2">
        <v>43</v>
      </c>
      <c r="C47" s="13">
        <v>0</v>
      </c>
      <c r="D47" s="13">
        <v>0</v>
      </c>
      <c r="E47" s="13">
        <v>0</v>
      </c>
      <c r="F47" s="12">
        <v>0.6</v>
      </c>
      <c r="G47" s="12">
        <v>0.7</v>
      </c>
      <c r="H47" s="23">
        <v>164.21052631578948</v>
      </c>
    </row>
    <row r="48" spans="1:8" x14ac:dyDescent="0.25">
      <c r="A48" s="2" t="s">
        <v>130</v>
      </c>
      <c r="B48" s="2">
        <v>106</v>
      </c>
      <c r="C48" s="13">
        <v>0</v>
      </c>
      <c r="D48" s="13">
        <v>0</v>
      </c>
      <c r="E48" s="13">
        <v>0</v>
      </c>
      <c r="F48" s="12">
        <v>0.3</v>
      </c>
      <c r="G48" s="12">
        <v>0.77</v>
      </c>
      <c r="H48" s="23">
        <v>166.28289473684211</v>
      </c>
    </row>
    <row r="49" spans="1:8" x14ac:dyDescent="0.25">
      <c r="A49" s="2" t="s">
        <v>51</v>
      </c>
      <c r="B49" s="2">
        <v>-2</v>
      </c>
      <c r="C49" s="13">
        <v>0</v>
      </c>
      <c r="D49" s="13">
        <v>0</v>
      </c>
      <c r="E49" s="13">
        <v>0</v>
      </c>
      <c r="F49" s="12">
        <v>0.3</v>
      </c>
      <c r="G49" s="12">
        <v>0.55000000000000004</v>
      </c>
      <c r="H49" s="23">
        <v>220.46052631578948</v>
      </c>
    </row>
    <row r="50" spans="1:8" x14ac:dyDescent="0.25">
      <c r="A50" s="2" t="s">
        <v>52</v>
      </c>
      <c r="B50" s="2">
        <v>-1</v>
      </c>
      <c r="C50" s="13">
        <v>0</v>
      </c>
      <c r="D50" s="13">
        <v>0</v>
      </c>
      <c r="E50" s="13">
        <v>0</v>
      </c>
      <c r="F50" s="12">
        <v>0.4</v>
      </c>
      <c r="G50" s="12">
        <v>0.56999999999999995</v>
      </c>
      <c r="H50" s="23">
        <v>220.49342105263159</v>
      </c>
    </row>
    <row r="51" spans="1:8" x14ac:dyDescent="0.25">
      <c r="A51" s="2" t="s">
        <v>59</v>
      </c>
      <c r="B51" s="2">
        <v>6</v>
      </c>
      <c r="C51" s="13">
        <v>0</v>
      </c>
      <c r="D51" s="13">
        <v>0</v>
      </c>
      <c r="E51" s="13">
        <v>0</v>
      </c>
      <c r="F51" s="12">
        <v>0.3</v>
      </c>
      <c r="G51" s="12">
        <v>0.92</v>
      </c>
      <c r="H51" s="23">
        <v>220.72368421052633</v>
      </c>
    </row>
    <row r="52" spans="1:8" x14ac:dyDescent="0.25">
      <c r="A52" s="2" t="s">
        <v>62</v>
      </c>
      <c r="B52" s="2">
        <v>13</v>
      </c>
      <c r="C52" s="13">
        <v>0</v>
      </c>
      <c r="D52" s="13">
        <v>0</v>
      </c>
      <c r="E52" s="13">
        <v>0</v>
      </c>
      <c r="F52" s="12">
        <v>0.4</v>
      </c>
      <c r="G52" s="12">
        <v>0.85</v>
      </c>
      <c r="H52" s="23">
        <v>220.95394736842107</v>
      </c>
    </row>
    <row r="53" spans="1:8" x14ac:dyDescent="0.25">
      <c r="A53" s="2" t="s">
        <v>64</v>
      </c>
      <c r="B53" s="2">
        <v>19</v>
      </c>
      <c r="C53" s="13">
        <v>0</v>
      </c>
      <c r="D53" s="13">
        <v>0</v>
      </c>
      <c r="E53" s="13">
        <v>0</v>
      </c>
      <c r="F53" s="12">
        <v>0.2</v>
      </c>
      <c r="G53" s="12">
        <v>0.57999999999999996</v>
      </c>
      <c r="H53" s="23">
        <v>221.1513157894737</v>
      </c>
    </row>
    <row r="54" spans="1:8" x14ac:dyDescent="0.25">
      <c r="A54" s="2" t="s">
        <v>71</v>
      </c>
      <c r="B54" s="2">
        <v>26</v>
      </c>
      <c r="C54" s="13">
        <v>0</v>
      </c>
      <c r="D54" s="13">
        <v>0</v>
      </c>
      <c r="E54" s="13">
        <v>0</v>
      </c>
      <c r="F54" s="12">
        <v>0.3</v>
      </c>
      <c r="G54" s="12">
        <v>0.77</v>
      </c>
      <c r="H54" s="23">
        <v>221.38157894736844</v>
      </c>
    </row>
    <row r="55" spans="1:8" x14ac:dyDescent="0.25">
      <c r="A55" s="2" t="s">
        <v>81</v>
      </c>
      <c r="B55" s="2">
        <v>40</v>
      </c>
      <c r="C55" s="13">
        <v>0</v>
      </c>
      <c r="D55" s="13">
        <v>0</v>
      </c>
      <c r="E55" s="13">
        <v>0</v>
      </c>
      <c r="F55" s="12">
        <v>0.3</v>
      </c>
      <c r="G55" s="12">
        <v>0.67</v>
      </c>
      <c r="H55" s="23">
        <v>221.84210526315792</v>
      </c>
    </row>
    <row r="56" spans="1:8" x14ac:dyDescent="0.25">
      <c r="A56" s="2" t="s">
        <v>87</v>
      </c>
      <c r="B56" s="2">
        <v>47</v>
      </c>
      <c r="C56" s="13">
        <v>0</v>
      </c>
      <c r="D56" s="13">
        <v>0</v>
      </c>
      <c r="E56" s="13">
        <v>0</v>
      </c>
      <c r="F56" s="12">
        <v>0.2</v>
      </c>
      <c r="G56" s="12">
        <v>0.62</v>
      </c>
      <c r="H56" s="23">
        <v>222.07236842105263</v>
      </c>
    </row>
    <row r="57" spans="1:8" x14ac:dyDescent="0.25">
      <c r="A57" s="2" t="s">
        <v>54</v>
      </c>
      <c r="B57" s="2">
        <v>-43</v>
      </c>
      <c r="C57" s="13">
        <v>0</v>
      </c>
      <c r="D57" s="13">
        <v>0</v>
      </c>
      <c r="E57" s="13">
        <v>0</v>
      </c>
      <c r="F57" s="12">
        <v>0.5</v>
      </c>
      <c r="G57" s="12">
        <v>0.53</v>
      </c>
      <c r="H57" s="23">
        <v>189.21052631578948</v>
      </c>
    </row>
    <row r="58" spans="1:8" x14ac:dyDescent="0.25">
      <c r="A58" s="2" t="s">
        <v>74</v>
      </c>
      <c r="B58" s="2">
        <v>-14</v>
      </c>
      <c r="C58" s="13">
        <v>0</v>
      </c>
      <c r="D58" s="13">
        <v>0</v>
      </c>
      <c r="E58" s="13">
        <v>0</v>
      </c>
      <c r="F58" s="12">
        <v>0.6</v>
      </c>
      <c r="G58" s="12">
        <v>0.66</v>
      </c>
      <c r="H58" s="23">
        <v>190.16447368421055</v>
      </c>
    </row>
    <row r="59" spans="1:8" x14ac:dyDescent="0.25">
      <c r="A59" s="2" t="s">
        <v>177</v>
      </c>
      <c r="B59" s="2">
        <v>91</v>
      </c>
      <c r="C59" s="13">
        <v>1</v>
      </c>
      <c r="D59" s="13">
        <v>0</v>
      </c>
      <c r="E59" s="13">
        <v>0</v>
      </c>
      <c r="F59" s="12">
        <v>0.5</v>
      </c>
      <c r="G59" s="12">
        <v>0.86</v>
      </c>
      <c r="H59" s="23">
        <v>193.61842105263159</v>
      </c>
    </row>
    <row r="60" spans="1:8" x14ac:dyDescent="0.25">
      <c r="A60" s="2" t="s">
        <v>178</v>
      </c>
      <c r="B60" s="2">
        <v>99</v>
      </c>
      <c r="C60" s="13">
        <v>0</v>
      </c>
      <c r="D60" s="13">
        <v>0</v>
      </c>
      <c r="E60" s="13">
        <v>0</v>
      </c>
      <c r="F60" s="12">
        <v>0.4</v>
      </c>
      <c r="G60" s="12">
        <v>0.6</v>
      </c>
      <c r="H60" s="23">
        <v>193.88157894736844</v>
      </c>
    </row>
    <row r="61" spans="1:8" x14ac:dyDescent="0.25">
      <c r="A61" s="2" t="s">
        <v>55</v>
      </c>
      <c r="B61" s="2">
        <v>-8</v>
      </c>
      <c r="C61" s="13">
        <v>0</v>
      </c>
      <c r="D61" s="13">
        <v>0</v>
      </c>
      <c r="E61" s="13">
        <v>0</v>
      </c>
      <c r="F61" s="12">
        <v>0.2</v>
      </c>
      <c r="G61" s="12">
        <v>0.56999999999999995</v>
      </c>
      <c r="H61" s="23">
        <v>165.82236842105263</v>
      </c>
    </row>
    <row r="62" spans="1:8" x14ac:dyDescent="0.25">
      <c r="A62" s="2" t="s">
        <v>68</v>
      </c>
      <c r="B62" s="2">
        <v>13</v>
      </c>
      <c r="C62" s="13">
        <v>0</v>
      </c>
      <c r="D62" s="13">
        <v>1</v>
      </c>
      <c r="E62" s="13">
        <v>0</v>
      </c>
      <c r="F62" s="12">
        <v>1.6</v>
      </c>
      <c r="G62" s="12">
        <v>0.66</v>
      </c>
      <c r="H62" s="23">
        <v>166.51315789473685</v>
      </c>
    </row>
    <row r="63" spans="1:8" x14ac:dyDescent="0.25">
      <c r="A63" s="2" t="s">
        <v>73</v>
      </c>
      <c r="B63" s="2">
        <v>20</v>
      </c>
      <c r="C63" s="13">
        <v>1</v>
      </c>
      <c r="D63" s="13">
        <v>0</v>
      </c>
      <c r="E63" s="13">
        <v>0</v>
      </c>
      <c r="F63" s="12">
        <v>1.3</v>
      </c>
      <c r="G63" s="12">
        <v>0.3</v>
      </c>
      <c r="H63" s="23">
        <v>166.74342105263159</v>
      </c>
    </row>
    <row r="64" spans="1:8" x14ac:dyDescent="0.25">
      <c r="A64" s="2" t="s">
        <v>80</v>
      </c>
      <c r="B64" s="2">
        <v>27</v>
      </c>
      <c r="C64" s="13">
        <v>0</v>
      </c>
      <c r="D64" s="13">
        <v>0</v>
      </c>
      <c r="E64" s="13">
        <v>0</v>
      </c>
      <c r="F64" s="12">
        <v>1.4</v>
      </c>
      <c r="G64" s="12">
        <v>0.46</v>
      </c>
      <c r="H64" s="23">
        <v>166.97368421052633</v>
      </c>
    </row>
    <row r="65" spans="1:8" x14ac:dyDescent="0.25">
      <c r="A65" s="2" t="s">
        <v>88</v>
      </c>
      <c r="B65" s="2">
        <v>34</v>
      </c>
      <c r="C65" s="13">
        <v>0</v>
      </c>
      <c r="D65" s="13">
        <v>0</v>
      </c>
      <c r="E65" s="13">
        <v>0</v>
      </c>
      <c r="F65" s="12">
        <v>0.8</v>
      </c>
      <c r="G65" s="12">
        <v>0.39</v>
      </c>
      <c r="H65" s="23">
        <v>167.20394736842107</v>
      </c>
    </row>
    <row r="66" spans="1:8" x14ac:dyDescent="0.25">
      <c r="A66" s="2" t="s">
        <v>95</v>
      </c>
      <c r="B66" s="2">
        <v>41</v>
      </c>
      <c r="C66" s="13">
        <v>0</v>
      </c>
      <c r="D66" s="13">
        <v>0</v>
      </c>
      <c r="E66" s="13">
        <v>0</v>
      </c>
      <c r="F66" s="12">
        <v>0.7</v>
      </c>
      <c r="G66" s="12">
        <v>0.35</v>
      </c>
      <c r="H66" s="23">
        <v>167.43421052631581</v>
      </c>
    </row>
    <row r="67" spans="1:8" x14ac:dyDescent="0.25">
      <c r="A67" s="2" t="s">
        <v>96</v>
      </c>
      <c r="B67" s="2">
        <v>48</v>
      </c>
      <c r="C67" s="13">
        <v>0</v>
      </c>
      <c r="D67" s="13">
        <v>0</v>
      </c>
      <c r="E67" s="13">
        <v>0</v>
      </c>
      <c r="F67" s="12">
        <v>0.8</v>
      </c>
      <c r="G67" s="12">
        <v>0.47</v>
      </c>
      <c r="H67" s="23">
        <v>167.66447368421052</v>
      </c>
    </row>
    <row r="68" spans="1:8" x14ac:dyDescent="0.25">
      <c r="A68" s="2" t="s">
        <v>131</v>
      </c>
      <c r="B68" s="2">
        <v>82</v>
      </c>
      <c r="C68" s="13">
        <v>0</v>
      </c>
      <c r="D68" s="13">
        <v>0</v>
      </c>
      <c r="E68" s="13">
        <v>0</v>
      </c>
      <c r="F68" s="12">
        <v>0.8</v>
      </c>
      <c r="G68" s="12">
        <v>0.67</v>
      </c>
      <c r="H68" s="23">
        <v>168.78289473684211</v>
      </c>
    </row>
    <row r="69" spans="1:8" x14ac:dyDescent="0.25">
      <c r="A69" s="2" t="s">
        <v>144</v>
      </c>
      <c r="B69" s="2">
        <v>96</v>
      </c>
      <c r="C69" s="13">
        <v>0</v>
      </c>
      <c r="D69" s="13">
        <v>0</v>
      </c>
      <c r="E69" s="13">
        <v>0</v>
      </c>
      <c r="F69" s="12">
        <v>0.8</v>
      </c>
      <c r="G69" s="12">
        <v>0.54</v>
      </c>
      <c r="H69" s="23">
        <v>169.24342105263159</v>
      </c>
    </row>
    <row r="70" spans="1:8" x14ac:dyDescent="0.25">
      <c r="A70" s="2" t="s">
        <v>69</v>
      </c>
      <c r="B70" s="2">
        <v>-4</v>
      </c>
      <c r="C70" s="13">
        <v>0</v>
      </c>
      <c r="D70" s="13">
        <v>0</v>
      </c>
      <c r="E70" s="13">
        <v>0</v>
      </c>
      <c r="F70" s="12">
        <v>0.3</v>
      </c>
      <c r="G70" s="12">
        <v>1.43</v>
      </c>
      <c r="H70" s="23">
        <v>347.00657894736844</v>
      </c>
    </row>
    <row r="71" spans="1:8" x14ac:dyDescent="0.25">
      <c r="A71" s="2" t="s">
        <v>79</v>
      </c>
      <c r="B71" s="2">
        <v>11</v>
      </c>
      <c r="C71" s="13">
        <v>0</v>
      </c>
      <c r="D71" s="13">
        <v>0</v>
      </c>
      <c r="E71" s="13">
        <v>0</v>
      </c>
      <c r="F71" s="12">
        <v>1.5</v>
      </c>
      <c r="G71" s="12">
        <v>1.27</v>
      </c>
      <c r="H71" s="23">
        <v>347.5</v>
      </c>
    </row>
    <row r="72" spans="1:8" x14ac:dyDescent="0.25">
      <c r="A72" s="2" t="s">
        <v>84</v>
      </c>
      <c r="B72" s="2">
        <v>18</v>
      </c>
      <c r="C72" s="13">
        <v>0</v>
      </c>
      <c r="D72" s="13">
        <v>0</v>
      </c>
      <c r="E72" s="13">
        <v>0</v>
      </c>
      <c r="F72" s="12">
        <v>0.7</v>
      </c>
      <c r="G72" s="12">
        <v>0.8</v>
      </c>
      <c r="H72" s="23">
        <v>347.73026315789474</v>
      </c>
    </row>
    <row r="73" spans="1:8" x14ac:dyDescent="0.25">
      <c r="A73" s="2" t="s">
        <v>91</v>
      </c>
      <c r="B73" s="2">
        <v>24</v>
      </c>
      <c r="C73" s="13">
        <v>0</v>
      </c>
      <c r="D73" s="13">
        <v>0</v>
      </c>
      <c r="E73" s="13">
        <v>0</v>
      </c>
      <c r="F73" s="12">
        <v>0.7</v>
      </c>
      <c r="G73" s="12">
        <v>0.95</v>
      </c>
      <c r="H73" s="23">
        <v>347.9276315789474</v>
      </c>
    </row>
    <row r="74" spans="1:8" x14ac:dyDescent="0.25">
      <c r="A74" s="2" t="s">
        <v>101</v>
      </c>
      <c r="B74" s="2">
        <v>31</v>
      </c>
      <c r="C74" s="13">
        <v>0</v>
      </c>
      <c r="D74" s="13">
        <v>0</v>
      </c>
      <c r="E74" s="13">
        <v>0</v>
      </c>
      <c r="F74" s="12">
        <v>0.7</v>
      </c>
      <c r="G74" s="12">
        <v>1.23</v>
      </c>
      <c r="H74" s="23">
        <v>348.15789473684214</v>
      </c>
    </row>
    <row r="75" spans="1:8" x14ac:dyDescent="0.25">
      <c r="A75" s="2" t="s">
        <v>161</v>
      </c>
      <c r="B75" s="2">
        <v>101</v>
      </c>
      <c r="C75" s="13">
        <v>1</v>
      </c>
      <c r="D75" s="13">
        <v>0</v>
      </c>
      <c r="E75" s="13">
        <v>0</v>
      </c>
      <c r="F75" s="12">
        <v>0.6</v>
      </c>
      <c r="G75" s="12">
        <v>0.85</v>
      </c>
      <c r="H75" s="23">
        <v>350.46052631578948</v>
      </c>
    </row>
    <row r="76" spans="1:8" x14ac:dyDescent="0.25">
      <c r="A76" s="2" t="s">
        <v>85</v>
      </c>
      <c r="B76" s="2">
        <v>-9</v>
      </c>
      <c r="C76" s="13">
        <v>0</v>
      </c>
      <c r="D76" s="13">
        <v>0</v>
      </c>
      <c r="E76" s="13">
        <v>0</v>
      </c>
      <c r="F76" s="12">
        <v>0.4</v>
      </c>
      <c r="G76" s="12">
        <v>0.36</v>
      </c>
      <c r="H76" s="23">
        <v>86.546052631578945</v>
      </c>
    </row>
    <row r="77" spans="1:8" x14ac:dyDescent="0.25">
      <c r="A77" s="2" t="s">
        <v>102</v>
      </c>
      <c r="B77" s="2">
        <v>13</v>
      </c>
      <c r="C77" s="13">
        <v>0</v>
      </c>
      <c r="D77" s="13">
        <v>0</v>
      </c>
      <c r="E77" s="13">
        <v>0</v>
      </c>
      <c r="F77" s="12">
        <v>0.5</v>
      </c>
      <c r="G77" s="12">
        <v>0.28000000000000003</v>
      </c>
      <c r="H77" s="23">
        <v>87.26973684210526</v>
      </c>
    </row>
    <row r="78" spans="1:8" x14ac:dyDescent="0.25">
      <c r="A78" s="2" t="s">
        <v>110</v>
      </c>
      <c r="B78" s="2">
        <v>20</v>
      </c>
      <c r="C78" s="13">
        <v>0</v>
      </c>
      <c r="D78" s="13">
        <v>0</v>
      </c>
      <c r="E78" s="13">
        <v>0</v>
      </c>
      <c r="F78" s="12">
        <v>0.5</v>
      </c>
      <c r="G78" s="12">
        <v>0.27</v>
      </c>
      <c r="H78" s="23">
        <v>87.5</v>
      </c>
    </row>
    <row r="79" spans="1:8" x14ac:dyDescent="0.25">
      <c r="A79" s="2" t="s">
        <v>112</v>
      </c>
      <c r="B79" s="2">
        <v>27</v>
      </c>
      <c r="C79" s="13">
        <v>0</v>
      </c>
      <c r="D79" s="13">
        <v>0</v>
      </c>
      <c r="E79" s="13">
        <v>0</v>
      </c>
      <c r="F79" s="12">
        <v>0.5</v>
      </c>
      <c r="G79" s="12">
        <v>0.3</v>
      </c>
      <c r="H79" s="23">
        <v>87.73026315789474</v>
      </c>
    </row>
    <row r="80" spans="1:8" x14ac:dyDescent="0.25">
      <c r="A80" s="2" t="s">
        <v>123</v>
      </c>
      <c r="B80" s="2">
        <v>32</v>
      </c>
      <c r="C80" s="13">
        <v>0</v>
      </c>
      <c r="D80" s="13">
        <v>0</v>
      </c>
      <c r="E80" s="13">
        <v>0</v>
      </c>
      <c r="F80" s="12">
        <v>0.3</v>
      </c>
      <c r="G80" s="12">
        <v>0.28000000000000003</v>
      </c>
      <c r="H80" s="23">
        <v>87.89473684210526</v>
      </c>
    </row>
    <row r="81" spans="1:8" x14ac:dyDescent="0.25">
      <c r="A81" s="2" t="s">
        <v>132</v>
      </c>
      <c r="B81" s="2">
        <v>40</v>
      </c>
      <c r="C81" s="13">
        <v>0</v>
      </c>
      <c r="D81" s="13">
        <v>0</v>
      </c>
      <c r="E81" s="13">
        <v>0</v>
      </c>
      <c r="F81" s="12">
        <v>0.3</v>
      </c>
      <c r="G81" s="12">
        <v>0.37</v>
      </c>
      <c r="H81" s="23">
        <v>88.15789473684211</v>
      </c>
    </row>
    <row r="82" spans="1:8" x14ac:dyDescent="0.25">
      <c r="A82" s="2" t="s">
        <v>203</v>
      </c>
      <c r="B82" s="2">
        <v>100</v>
      </c>
      <c r="C82" s="13">
        <v>0</v>
      </c>
      <c r="D82" s="13">
        <v>0</v>
      </c>
      <c r="E82" s="13">
        <v>0</v>
      </c>
      <c r="F82" s="12">
        <v>0.4</v>
      </c>
      <c r="G82" s="12">
        <v>0.36</v>
      </c>
      <c r="H82" s="23">
        <v>90.131578947368425</v>
      </c>
    </row>
    <row r="83" spans="1:8" x14ac:dyDescent="0.25">
      <c r="A83" s="2" t="s">
        <v>97</v>
      </c>
      <c r="B83" s="2">
        <v>-17</v>
      </c>
      <c r="C83" s="13">
        <v>0</v>
      </c>
      <c r="D83" s="13">
        <v>0</v>
      </c>
      <c r="E83" s="13">
        <v>0</v>
      </c>
      <c r="F83" s="12">
        <v>0.4</v>
      </c>
      <c r="G83" s="12">
        <v>0.28000000000000003</v>
      </c>
      <c r="H83" s="23">
        <v>58.717105263157897</v>
      </c>
    </row>
    <row r="84" spans="1:8" x14ac:dyDescent="0.25">
      <c r="A84" s="2" t="s">
        <v>98</v>
      </c>
      <c r="B84" s="2">
        <v>-9</v>
      </c>
      <c r="C84" s="13">
        <v>0</v>
      </c>
      <c r="D84" s="13">
        <v>0</v>
      </c>
      <c r="E84" s="13">
        <v>0</v>
      </c>
      <c r="F84" s="12">
        <v>0.2</v>
      </c>
      <c r="G84" s="12">
        <v>0.26</v>
      </c>
      <c r="H84" s="23">
        <v>58.98026315789474</v>
      </c>
    </row>
    <row r="85" spans="1:8" x14ac:dyDescent="0.25">
      <c r="A85" s="2" t="s">
        <v>109</v>
      </c>
      <c r="B85" s="2">
        <v>-2</v>
      </c>
      <c r="C85" s="13">
        <v>0</v>
      </c>
      <c r="D85" s="13">
        <v>0</v>
      </c>
      <c r="E85" s="13">
        <v>0</v>
      </c>
      <c r="F85" s="12">
        <v>0.6</v>
      </c>
      <c r="G85" s="12">
        <v>0.3</v>
      </c>
      <c r="H85" s="23">
        <v>59.21052631578948</v>
      </c>
    </row>
    <row r="86" spans="1:8" x14ac:dyDescent="0.25">
      <c r="A86" s="2" t="s">
        <v>133</v>
      </c>
      <c r="B86" s="2">
        <v>19</v>
      </c>
      <c r="C86" s="13">
        <v>0</v>
      </c>
      <c r="D86" s="13">
        <v>0</v>
      </c>
      <c r="E86" s="13">
        <v>0</v>
      </c>
      <c r="F86" s="12">
        <v>1.6</v>
      </c>
      <c r="G86" s="12">
        <v>0.21</v>
      </c>
      <c r="H86" s="23">
        <v>59.901315789473685</v>
      </c>
    </row>
    <row r="87" spans="1:8" x14ac:dyDescent="0.25">
      <c r="A87" s="2" t="s">
        <v>140</v>
      </c>
      <c r="B87" s="2">
        <v>26</v>
      </c>
      <c r="C87" s="13">
        <v>0</v>
      </c>
      <c r="D87" s="13">
        <v>0</v>
      </c>
      <c r="E87" s="13">
        <v>0</v>
      </c>
      <c r="F87" s="12">
        <v>1.3</v>
      </c>
      <c r="G87" s="12">
        <v>0.25</v>
      </c>
      <c r="H87" s="23">
        <v>60.131578947368425</v>
      </c>
    </row>
    <row r="88" spans="1:8" x14ac:dyDescent="0.25">
      <c r="A88" s="2" t="s">
        <v>153</v>
      </c>
      <c r="B88" s="2">
        <v>40</v>
      </c>
      <c r="C88" s="13">
        <v>0</v>
      </c>
      <c r="D88" s="13">
        <v>0</v>
      </c>
      <c r="E88" s="13">
        <v>0</v>
      </c>
      <c r="F88" s="12">
        <v>0.6</v>
      </c>
      <c r="G88" s="12">
        <v>0.41</v>
      </c>
      <c r="H88" s="23">
        <v>60.592105263157897</v>
      </c>
    </row>
    <row r="89" spans="1:8" x14ac:dyDescent="0.25">
      <c r="A89" s="2" t="s">
        <v>158</v>
      </c>
      <c r="B89" s="2">
        <v>44</v>
      </c>
      <c r="C89" s="13">
        <v>1</v>
      </c>
      <c r="D89" s="13">
        <v>0</v>
      </c>
      <c r="E89" s="13">
        <v>1</v>
      </c>
      <c r="F89" s="12">
        <v>0.3</v>
      </c>
      <c r="G89" s="12">
        <v>0.4</v>
      </c>
      <c r="H89" s="23">
        <v>60.723684210526322</v>
      </c>
    </row>
    <row r="90" spans="1:8" x14ac:dyDescent="0.25">
      <c r="A90" s="2" t="s">
        <v>162</v>
      </c>
      <c r="B90" s="2">
        <v>54</v>
      </c>
      <c r="C90" s="13">
        <v>0</v>
      </c>
      <c r="D90" s="13">
        <v>0</v>
      </c>
      <c r="E90" s="13">
        <v>0</v>
      </c>
      <c r="F90" s="12">
        <v>0.4</v>
      </c>
      <c r="G90" s="12">
        <v>0.28999999999999998</v>
      </c>
      <c r="H90" s="23">
        <v>61.05263157894737</v>
      </c>
    </row>
    <row r="91" spans="1:8" x14ac:dyDescent="0.25">
      <c r="A91" s="2" t="s">
        <v>176</v>
      </c>
      <c r="B91" s="2">
        <v>60</v>
      </c>
      <c r="C91" s="13">
        <v>0</v>
      </c>
      <c r="D91" s="13">
        <v>0</v>
      </c>
      <c r="E91" s="13">
        <v>0</v>
      </c>
      <c r="F91" s="12">
        <v>0.4</v>
      </c>
      <c r="G91" s="12">
        <v>0.2</v>
      </c>
      <c r="H91" s="23">
        <v>61.25</v>
      </c>
    </row>
    <row r="92" spans="1:8" x14ac:dyDescent="0.25">
      <c r="A92" s="2" t="s">
        <v>207</v>
      </c>
      <c r="B92" s="2">
        <v>88</v>
      </c>
      <c r="C92" s="13">
        <v>0</v>
      </c>
      <c r="D92" s="13">
        <v>0</v>
      </c>
      <c r="E92" s="13">
        <v>0</v>
      </c>
      <c r="F92" s="12">
        <v>0.4</v>
      </c>
      <c r="G92" s="12">
        <v>0.27</v>
      </c>
      <c r="H92" s="23">
        <v>62.171052631578952</v>
      </c>
    </row>
    <row r="93" spans="1:8" x14ac:dyDescent="0.25">
      <c r="A93" s="2" t="s">
        <v>220</v>
      </c>
      <c r="B93" s="2">
        <v>103</v>
      </c>
      <c r="C93" s="13">
        <v>0</v>
      </c>
      <c r="D93" s="13">
        <v>0</v>
      </c>
      <c r="E93" s="13">
        <v>0</v>
      </c>
      <c r="F93" s="12">
        <v>0.5</v>
      </c>
      <c r="G93" s="12">
        <v>0.31</v>
      </c>
      <c r="H93" s="23">
        <v>62.664473684210527</v>
      </c>
    </row>
    <row r="94" spans="1:8" x14ac:dyDescent="0.25">
      <c r="A94" s="2" t="s">
        <v>476</v>
      </c>
      <c r="B94" s="2">
        <v>263</v>
      </c>
      <c r="C94" s="13">
        <v>0</v>
      </c>
      <c r="D94" s="13">
        <v>0</v>
      </c>
      <c r="E94" s="13">
        <v>0</v>
      </c>
      <c r="F94" s="12">
        <v>0.6</v>
      </c>
      <c r="G94" s="12">
        <v>0.24</v>
      </c>
      <c r="H94" s="23">
        <v>67.92763157894737</v>
      </c>
    </row>
    <row r="95" spans="1:8" x14ac:dyDescent="0.25">
      <c r="A95" s="2" t="s">
        <v>99</v>
      </c>
      <c r="B95" s="2">
        <v>-8</v>
      </c>
      <c r="C95" s="13">
        <v>0</v>
      </c>
      <c r="D95" s="13">
        <v>0</v>
      </c>
      <c r="E95" s="13">
        <v>0</v>
      </c>
      <c r="F95" s="12">
        <v>0.8</v>
      </c>
      <c r="G95" s="12">
        <v>0.81</v>
      </c>
      <c r="H95" s="23">
        <v>310.49342105263162</v>
      </c>
    </row>
    <row r="96" spans="1:8" x14ac:dyDescent="0.25">
      <c r="A96" s="2" t="s">
        <v>124</v>
      </c>
      <c r="B96" s="2">
        <v>18</v>
      </c>
      <c r="C96" s="13">
        <v>0</v>
      </c>
      <c r="D96" s="13">
        <v>0</v>
      </c>
      <c r="E96" s="13">
        <v>1</v>
      </c>
      <c r="F96" s="12">
        <v>12.1</v>
      </c>
      <c r="G96" s="12">
        <v>1.72</v>
      </c>
      <c r="H96" s="23">
        <v>311.34868421052636</v>
      </c>
    </row>
    <row r="97" spans="1:8" x14ac:dyDescent="0.25">
      <c r="A97" s="2" t="s">
        <v>134</v>
      </c>
      <c r="B97" s="2">
        <v>27</v>
      </c>
      <c r="C97" s="13">
        <v>0</v>
      </c>
      <c r="D97" s="13">
        <v>0</v>
      </c>
      <c r="E97" s="13">
        <v>0</v>
      </c>
      <c r="F97" s="12">
        <v>18.5</v>
      </c>
      <c r="G97" s="12">
        <v>2.71</v>
      </c>
      <c r="H97" s="23">
        <v>311.64473684210526</v>
      </c>
    </row>
    <row r="98" spans="1:8" x14ac:dyDescent="0.25">
      <c r="A98" s="2" t="s">
        <v>141</v>
      </c>
      <c r="B98" s="2">
        <v>34</v>
      </c>
      <c r="C98" s="13">
        <v>0</v>
      </c>
      <c r="D98" s="13">
        <v>0</v>
      </c>
      <c r="E98" s="13">
        <v>0</v>
      </c>
      <c r="F98" s="12">
        <v>18.3</v>
      </c>
      <c r="G98" s="12">
        <v>1.96</v>
      </c>
      <c r="H98" s="23">
        <v>311.875</v>
      </c>
    </row>
    <row r="99" spans="1:8" x14ac:dyDescent="0.25">
      <c r="A99" s="2" t="s">
        <v>145</v>
      </c>
      <c r="B99" s="2">
        <v>41</v>
      </c>
      <c r="C99" s="13">
        <v>0</v>
      </c>
      <c r="D99" s="13">
        <v>0</v>
      </c>
      <c r="E99" s="13">
        <v>1</v>
      </c>
      <c r="F99" s="12">
        <v>24.5</v>
      </c>
      <c r="G99" s="12">
        <v>0.9</v>
      </c>
      <c r="H99" s="23">
        <v>312.10526315789474</v>
      </c>
    </row>
    <row r="100" spans="1:8" x14ac:dyDescent="0.25">
      <c r="A100" s="2" t="s">
        <v>154</v>
      </c>
      <c r="B100" s="2">
        <v>49</v>
      </c>
      <c r="C100" s="13">
        <v>0</v>
      </c>
      <c r="D100" s="13">
        <v>0</v>
      </c>
      <c r="E100" s="13">
        <v>1</v>
      </c>
      <c r="F100" s="12">
        <v>22.2</v>
      </c>
      <c r="G100" s="12">
        <v>0.57999999999999996</v>
      </c>
      <c r="H100" s="23">
        <v>312.36842105263162</v>
      </c>
    </row>
    <row r="101" spans="1:8" x14ac:dyDescent="0.25">
      <c r="A101" s="2" t="s">
        <v>100</v>
      </c>
      <c r="B101" s="2">
        <v>-8</v>
      </c>
      <c r="C101" s="13">
        <v>0</v>
      </c>
      <c r="D101" s="13">
        <v>0</v>
      </c>
      <c r="E101" s="13">
        <v>0</v>
      </c>
      <c r="F101" s="12">
        <v>0.2</v>
      </c>
      <c r="G101" s="12">
        <v>3.29</v>
      </c>
      <c r="H101" s="23">
        <v>203.55263157894737</v>
      </c>
    </row>
    <row r="102" spans="1:8" x14ac:dyDescent="0.25">
      <c r="A102" s="2" t="s">
        <v>125</v>
      </c>
      <c r="B102" s="2">
        <v>12</v>
      </c>
      <c r="C102" s="13">
        <v>1</v>
      </c>
      <c r="D102" s="13">
        <v>0</v>
      </c>
      <c r="E102" s="13">
        <v>0</v>
      </c>
      <c r="F102" s="12">
        <v>0.5</v>
      </c>
      <c r="G102" s="12">
        <v>6.08</v>
      </c>
      <c r="H102" s="23">
        <v>204.21052631578948</v>
      </c>
    </row>
    <row r="103" spans="1:8" x14ac:dyDescent="0.25">
      <c r="A103" s="2" t="s">
        <v>135</v>
      </c>
      <c r="B103" s="2">
        <v>20</v>
      </c>
      <c r="C103" s="13">
        <v>0</v>
      </c>
      <c r="D103" s="13">
        <v>0</v>
      </c>
      <c r="E103" s="13">
        <v>0</v>
      </c>
      <c r="F103" s="12">
        <v>0.6</v>
      </c>
      <c r="G103" s="12">
        <v>2.63</v>
      </c>
      <c r="H103" s="23">
        <v>204.47368421052633</v>
      </c>
    </row>
    <row r="104" spans="1:8" x14ac:dyDescent="0.25">
      <c r="A104" s="2" t="s">
        <v>142</v>
      </c>
      <c r="B104" s="2">
        <v>27</v>
      </c>
      <c r="C104" s="13">
        <v>1</v>
      </c>
      <c r="D104" s="13">
        <v>0</v>
      </c>
      <c r="E104" s="13">
        <v>0</v>
      </c>
      <c r="F104" s="12">
        <v>2.5</v>
      </c>
      <c r="G104" s="12">
        <v>3.97</v>
      </c>
      <c r="H104" s="23">
        <v>204.70394736842107</v>
      </c>
    </row>
    <row r="105" spans="1:8" x14ac:dyDescent="0.25">
      <c r="A105" s="2" t="s">
        <v>146</v>
      </c>
      <c r="B105" s="2">
        <v>34</v>
      </c>
      <c r="C105" s="13">
        <v>1</v>
      </c>
      <c r="D105" s="13">
        <v>0</v>
      </c>
      <c r="E105" s="13">
        <v>0</v>
      </c>
      <c r="F105" s="12">
        <v>5.9</v>
      </c>
      <c r="G105" s="12">
        <v>3.19</v>
      </c>
      <c r="H105" s="23">
        <v>204.93421052631581</v>
      </c>
    </row>
    <row r="106" spans="1:8" x14ac:dyDescent="0.25">
      <c r="A106" s="2" t="s">
        <v>155</v>
      </c>
      <c r="B106" s="2">
        <v>42</v>
      </c>
      <c r="C106" s="13">
        <v>0</v>
      </c>
      <c r="D106" s="13">
        <v>0</v>
      </c>
      <c r="E106" s="13">
        <v>1</v>
      </c>
      <c r="F106" s="12">
        <v>19.8</v>
      </c>
      <c r="G106" s="12">
        <v>1.47</v>
      </c>
      <c r="H106" s="23">
        <v>205.19736842105263</v>
      </c>
    </row>
    <row r="107" spans="1:8" x14ac:dyDescent="0.25">
      <c r="A107" s="2" t="s">
        <v>127</v>
      </c>
      <c r="B107" s="2">
        <v>17</v>
      </c>
      <c r="C107" s="13">
        <v>0</v>
      </c>
      <c r="D107" s="13">
        <v>0</v>
      </c>
      <c r="E107" s="13">
        <v>0</v>
      </c>
      <c r="F107" s="12">
        <v>0.3</v>
      </c>
      <c r="G107" s="12">
        <v>0.18</v>
      </c>
      <c r="H107" s="23">
        <v>17.105263157894736</v>
      </c>
    </row>
    <row r="108" spans="1:8" x14ac:dyDescent="0.25">
      <c r="A108" s="2" t="s">
        <v>136</v>
      </c>
      <c r="B108" s="2">
        <v>24</v>
      </c>
      <c r="C108" s="13">
        <v>0</v>
      </c>
      <c r="D108" s="13">
        <v>0</v>
      </c>
      <c r="E108" s="13">
        <v>0</v>
      </c>
      <c r="F108" s="12">
        <v>0.2</v>
      </c>
      <c r="G108" s="12">
        <v>0.28000000000000003</v>
      </c>
      <c r="H108" s="23">
        <v>17.335526315789476</v>
      </c>
    </row>
    <row r="109" spans="1:8" x14ac:dyDescent="0.25">
      <c r="A109" s="2" t="s">
        <v>163</v>
      </c>
      <c r="B109" s="2">
        <v>54</v>
      </c>
      <c r="C109" s="13">
        <v>0</v>
      </c>
      <c r="D109" s="13">
        <v>0</v>
      </c>
      <c r="E109" s="13">
        <v>0</v>
      </c>
      <c r="F109" s="12">
        <v>0.3</v>
      </c>
      <c r="G109" s="12">
        <v>0.43</v>
      </c>
      <c r="H109" s="23">
        <v>18.322368421052634</v>
      </c>
    </row>
    <row r="110" spans="1:8" x14ac:dyDescent="0.25">
      <c r="A110" s="2" t="s">
        <v>179</v>
      </c>
      <c r="B110" s="2">
        <v>75</v>
      </c>
      <c r="C110" s="13">
        <v>0</v>
      </c>
      <c r="D110" s="13">
        <v>0</v>
      </c>
      <c r="E110" s="13">
        <v>0</v>
      </c>
      <c r="F110" s="12">
        <v>0.2</v>
      </c>
      <c r="G110" s="12">
        <v>0.36</v>
      </c>
      <c r="H110" s="23">
        <v>19.013157894736842</v>
      </c>
    </row>
    <row r="111" spans="1:8" x14ac:dyDescent="0.25">
      <c r="A111" s="2" t="s">
        <v>185</v>
      </c>
      <c r="B111" s="2">
        <v>80</v>
      </c>
      <c r="C111" s="13">
        <v>0</v>
      </c>
      <c r="D111" s="13">
        <v>0</v>
      </c>
      <c r="E111" s="13">
        <v>0</v>
      </c>
      <c r="F111" s="12">
        <v>0.2</v>
      </c>
      <c r="G111" s="12">
        <v>0.33</v>
      </c>
      <c r="H111" s="23">
        <v>19.17763157894737</v>
      </c>
    </row>
    <row r="112" spans="1:8" x14ac:dyDescent="0.25">
      <c r="A112" s="2" t="s">
        <v>197</v>
      </c>
      <c r="B112" s="2">
        <v>94</v>
      </c>
      <c r="C112" s="13">
        <v>0</v>
      </c>
      <c r="D112" s="13">
        <v>0</v>
      </c>
      <c r="E112" s="13">
        <v>0</v>
      </c>
      <c r="F112" s="12">
        <v>0.3</v>
      </c>
      <c r="G112" s="12">
        <v>0.2</v>
      </c>
      <c r="H112" s="23">
        <v>19.638157894736842</v>
      </c>
    </row>
    <row r="113" spans="1:8" x14ac:dyDescent="0.25">
      <c r="A113" s="2" t="s">
        <v>214</v>
      </c>
      <c r="B113" s="2">
        <v>101</v>
      </c>
      <c r="C113" s="13">
        <v>0</v>
      </c>
      <c r="D113" s="13">
        <v>0</v>
      </c>
      <c r="E113" s="13">
        <v>0</v>
      </c>
      <c r="F113" s="12">
        <v>0.3</v>
      </c>
      <c r="G113" s="12">
        <v>0.26</v>
      </c>
      <c r="H113" s="23">
        <v>19.868421052631579</v>
      </c>
    </row>
    <row r="114" spans="1:8" x14ac:dyDescent="0.25">
      <c r="A114" s="2" t="s">
        <v>221</v>
      </c>
      <c r="B114" s="2">
        <v>108</v>
      </c>
      <c r="C114" s="13">
        <v>0</v>
      </c>
      <c r="D114" s="13">
        <v>0</v>
      </c>
      <c r="E114" s="13">
        <v>0</v>
      </c>
      <c r="F114" s="12">
        <v>0.3</v>
      </c>
      <c r="G114" s="12">
        <v>0.27</v>
      </c>
      <c r="H114" s="23">
        <v>20.098684210526315</v>
      </c>
    </row>
    <row r="115" spans="1:8" x14ac:dyDescent="0.25">
      <c r="A115" s="2" t="s">
        <v>108</v>
      </c>
      <c r="B115" s="2">
        <v>-14</v>
      </c>
      <c r="C115" s="13">
        <v>0</v>
      </c>
      <c r="D115" s="13">
        <v>0</v>
      </c>
      <c r="E115" s="13">
        <v>0</v>
      </c>
      <c r="F115" s="12">
        <v>0.5</v>
      </c>
      <c r="G115" s="12">
        <v>0.5</v>
      </c>
      <c r="H115" s="23">
        <v>310.625</v>
      </c>
    </row>
    <row r="116" spans="1:8" x14ac:dyDescent="0.25">
      <c r="A116" s="2" t="s">
        <v>148</v>
      </c>
      <c r="B116" s="2">
        <v>20</v>
      </c>
      <c r="C116" s="13">
        <v>0</v>
      </c>
      <c r="D116" s="13">
        <v>0</v>
      </c>
      <c r="E116" s="13">
        <v>0</v>
      </c>
      <c r="F116" s="12">
        <v>1.2</v>
      </c>
      <c r="G116" s="12">
        <v>0.46</v>
      </c>
      <c r="H116" s="23">
        <v>311.74342105263162</v>
      </c>
    </row>
    <row r="117" spans="1:8" x14ac:dyDescent="0.25">
      <c r="A117" s="2" t="s">
        <v>157</v>
      </c>
      <c r="B117" s="2">
        <v>29</v>
      </c>
      <c r="C117" s="13">
        <v>0</v>
      </c>
      <c r="D117" s="13">
        <v>0</v>
      </c>
      <c r="E117" s="13">
        <v>0</v>
      </c>
      <c r="F117" s="12">
        <v>0.6</v>
      </c>
      <c r="G117" s="12">
        <v>0.82</v>
      </c>
      <c r="H117" s="23">
        <v>312.03947368421052</v>
      </c>
    </row>
    <row r="118" spans="1:8" x14ac:dyDescent="0.25">
      <c r="A118" s="2" t="s">
        <v>159</v>
      </c>
      <c r="B118" s="2">
        <v>34</v>
      </c>
      <c r="C118" s="13">
        <v>0</v>
      </c>
      <c r="D118" s="13">
        <v>0</v>
      </c>
      <c r="E118" s="13">
        <v>0</v>
      </c>
      <c r="F118" s="12">
        <v>0.6</v>
      </c>
      <c r="G118" s="12">
        <v>0.64</v>
      </c>
      <c r="H118" s="23">
        <v>312.20394736842104</v>
      </c>
    </row>
    <row r="119" spans="1:8" x14ac:dyDescent="0.25">
      <c r="A119" s="2" t="s">
        <v>164</v>
      </c>
      <c r="B119" s="2">
        <v>41</v>
      </c>
      <c r="C119" s="13">
        <v>0</v>
      </c>
      <c r="D119" s="13">
        <v>0</v>
      </c>
      <c r="E119" s="13">
        <v>0</v>
      </c>
      <c r="F119" s="12">
        <v>1</v>
      </c>
      <c r="G119" s="12">
        <v>0.71</v>
      </c>
      <c r="H119" s="23">
        <v>312.43421052631578</v>
      </c>
    </row>
    <row r="120" spans="1:8" x14ac:dyDescent="0.25">
      <c r="A120" s="2" t="s">
        <v>180</v>
      </c>
      <c r="B120" s="2">
        <v>57</v>
      </c>
      <c r="C120" s="13">
        <v>0</v>
      </c>
      <c r="D120" s="13">
        <v>0</v>
      </c>
      <c r="E120" s="13">
        <v>0</v>
      </c>
      <c r="F120" s="12">
        <v>1.2</v>
      </c>
      <c r="G120" s="12">
        <v>0.75</v>
      </c>
      <c r="H120" s="23">
        <v>312.96052631578948</v>
      </c>
    </row>
    <row r="121" spans="1:8" x14ac:dyDescent="0.25">
      <c r="A121" s="2" t="s">
        <v>208</v>
      </c>
      <c r="B121" s="2">
        <v>77</v>
      </c>
      <c r="C121" s="13">
        <v>0</v>
      </c>
      <c r="D121" s="13">
        <v>0</v>
      </c>
      <c r="E121" s="13">
        <v>0</v>
      </c>
      <c r="F121" s="12">
        <v>2.2999999999999998</v>
      </c>
      <c r="G121" s="12">
        <v>0.64</v>
      </c>
      <c r="H121" s="23">
        <v>313.61842105263162</v>
      </c>
    </row>
    <row r="122" spans="1:8" x14ac:dyDescent="0.25">
      <c r="A122" s="2" t="s">
        <v>215</v>
      </c>
      <c r="B122" s="2">
        <v>83</v>
      </c>
      <c r="C122" s="13">
        <v>0</v>
      </c>
      <c r="D122" s="13">
        <v>0</v>
      </c>
      <c r="E122" s="13">
        <v>0</v>
      </c>
      <c r="F122" s="12">
        <v>4.2</v>
      </c>
      <c r="G122" s="12">
        <v>0.63</v>
      </c>
      <c r="H122" s="23">
        <v>313.81578947368422</v>
      </c>
    </row>
    <row r="123" spans="1:8" x14ac:dyDescent="0.25">
      <c r="A123" s="2" t="s">
        <v>229</v>
      </c>
      <c r="B123" s="2">
        <v>104</v>
      </c>
      <c r="C123" s="13">
        <v>0</v>
      </c>
      <c r="D123" s="13">
        <v>0</v>
      </c>
      <c r="E123" s="13">
        <v>0</v>
      </c>
      <c r="F123" s="12">
        <v>7.6</v>
      </c>
      <c r="G123" s="12">
        <v>0.88</v>
      </c>
      <c r="H123" s="23">
        <v>314.50657894736844</v>
      </c>
    </row>
    <row r="124" spans="1:8" x14ac:dyDescent="0.25">
      <c r="A124" s="2" t="s">
        <v>126</v>
      </c>
      <c r="B124" s="2">
        <v>-9</v>
      </c>
      <c r="C124" s="13">
        <v>0</v>
      </c>
      <c r="D124" s="13">
        <v>0</v>
      </c>
      <c r="E124" s="13">
        <v>0</v>
      </c>
      <c r="F124" s="12">
        <v>0.4</v>
      </c>
      <c r="G124" s="12">
        <v>0.48</v>
      </c>
      <c r="H124" s="23">
        <v>81.25</v>
      </c>
    </row>
    <row r="125" spans="1:8" x14ac:dyDescent="0.25">
      <c r="A125" s="2" t="s">
        <v>149</v>
      </c>
      <c r="B125" s="2">
        <v>14</v>
      </c>
      <c r="C125" s="13">
        <v>1</v>
      </c>
      <c r="D125" s="13">
        <v>0</v>
      </c>
      <c r="E125" s="13">
        <v>0</v>
      </c>
      <c r="F125" s="12">
        <v>0.4</v>
      </c>
      <c r="G125" s="12">
        <v>0.34</v>
      </c>
      <c r="H125" s="23">
        <v>82.006578947368425</v>
      </c>
    </row>
    <row r="126" spans="1:8" x14ac:dyDescent="0.25">
      <c r="A126" s="2" t="s">
        <v>156</v>
      </c>
      <c r="B126" s="2">
        <v>22</v>
      </c>
      <c r="C126" s="13">
        <v>0</v>
      </c>
      <c r="D126" s="13">
        <v>0</v>
      </c>
      <c r="E126" s="13">
        <v>0</v>
      </c>
      <c r="F126" s="12">
        <v>0.3</v>
      </c>
      <c r="G126" s="12">
        <v>0.39</v>
      </c>
      <c r="H126" s="23">
        <v>82.26973684210526</v>
      </c>
    </row>
    <row r="127" spans="1:8" x14ac:dyDescent="0.25">
      <c r="A127" s="2" t="s">
        <v>160</v>
      </c>
      <c r="B127" s="2">
        <v>27</v>
      </c>
      <c r="C127" s="13">
        <v>0</v>
      </c>
      <c r="D127" s="13">
        <v>0</v>
      </c>
      <c r="E127" s="13">
        <v>0</v>
      </c>
      <c r="F127" s="12">
        <v>0.3</v>
      </c>
      <c r="G127" s="12">
        <v>0.37</v>
      </c>
      <c r="H127" s="23">
        <v>82.434210526315795</v>
      </c>
    </row>
    <row r="128" spans="1:8" x14ac:dyDescent="0.25">
      <c r="A128" s="2" t="s">
        <v>173</v>
      </c>
      <c r="B128" s="2">
        <v>42</v>
      </c>
      <c r="C128" s="13">
        <v>0</v>
      </c>
      <c r="D128" s="13">
        <v>0</v>
      </c>
      <c r="E128" s="13">
        <v>0</v>
      </c>
      <c r="F128" s="12">
        <v>0.2</v>
      </c>
      <c r="G128" s="12">
        <v>0.45</v>
      </c>
      <c r="H128" s="23">
        <v>82.92763157894737</v>
      </c>
    </row>
    <row r="129" spans="1:8" x14ac:dyDescent="0.25">
      <c r="A129" s="2" t="s">
        <v>213</v>
      </c>
      <c r="B129" s="2">
        <v>70</v>
      </c>
      <c r="C129" s="13">
        <v>0</v>
      </c>
      <c r="D129" s="13">
        <v>0</v>
      </c>
      <c r="E129" s="13">
        <v>0</v>
      </c>
      <c r="F129" s="12">
        <v>0.1</v>
      </c>
      <c r="G129" s="12">
        <v>0.53</v>
      </c>
      <c r="H129" s="23">
        <v>83.848684210526315</v>
      </c>
    </row>
    <row r="130" spans="1:8" x14ac:dyDescent="0.25">
      <c r="A130" s="2" t="s">
        <v>143</v>
      </c>
      <c r="B130" s="2">
        <v>-8</v>
      </c>
      <c r="C130" s="13">
        <v>0</v>
      </c>
      <c r="D130" s="13">
        <v>0</v>
      </c>
      <c r="E130" s="13">
        <v>0</v>
      </c>
      <c r="F130" s="12">
        <v>0.2</v>
      </c>
      <c r="G130" s="12">
        <v>0.34</v>
      </c>
      <c r="H130" s="23">
        <v>153.81578947368422</v>
      </c>
    </row>
    <row r="131" spans="1:8" x14ac:dyDescent="0.25">
      <c r="A131" s="2" t="s">
        <v>172</v>
      </c>
      <c r="B131" s="2">
        <v>20</v>
      </c>
      <c r="C131" s="13">
        <v>0</v>
      </c>
      <c r="D131" s="13">
        <v>0</v>
      </c>
      <c r="E131" s="13">
        <v>0</v>
      </c>
      <c r="F131" s="12">
        <v>1</v>
      </c>
      <c r="G131" s="12">
        <v>0.37</v>
      </c>
      <c r="H131" s="23">
        <v>154.73684210526318</v>
      </c>
    </row>
    <row r="132" spans="1:8" x14ac:dyDescent="0.25">
      <c r="A132" s="2" t="s">
        <v>181</v>
      </c>
      <c r="B132" s="2">
        <v>28</v>
      </c>
      <c r="C132" s="13">
        <v>0</v>
      </c>
      <c r="D132" s="13">
        <v>0</v>
      </c>
      <c r="E132" s="13">
        <v>0</v>
      </c>
      <c r="F132" s="12">
        <v>0.7</v>
      </c>
      <c r="G132" s="12">
        <v>0.65</v>
      </c>
      <c r="H132" s="23">
        <v>155</v>
      </c>
    </row>
    <row r="133" spans="1:8" x14ac:dyDescent="0.25">
      <c r="A133" s="2" t="s">
        <v>187</v>
      </c>
      <c r="B133" s="2">
        <v>33</v>
      </c>
      <c r="C133" s="13">
        <v>0</v>
      </c>
      <c r="D133" s="13">
        <v>0</v>
      </c>
      <c r="E133" s="13">
        <v>0</v>
      </c>
      <c r="F133" s="12">
        <v>0.8</v>
      </c>
      <c r="G133" s="12">
        <v>0.57999999999999996</v>
      </c>
      <c r="H133" s="23">
        <v>155.16447368421052</v>
      </c>
    </row>
    <row r="134" spans="1:8" x14ac:dyDescent="0.25">
      <c r="A134" s="2" t="s">
        <v>204</v>
      </c>
      <c r="B134" s="2">
        <v>40</v>
      </c>
      <c r="C134" s="13">
        <v>0</v>
      </c>
      <c r="D134" s="13">
        <v>0</v>
      </c>
      <c r="E134" s="13">
        <v>0</v>
      </c>
      <c r="F134" s="12">
        <v>0.6</v>
      </c>
      <c r="G134" s="12">
        <v>0.4</v>
      </c>
      <c r="H134" s="23">
        <v>155.39473684210526</v>
      </c>
    </row>
    <row r="135" spans="1:8" x14ac:dyDescent="0.25">
      <c r="A135" s="2" t="s">
        <v>206</v>
      </c>
      <c r="B135" s="2">
        <v>42</v>
      </c>
      <c r="C135" s="13">
        <v>0</v>
      </c>
      <c r="D135" s="13">
        <v>0</v>
      </c>
      <c r="E135" s="13">
        <v>0</v>
      </c>
      <c r="F135" s="12">
        <v>0.5</v>
      </c>
      <c r="G135" s="12">
        <v>0.34</v>
      </c>
      <c r="H135" s="23">
        <v>155.46052631578948</v>
      </c>
    </row>
    <row r="136" spans="1:8" x14ac:dyDescent="0.25">
      <c r="A136" s="2" t="s">
        <v>210</v>
      </c>
      <c r="B136" s="2">
        <v>47</v>
      </c>
      <c r="C136" s="13">
        <v>0</v>
      </c>
      <c r="D136" s="13">
        <v>0</v>
      </c>
      <c r="E136" s="13">
        <v>0</v>
      </c>
      <c r="F136" s="12">
        <v>0.6</v>
      </c>
      <c r="G136" s="12">
        <v>0.52</v>
      </c>
      <c r="H136" s="23">
        <v>155.625</v>
      </c>
    </row>
    <row r="137" spans="1:8" x14ac:dyDescent="0.25">
      <c r="A137" s="2" t="s">
        <v>216</v>
      </c>
      <c r="B137" s="2">
        <v>54</v>
      </c>
      <c r="C137" s="13">
        <v>0</v>
      </c>
      <c r="D137" s="13">
        <v>0</v>
      </c>
      <c r="E137" s="13">
        <v>0</v>
      </c>
      <c r="F137" s="12">
        <v>0.7</v>
      </c>
      <c r="G137" s="12">
        <v>0.4</v>
      </c>
      <c r="H137" s="23">
        <v>155.85526315789474</v>
      </c>
    </row>
    <row r="138" spans="1:8" x14ac:dyDescent="0.25">
      <c r="A138" s="2" t="s">
        <v>222</v>
      </c>
      <c r="B138" s="2">
        <v>62</v>
      </c>
      <c r="C138" s="13">
        <v>0</v>
      </c>
      <c r="D138" s="13">
        <v>0</v>
      </c>
      <c r="E138" s="13">
        <v>0</v>
      </c>
      <c r="F138" s="12">
        <v>0.8</v>
      </c>
      <c r="G138" s="12">
        <v>0.42</v>
      </c>
      <c r="H138" s="23">
        <v>156.11842105263159</v>
      </c>
    </row>
    <row r="139" spans="1:8" x14ac:dyDescent="0.25">
      <c r="A139" s="2" t="s">
        <v>256</v>
      </c>
      <c r="B139" s="2">
        <v>96</v>
      </c>
      <c r="C139" s="13">
        <v>0</v>
      </c>
      <c r="D139" s="13">
        <v>0</v>
      </c>
      <c r="E139" s="13">
        <v>0</v>
      </c>
      <c r="F139" s="12">
        <v>0.7</v>
      </c>
      <c r="G139" s="12">
        <v>0.36</v>
      </c>
      <c r="H139" s="23">
        <v>157.23684210526318</v>
      </c>
    </row>
    <row r="140" spans="1:8" x14ac:dyDescent="0.25">
      <c r="A140" s="2" t="s">
        <v>268</v>
      </c>
      <c r="B140" s="2">
        <v>104</v>
      </c>
      <c r="C140" s="13">
        <v>0</v>
      </c>
      <c r="D140" s="13">
        <v>0</v>
      </c>
      <c r="E140" s="13">
        <v>0</v>
      </c>
      <c r="F140" s="12">
        <v>0.3</v>
      </c>
      <c r="G140" s="12">
        <v>0.34</v>
      </c>
      <c r="H140" s="23">
        <v>157.5</v>
      </c>
    </row>
    <row r="141" spans="1:8" x14ac:dyDescent="0.25">
      <c r="A141" s="2" t="s">
        <v>542</v>
      </c>
      <c r="B141" s="2">
        <v>273</v>
      </c>
      <c r="C141" s="13">
        <v>0</v>
      </c>
      <c r="D141" s="13">
        <v>0</v>
      </c>
      <c r="E141" s="13">
        <v>0</v>
      </c>
      <c r="F141" s="12">
        <v>0.3</v>
      </c>
      <c r="G141" s="12">
        <v>0.34</v>
      </c>
      <c r="H141" s="23">
        <v>163.05921052631581</v>
      </c>
    </row>
    <row r="142" spans="1:8" x14ac:dyDescent="0.25">
      <c r="A142" s="2" t="s">
        <v>137</v>
      </c>
      <c r="B142" s="2">
        <v>-16</v>
      </c>
      <c r="C142" s="13">
        <v>0</v>
      </c>
      <c r="D142" s="13">
        <v>0</v>
      </c>
      <c r="E142" s="13">
        <v>0</v>
      </c>
      <c r="F142" s="12">
        <v>0.2</v>
      </c>
      <c r="G142" s="12">
        <v>0.38</v>
      </c>
      <c r="H142" s="23">
        <v>153.38815789473685</v>
      </c>
    </row>
    <row r="143" spans="1:8" x14ac:dyDescent="0.25">
      <c r="A143" s="2" t="s">
        <v>150</v>
      </c>
      <c r="B143" s="2">
        <v>-1</v>
      </c>
      <c r="C143" s="13">
        <v>0</v>
      </c>
      <c r="D143" s="13">
        <v>0</v>
      </c>
      <c r="E143" s="13">
        <v>0</v>
      </c>
      <c r="F143" s="12">
        <v>0.3</v>
      </c>
      <c r="G143" s="12">
        <v>0.33</v>
      </c>
      <c r="H143" s="23">
        <v>153.88157894736844</v>
      </c>
    </row>
    <row r="144" spans="1:8" x14ac:dyDescent="0.25">
      <c r="A144" s="2" t="s">
        <v>165</v>
      </c>
      <c r="B144" s="2">
        <v>15</v>
      </c>
      <c r="C144" s="13">
        <v>0</v>
      </c>
      <c r="D144" s="13">
        <v>0</v>
      </c>
      <c r="E144" s="13">
        <v>1</v>
      </c>
      <c r="F144" s="12">
        <v>0.8</v>
      </c>
      <c r="G144" s="12">
        <v>0.4</v>
      </c>
      <c r="H144" s="23">
        <v>154.40789473684211</v>
      </c>
    </row>
    <row r="145" spans="1:8" x14ac:dyDescent="0.25">
      <c r="A145" s="2" t="s">
        <v>169</v>
      </c>
      <c r="B145" s="2">
        <v>20</v>
      </c>
      <c r="C145" s="13">
        <v>0</v>
      </c>
      <c r="D145" s="13">
        <v>0</v>
      </c>
      <c r="E145" s="13">
        <v>1</v>
      </c>
      <c r="F145" s="12">
        <v>1.3</v>
      </c>
      <c r="G145" s="12">
        <v>0.54</v>
      </c>
      <c r="H145" s="23">
        <v>154.57236842105263</v>
      </c>
    </row>
    <row r="146" spans="1:8" x14ac:dyDescent="0.25">
      <c r="A146" s="2" t="s">
        <v>171</v>
      </c>
      <c r="B146" s="2">
        <v>27</v>
      </c>
      <c r="C146" s="13">
        <v>0</v>
      </c>
      <c r="D146" s="13">
        <v>0</v>
      </c>
      <c r="E146" s="13">
        <v>1</v>
      </c>
      <c r="F146" s="12">
        <v>1.7</v>
      </c>
      <c r="G146" s="12">
        <v>0.86</v>
      </c>
      <c r="H146" s="23">
        <v>154.80263157894737</v>
      </c>
    </row>
    <row r="147" spans="1:8" x14ac:dyDescent="0.25">
      <c r="A147" s="2" t="s">
        <v>182</v>
      </c>
      <c r="B147" s="2">
        <v>35</v>
      </c>
      <c r="C147" s="13">
        <v>0</v>
      </c>
      <c r="D147" s="13">
        <v>0</v>
      </c>
      <c r="E147" s="13">
        <v>1</v>
      </c>
      <c r="F147" s="12">
        <v>1.1000000000000001</v>
      </c>
      <c r="G147" s="12">
        <v>1.23</v>
      </c>
      <c r="H147" s="23">
        <v>155.06578947368422</v>
      </c>
    </row>
    <row r="148" spans="1:8" x14ac:dyDescent="0.25">
      <c r="A148" s="2" t="s">
        <v>188</v>
      </c>
      <c r="B148" s="2">
        <v>40</v>
      </c>
      <c r="C148" s="13">
        <v>0</v>
      </c>
      <c r="D148" s="13">
        <v>0</v>
      </c>
      <c r="E148" s="13">
        <v>1</v>
      </c>
      <c r="F148" s="12">
        <v>0.5</v>
      </c>
      <c r="G148" s="12">
        <v>0.99</v>
      </c>
      <c r="H148" s="23">
        <v>155.23026315789474</v>
      </c>
    </row>
    <row r="149" spans="1:8" x14ac:dyDescent="0.25">
      <c r="A149" s="2" t="s">
        <v>198</v>
      </c>
      <c r="B149" s="2">
        <v>47</v>
      </c>
      <c r="C149" s="13">
        <v>0</v>
      </c>
      <c r="D149" s="13">
        <v>0</v>
      </c>
      <c r="E149" s="13">
        <v>1</v>
      </c>
      <c r="F149" s="12">
        <v>0.5</v>
      </c>
      <c r="G149" s="12">
        <v>0.71</v>
      </c>
      <c r="H149" s="23">
        <v>155.46052631578948</v>
      </c>
    </row>
    <row r="150" spans="1:8" x14ac:dyDescent="0.25">
      <c r="A150" s="2" t="s">
        <v>151</v>
      </c>
      <c r="B150" s="2">
        <v>-24</v>
      </c>
      <c r="C150" s="13">
        <v>0</v>
      </c>
      <c r="D150" s="13">
        <v>0</v>
      </c>
      <c r="E150" s="13">
        <v>0</v>
      </c>
      <c r="F150" s="12">
        <v>1.4</v>
      </c>
      <c r="G150" s="12">
        <v>0.37</v>
      </c>
      <c r="H150" s="23">
        <v>100.36184210526316</v>
      </c>
    </row>
    <row r="151" spans="1:8" x14ac:dyDescent="0.25">
      <c r="A151" s="2" t="s">
        <v>166</v>
      </c>
      <c r="B151" s="2">
        <v>-7</v>
      </c>
      <c r="C151" s="13">
        <v>0</v>
      </c>
      <c r="D151" s="13">
        <v>0</v>
      </c>
      <c r="E151" s="13">
        <v>0</v>
      </c>
      <c r="F151" s="12">
        <v>0.4</v>
      </c>
      <c r="G151" s="12">
        <v>0.45</v>
      </c>
      <c r="H151" s="23">
        <v>100.92105263157895</v>
      </c>
    </row>
    <row r="152" spans="1:8" x14ac:dyDescent="0.25">
      <c r="A152" s="2" t="s">
        <v>170</v>
      </c>
      <c r="B152" s="2">
        <v>-2</v>
      </c>
      <c r="C152" s="13">
        <v>0</v>
      </c>
      <c r="D152" s="13">
        <v>0</v>
      </c>
      <c r="E152" s="13">
        <v>0</v>
      </c>
      <c r="F152" s="12">
        <v>1.5</v>
      </c>
      <c r="G152" s="12">
        <v>0.33</v>
      </c>
      <c r="H152" s="23">
        <v>101.08552631578948</v>
      </c>
    </row>
    <row r="153" spans="1:8" x14ac:dyDescent="0.25">
      <c r="A153" s="2" t="s">
        <v>183</v>
      </c>
      <c r="B153" s="2">
        <v>13</v>
      </c>
      <c r="C153" s="13">
        <v>0</v>
      </c>
      <c r="D153" s="13">
        <v>0</v>
      </c>
      <c r="E153" s="13">
        <v>0</v>
      </c>
      <c r="F153" s="12">
        <v>0.7</v>
      </c>
      <c r="G153" s="12">
        <v>0.34</v>
      </c>
      <c r="H153" s="23">
        <v>101.57894736842105</v>
      </c>
    </row>
    <row r="154" spans="1:8" x14ac:dyDescent="0.25">
      <c r="A154" s="2" t="s">
        <v>189</v>
      </c>
      <c r="B154" s="2">
        <v>18</v>
      </c>
      <c r="C154" s="13">
        <v>0</v>
      </c>
      <c r="D154" s="13">
        <v>0</v>
      </c>
      <c r="E154" s="13">
        <v>0</v>
      </c>
      <c r="F154" s="12">
        <v>0.6</v>
      </c>
      <c r="G154" s="12">
        <v>0.31</v>
      </c>
      <c r="H154" s="23">
        <v>101.74342105263159</v>
      </c>
    </row>
    <row r="155" spans="1:8" x14ac:dyDescent="0.25">
      <c r="A155" s="2" t="s">
        <v>199</v>
      </c>
      <c r="B155" s="2">
        <v>25</v>
      </c>
      <c r="C155" s="13">
        <v>0</v>
      </c>
      <c r="D155" s="13">
        <v>0</v>
      </c>
      <c r="E155" s="13">
        <v>0</v>
      </c>
      <c r="F155" s="12">
        <v>0.5</v>
      </c>
      <c r="G155" s="12">
        <v>0.26</v>
      </c>
      <c r="H155" s="23">
        <v>101.97368421052632</v>
      </c>
    </row>
    <row r="156" spans="1:8" x14ac:dyDescent="0.25">
      <c r="A156" s="2" t="s">
        <v>209</v>
      </c>
      <c r="B156" s="2">
        <v>32</v>
      </c>
      <c r="C156" s="13">
        <v>0</v>
      </c>
      <c r="D156" s="13">
        <v>0</v>
      </c>
      <c r="E156" s="13">
        <v>1</v>
      </c>
      <c r="F156" s="12">
        <v>0.5</v>
      </c>
      <c r="G156" s="12">
        <v>0.28000000000000003</v>
      </c>
      <c r="H156" s="23">
        <v>102.20394736842105</v>
      </c>
    </row>
    <row r="157" spans="1:8" x14ac:dyDescent="0.25">
      <c r="A157" s="2" t="s">
        <v>217</v>
      </c>
      <c r="B157" s="2">
        <v>39</v>
      </c>
      <c r="C157" s="13">
        <v>0</v>
      </c>
      <c r="D157" s="13">
        <v>0</v>
      </c>
      <c r="E157" s="13">
        <v>0</v>
      </c>
      <c r="F157" s="12">
        <v>0.2</v>
      </c>
      <c r="G157" s="12">
        <v>0.25</v>
      </c>
      <c r="H157" s="23">
        <v>102.43421052631579</v>
      </c>
    </row>
    <row r="158" spans="1:8" x14ac:dyDescent="0.25">
      <c r="A158" s="2" t="s">
        <v>224</v>
      </c>
      <c r="B158" s="2">
        <v>47</v>
      </c>
      <c r="C158" s="13">
        <v>0</v>
      </c>
      <c r="D158" s="13">
        <v>0</v>
      </c>
      <c r="E158" s="13">
        <v>0</v>
      </c>
      <c r="F158" s="12">
        <v>0.2</v>
      </c>
      <c r="G158" s="12">
        <v>0.19</v>
      </c>
      <c r="H158" s="23">
        <v>102.69736842105263</v>
      </c>
    </row>
    <row r="159" spans="1:8" x14ac:dyDescent="0.25">
      <c r="A159" s="2" t="s">
        <v>230</v>
      </c>
      <c r="B159" s="2">
        <v>60</v>
      </c>
      <c r="C159" s="13">
        <v>0</v>
      </c>
      <c r="D159" s="13">
        <v>0</v>
      </c>
      <c r="E159" s="13">
        <v>0</v>
      </c>
      <c r="F159" s="12">
        <v>0.2</v>
      </c>
      <c r="G159" s="12">
        <v>0.22</v>
      </c>
      <c r="H159" s="23">
        <v>103.125</v>
      </c>
    </row>
    <row r="160" spans="1:8" x14ac:dyDescent="0.25">
      <c r="A160" s="2" t="s">
        <v>296</v>
      </c>
      <c r="B160" s="2">
        <v>104</v>
      </c>
      <c r="C160" s="13">
        <v>0</v>
      </c>
      <c r="D160" s="13">
        <v>0</v>
      </c>
      <c r="E160" s="13">
        <v>0</v>
      </c>
      <c r="F160" s="12">
        <v>0.7</v>
      </c>
      <c r="G160" s="12">
        <v>0.14000000000000001</v>
      </c>
      <c r="H160" s="23">
        <v>104.57236842105263</v>
      </c>
    </row>
    <row r="161" spans="1:8" x14ac:dyDescent="0.25">
      <c r="A161" s="7" t="s">
        <v>167</v>
      </c>
      <c r="B161" s="7">
        <v>-5</v>
      </c>
      <c r="C161" s="9">
        <v>0</v>
      </c>
      <c r="D161" s="9">
        <v>0</v>
      </c>
      <c r="E161" s="9">
        <v>0</v>
      </c>
      <c r="F161" s="4">
        <v>0.6</v>
      </c>
      <c r="G161" s="4">
        <v>0.52</v>
      </c>
      <c r="H161" s="23">
        <v>89.243421052631589</v>
      </c>
    </row>
    <row r="162" spans="1:8" x14ac:dyDescent="0.25">
      <c r="A162" s="7" t="s">
        <v>184</v>
      </c>
      <c r="B162" s="7">
        <v>10</v>
      </c>
      <c r="C162" s="9">
        <v>0</v>
      </c>
      <c r="D162" s="9">
        <v>0</v>
      </c>
      <c r="E162" s="9">
        <v>0</v>
      </c>
      <c r="F162" s="4">
        <v>0.4</v>
      </c>
      <c r="G162" s="4">
        <v>0.38</v>
      </c>
      <c r="H162" s="23">
        <v>89.736842105263165</v>
      </c>
    </row>
    <row r="163" spans="1:8" x14ac:dyDescent="0.25">
      <c r="A163" s="7" t="s">
        <v>190</v>
      </c>
      <c r="B163" s="7">
        <v>15</v>
      </c>
      <c r="C163" s="9">
        <v>0</v>
      </c>
      <c r="D163" s="9">
        <v>0</v>
      </c>
      <c r="E163" s="9">
        <v>0</v>
      </c>
      <c r="F163" s="4">
        <v>0.3</v>
      </c>
      <c r="G163" s="4">
        <v>0.33</v>
      </c>
      <c r="H163" s="23">
        <v>89.901315789473685</v>
      </c>
    </row>
    <row r="164" spans="1:8" x14ac:dyDescent="0.25">
      <c r="A164" s="7" t="s">
        <v>205</v>
      </c>
      <c r="B164" s="7">
        <v>22</v>
      </c>
      <c r="C164" s="9">
        <v>0</v>
      </c>
      <c r="D164" s="9">
        <v>0</v>
      </c>
      <c r="E164" s="9">
        <v>0</v>
      </c>
      <c r="F164" s="4">
        <v>0.4</v>
      </c>
      <c r="G164" s="4">
        <v>0.37</v>
      </c>
      <c r="H164" s="23">
        <v>90.131578947368425</v>
      </c>
    </row>
    <row r="165" spans="1:8" x14ac:dyDescent="0.25">
      <c r="A165" s="7" t="s">
        <v>211</v>
      </c>
      <c r="B165" s="7">
        <v>29</v>
      </c>
      <c r="C165" s="9">
        <v>0</v>
      </c>
      <c r="D165" s="9">
        <v>0</v>
      </c>
      <c r="E165" s="9">
        <v>0</v>
      </c>
      <c r="F165" s="4">
        <v>0.3</v>
      </c>
      <c r="G165" s="4">
        <v>0.43</v>
      </c>
      <c r="H165" s="23">
        <v>90.361842105263165</v>
      </c>
    </row>
    <row r="166" spans="1:8" x14ac:dyDescent="0.25">
      <c r="A166" s="7" t="s">
        <v>218</v>
      </c>
      <c r="B166" s="7">
        <v>36</v>
      </c>
      <c r="C166" s="9">
        <v>0</v>
      </c>
      <c r="D166" s="9">
        <v>0</v>
      </c>
      <c r="E166" s="9">
        <v>0</v>
      </c>
      <c r="F166" s="4">
        <v>0.3</v>
      </c>
      <c r="G166" s="4">
        <v>0.34</v>
      </c>
      <c r="H166" s="23">
        <v>90.592105263157904</v>
      </c>
    </row>
    <row r="167" spans="1:8" x14ac:dyDescent="0.25">
      <c r="A167" s="7" t="s">
        <v>225</v>
      </c>
      <c r="B167" s="7">
        <v>42</v>
      </c>
      <c r="C167" s="9">
        <v>0</v>
      </c>
      <c r="D167" s="9">
        <v>0</v>
      </c>
      <c r="E167" s="9">
        <v>0</v>
      </c>
      <c r="F167" s="4">
        <v>0.2</v>
      </c>
      <c r="G167" s="4">
        <v>0.28000000000000003</v>
      </c>
      <c r="H167" s="23">
        <v>90.789473684210535</v>
      </c>
    </row>
    <row r="168" spans="1:8" x14ac:dyDescent="0.25">
      <c r="A168" s="7" t="s">
        <v>240</v>
      </c>
      <c r="B168" s="7">
        <v>65</v>
      </c>
      <c r="C168" s="9">
        <v>0</v>
      </c>
      <c r="D168" s="9">
        <v>0</v>
      </c>
      <c r="E168" s="9">
        <v>0</v>
      </c>
      <c r="F168" s="4">
        <v>0.2</v>
      </c>
      <c r="G168" s="4">
        <v>0.35</v>
      </c>
      <c r="H168" s="23">
        <v>91.546052631578945</v>
      </c>
    </row>
    <row r="169" spans="1:8" x14ac:dyDescent="0.25">
      <c r="A169" s="2" t="s">
        <v>202</v>
      </c>
      <c r="B169" s="2">
        <v>-8</v>
      </c>
      <c r="C169" s="13">
        <v>0</v>
      </c>
      <c r="D169" s="13">
        <v>0</v>
      </c>
      <c r="E169" s="13">
        <v>0</v>
      </c>
      <c r="F169" s="12">
        <v>0.6</v>
      </c>
      <c r="G169" s="12">
        <v>0.45</v>
      </c>
      <c r="H169" s="23">
        <v>159.04605263157896</v>
      </c>
    </row>
    <row r="170" spans="1:8" x14ac:dyDescent="0.25">
      <c r="A170" s="2" t="s">
        <v>212</v>
      </c>
      <c r="B170" s="2">
        <v>-1</v>
      </c>
      <c r="C170" s="13">
        <v>0</v>
      </c>
      <c r="D170" s="13">
        <v>0</v>
      </c>
      <c r="E170" s="13">
        <v>0</v>
      </c>
      <c r="F170" s="12">
        <v>1.2</v>
      </c>
      <c r="G170" s="12">
        <v>0.38</v>
      </c>
      <c r="H170" s="23">
        <v>159.2763157894737</v>
      </c>
    </row>
    <row r="171" spans="1:8" x14ac:dyDescent="0.25">
      <c r="A171" s="2" t="s">
        <v>226</v>
      </c>
      <c r="B171" s="2">
        <v>14</v>
      </c>
      <c r="C171" s="13">
        <v>0</v>
      </c>
      <c r="D171" s="13">
        <v>0</v>
      </c>
      <c r="E171" s="13">
        <v>0</v>
      </c>
      <c r="F171" s="12">
        <v>0.5</v>
      </c>
      <c r="G171" s="12">
        <v>0.37</v>
      </c>
      <c r="H171" s="23">
        <v>159.76973684210526</v>
      </c>
    </row>
    <row r="172" spans="1:8" x14ac:dyDescent="0.25">
      <c r="A172" s="2" t="s">
        <v>231</v>
      </c>
      <c r="B172" s="2">
        <v>27</v>
      </c>
      <c r="C172" s="13">
        <v>0</v>
      </c>
      <c r="D172" s="13">
        <v>0</v>
      </c>
      <c r="E172" s="13">
        <v>0</v>
      </c>
      <c r="F172" s="12">
        <v>0.4</v>
      </c>
      <c r="G172" s="12">
        <v>0.55000000000000004</v>
      </c>
      <c r="H172" s="23">
        <v>160.19736842105263</v>
      </c>
    </row>
    <row r="173" spans="1:8" x14ac:dyDescent="0.25">
      <c r="A173" s="2" t="s">
        <v>241</v>
      </c>
      <c r="B173" s="2">
        <v>35</v>
      </c>
      <c r="C173" s="13">
        <v>0</v>
      </c>
      <c r="D173" s="13">
        <v>0</v>
      </c>
      <c r="E173" s="13">
        <v>0</v>
      </c>
      <c r="F173" s="12">
        <v>0.3</v>
      </c>
      <c r="G173" s="12">
        <v>0.48</v>
      </c>
      <c r="H173" s="23">
        <v>160.46052631578948</v>
      </c>
    </row>
    <row r="174" spans="1:8" x14ac:dyDescent="0.25">
      <c r="A174" s="2" t="s">
        <v>249</v>
      </c>
      <c r="B174" s="2">
        <v>42</v>
      </c>
      <c r="C174" s="13">
        <v>0</v>
      </c>
      <c r="D174" s="13">
        <v>0</v>
      </c>
      <c r="E174" s="13">
        <v>0</v>
      </c>
      <c r="F174" s="12">
        <v>0.4</v>
      </c>
      <c r="G174" s="12">
        <v>0.54</v>
      </c>
      <c r="H174" s="23">
        <v>160.69078947368422</v>
      </c>
    </row>
    <row r="175" spans="1:8" x14ac:dyDescent="0.25">
      <c r="A175" s="2" t="s">
        <v>257</v>
      </c>
      <c r="B175" s="2">
        <v>49</v>
      </c>
      <c r="C175" s="13">
        <v>0</v>
      </c>
      <c r="D175" s="13">
        <v>0</v>
      </c>
      <c r="E175" s="13">
        <v>0</v>
      </c>
      <c r="F175" s="12">
        <v>0.6</v>
      </c>
      <c r="G175" s="12">
        <v>0.56999999999999995</v>
      </c>
      <c r="H175" s="23">
        <v>160.92105263157896</v>
      </c>
    </row>
    <row r="176" spans="1:8" x14ac:dyDescent="0.25">
      <c r="A176" s="2" t="s">
        <v>269</v>
      </c>
      <c r="B176" s="2">
        <v>56</v>
      </c>
      <c r="C176" s="13">
        <v>0</v>
      </c>
      <c r="D176" s="13">
        <v>0</v>
      </c>
      <c r="E176" s="13">
        <v>0</v>
      </c>
      <c r="F176" s="12">
        <v>0.6</v>
      </c>
      <c r="G176" s="12">
        <v>0.62</v>
      </c>
      <c r="H176" s="23">
        <v>161.1513157894737</v>
      </c>
    </row>
    <row r="177" spans="1:8" x14ac:dyDescent="0.25">
      <c r="A177" s="2" t="s">
        <v>420</v>
      </c>
      <c r="B177" s="2">
        <v>136</v>
      </c>
      <c r="C177" s="13">
        <v>0</v>
      </c>
      <c r="D177" s="13">
        <v>0</v>
      </c>
      <c r="E177" s="13">
        <v>0</v>
      </c>
      <c r="F177" s="12">
        <v>0.4</v>
      </c>
      <c r="G177" s="12">
        <v>0.56999999999999995</v>
      </c>
      <c r="H177" s="23">
        <v>163.78289473684211</v>
      </c>
    </row>
    <row r="178" spans="1:8" x14ac:dyDescent="0.25">
      <c r="A178" s="2" t="s">
        <v>201</v>
      </c>
      <c r="B178" s="2">
        <v>-1</v>
      </c>
      <c r="C178" s="13">
        <v>0</v>
      </c>
      <c r="D178" s="13">
        <v>0</v>
      </c>
      <c r="E178" s="13">
        <v>0</v>
      </c>
      <c r="F178" s="12">
        <v>0.5</v>
      </c>
      <c r="G178" s="12">
        <v>0.52</v>
      </c>
      <c r="H178" s="23">
        <v>118.78289473684211</v>
      </c>
    </row>
    <row r="179" spans="1:8" x14ac:dyDescent="0.25">
      <c r="A179" s="2" t="s">
        <v>219</v>
      </c>
      <c r="B179" s="2">
        <v>13</v>
      </c>
      <c r="C179" s="13">
        <v>0</v>
      </c>
      <c r="D179" s="13">
        <v>0</v>
      </c>
      <c r="E179" s="13">
        <v>0</v>
      </c>
      <c r="F179" s="12">
        <v>0.3</v>
      </c>
      <c r="G179" s="12">
        <v>0.36</v>
      </c>
      <c r="H179" s="23">
        <v>119.24342105263159</v>
      </c>
    </row>
    <row r="180" spans="1:8" x14ac:dyDescent="0.25">
      <c r="A180" s="2" t="s">
        <v>227</v>
      </c>
      <c r="B180" s="2">
        <v>21</v>
      </c>
      <c r="C180" s="13">
        <v>0</v>
      </c>
      <c r="D180" s="13">
        <v>0</v>
      </c>
      <c r="E180" s="13">
        <v>0</v>
      </c>
      <c r="F180" s="12">
        <v>0.4</v>
      </c>
      <c r="G180" s="12">
        <v>0.36</v>
      </c>
      <c r="H180" s="23">
        <v>119.50657894736842</v>
      </c>
    </row>
    <row r="181" spans="1:8" x14ac:dyDescent="0.25">
      <c r="A181" s="2" t="s">
        <v>232</v>
      </c>
      <c r="B181" s="2">
        <v>34</v>
      </c>
      <c r="C181" s="13">
        <v>0</v>
      </c>
      <c r="D181" s="13">
        <v>0</v>
      </c>
      <c r="E181" s="13">
        <v>0</v>
      </c>
      <c r="F181" s="12">
        <v>0.4</v>
      </c>
      <c r="G181" s="12">
        <v>0.4</v>
      </c>
      <c r="H181" s="23">
        <v>119.93421052631579</v>
      </c>
    </row>
    <row r="182" spans="1:8" x14ac:dyDescent="0.25">
      <c r="A182" s="2" t="s">
        <v>242</v>
      </c>
      <c r="B182" s="2">
        <v>41</v>
      </c>
      <c r="C182" s="13">
        <v>0</v>
      </c>
      <c r="D182" s="13">
        <v>0</v>
      </c>
      <c r="E182" s="13">
        <v>0</v>
      </c>
      <c r="F182" s="12">
        <v>0.4</v>
      </c>
      <c r="G182" s="12">
        <v>0.57999999999999996</v>
      </c>
      <c r="H182" s="23">
        <v>120.16447368421053</v>
      </c>
    </row>
    <row r="183" spans="1:8" x14ac:dyDescent="0.25">
      <c r="A183" s="2" t="s">
        <v>243</v>
      </c>
      <c r="B183" s="2">
        <v>42</v>
      </c>
      <c r="C183" s="13">
        <v>0</v>
      </c>
      <c r="D183" s="13">
        <v>0</v>
      </c>
      <c r="E183" s="13">
        <v>0</v>
      </c>
      <c r="F183" s="12">
        <v>0.1</v>
      </c>
      <c r="G183" s="12">
        <v>0.42</v>
      </c>
      <c r="H183" s="23">
        <v>120.19736842105264</v>
      </c>
    </row>
    <row r="184" spans="1:8" x14ac:dyDescent="0.25">
      <c r="A184" s="2" t="s">
        <v>258</v>
      </c>
      <c r="B184" s="2">
        <v>56</v>
      </c>
      <c r="C184" s="13">
        <v>0</v>
      </c>
      <c r="D184" s="13">
        <v>0</v>
      </c>
      <c r="E184" s="13">
        <v>0</v>
      </c>
      <c r="F184" s="12">
        <v>0.3</v>
      </c>
      <c r="G184" s="12">
        <v>0.51</v>
      </c>
      <c r="H184" s="23">
        <v>120.65789473684211</v>
      </c>
    </row>
    <row r="185" spans="1:8" x14ac:dyDescent="0.25">
      <c r="A185" s="2" t="s">
        <v>270</v>
      </c>
      <c r="B185" s="2">
        <v>64</v>
      </c>
      <c r="C185" s="13">
        <v>0</v>
      </c>
      <c r="D185" s="13">
        <v>0</v>
      </c>
      <c r="E185" s="13">
        <v>0</v>
      </c>
      <c r="F185" s="12">
        <v>0.6</v>
      </c>
      <c r="G185" s="12">
        <v>0.46</v>
      </c>
      <c r="H185" s="23">
        <v>120.92105263157896</v>
      </c>
    </row>
    <row r="186" spans="1:8" x14ac:dyDescent="0.25">
      <c r="A186" s="2" t="s">
        <v>350</v>
      </c>
      <c r="B186" s="2">
        <v>105</v>
      </c>
      <c r="C186" s="13">
        <v>0</v>
      </c>
      <c r="D186" s="13">
        <v>0</v>
      </c>
      <c r="E186" s="13">
        <v>0</v>
      </c>
      <c r="F186" s="12">
        <v>0.6</v>
      </c>
      <c r="G186" s="12">
        <v>0.47</v>
      </c>
      <c r="H186" s="23">
        <v>122.26973684210527</v>
      </c>
    </row>
    <row r="187" spans="1:8" x14ac:dyDescent="0.25">
      <c r="A187" s="2" t="s">
        <v>223</v>
      </c>
      <c r="B187" s="2">
        <v>-21</v>
      </c>
      <c r="C187" s="13">
        <v>0</v>
      </c>
      <c r="D187" s="13">
        <v>0</v>
      </c>
      <c r="E187" s="13">
        <v>0</v>
      </c>
      <c r="F187" s="12">
        <v>1.5</v>
      </c>
      <c r="G187" s="12">
        <v>0.45</v>
      </c>
      <c r="H187" s="23">
        <v>105.82236842105263</v>
      </c>
    </row>
    <row r="188" spans="1:8" x14ac:dyDescent="0.25">
      <c r="A188" s="2" t="s">
        <v>235</v>
      </c>
      <c r="B188" s="2">
        <v>-7</v>
      </c>
      <c r="C188" s="13">
        <v>0</v>
      </c>
      <c r="D188" s="13">
        <v>0</v>
      </c>
      <c r="E188" s="13">
        <v>0</v>
      </c>
      <c r="F188" s="12">
        <v>0.6</v>
      </c>
      <c r="G188" s="12">
        <v>0.39</v>
      </c>
      <c r="H188" s="23">
        <v>106.28289473684211</v>
      </c>
    </row>
    <row r="189" spans="1:8" x14ac:dyDescent="0.25">
      <c r="A189" s="2" t="s">
        <v>244</v>
      </c>
      <c r="B189" s="2">
        <v>1</v>
      </c>
      <c r="C189" s="13">
        <v>0</v>
      </c>
      <c r="D189" s="13">
        <v>0</v>
      </c>
      <c r="E189" s="13">
        <v>0</v>
      </c>
      <c r="F189" s="12">
        <v>2.9</v>
      </c>
      <c r="G189" s="12">
        <v>0.36</v>
      </c>
      <c r="H189" s="23">
        <v>106.54605263157896</v>
      </c>
    </row>
    <row r="190" spans="1:8" x14ac:dyDescent="0.25">
      <c r="A190" s="2" t="s">
        <v>259</v>
      </c>
      <c r="B190" s="2">
        <v>15</v>
      </c>
      <c r="C190" s="13">
        <v>0</v>
      </c>
      <c r="D190" s="13">
        <v>0</v>
      </c>
      <c r="E190" s="13">
        <v>0</v>
      </c>
      <c r="F190" s="12">
        <v>1</v>
      </c>
      <c r="G190" s="12">
        <v>0.28999999999999998</v>
      </c>
      <c r="H190" s="23">
        <v>107.00657894736842</v>
      </c>
    </row>
    <row r="191" spans="1:8" x14ac:dyDescent="0.25">
      <c r="A191" s="2" t="s">
        <v>265</v>
      </c>
      <c r="B191" s="2">
        <v>23</v>
      </c>
      <c r="C191" s="13">
        <v>0</v>
      </c>
      <c r="D191" s="13">
        <v>0</v>
      </c>
      <c r="E191" s="13">
        <v>0</v>
      </c>
      <c r="F191" s="12">
        <v>0.8</v>
      </c>
      <c r="G191" s="12">
        <v>0.36</v>
      </c>
      <c r="H191" s="23">
        <v>107.26973684210527</v>
      </c>
    </row>
    <row r="192" spans="1:8" x14ac:dyDescent="0.25">
      <c r="A192" s="2" t="s">
        <v>274</v>
      </c>
      <c r="B192" s="2">
        <v>28</v>
      </c>
      <c r="C192" s="13">
        <v>0</v>
      </c>
      <c r="D192" s="13">
        <v>0</v>
      </c>
      <c r="E192" s="13">
        <v>0</v>
      </c>
      <c r="F192" s="12">
        <v>0.8</v>
      </c>
      <c r="G192" s="12">
        <v>0.56999999999999995</v>
      </c>
      <c r="H192" s="23">
        <v>107.43421052631579</v>
      </c>
    </row>
    <row r="193" spans="1:8" x14ac:dyDescent="0.25">
      <c r="A193" s="2" t="s">
        <v>292</v>
      </c>
      <c r="B193" s="2">
        <v>35</v>
      </c>
      <c r="C193" s="13">
        <v>0</v>
      </c>
      <c r="D193" s="13">
        <v>0</v>
      </c>
      <c r="E193" s="13">
        <v>0</v>
      </c>
      <c r="F193" s="12">
        <v>0.4</v>
      </c>
      <c r="G193" s="12">
        <v>0.53</v>
      </c>
      <c r="H193" s="23">
        <v>107.66447368421053</v>
      </c>
    </row>
    <row r="194" spans="1:8" x14ac:dyDescent="0.25">
      <c r="A194" s="2" t="s">
        <v>308</v>
      </c>
      <c r="B194" s="2">
        <v>42</v>
      </c>
      <c r="C194" s="13">
        <v>0</v>
      </c>
      <c r="D194" s="13">
        <v>0</v>
      </c>
      <c r="E194" s="13">
        <v>0</v>
      </c>
      <c r="F194" s="12">
        <v>0.3</v>
      </c>
      <c r="G194" s="12">
        <v>0.53</v>
      </c>
      <c r="H194" s="23">
        <v>107.89473684210527</v>
      </c>
    </row>
    <row r="195" spans="1:8" x14ac:dyDescent="0.25">
      <c r="A195" s="2" t="s">
        <v>325</v>
      </c>
      <c r="B195" s="2">
        <v>49</v>
      </c>
      <c r="C195" s="13">
        <v>0</v>
      </c>
      <c r="D195" s="13">
        <v>0</v>
      </c>
      <c r="E195" s="13">
        <v>0</v>
      </c>
      <c r="F195" s="12">
        <v>0.5</v>
      </c>
      <c r="G195" s="12">
        <v>0.48</v>
      </c>
      <c r="H195" s="23">
        <v>108.125</v>
      </c>
    </row>
    <row r="196" spans="1:8" x14ac:dyDescent="0.25">
      <c r="A196" s="2" t="s">
        <v>329</v>
      </c>
      <c r="B196" s="2">
        <v>56</v>
      </c>
      <c r="C196" s="13">
        <v>0</v>
      </c>
      <c r="D196" s="13">
        <v>0</v>
      </c>
      <c r="E196" s="13">
        <v>0</v>
      </c>
      <c r="F196" s="12">
        <v>0.5</v>
      </c>
      <c r="G196" s="12">
        <v>0.48</v>
      </c>
      <c r="H196" s="23">
        <v>108.35526315789474</v>
      </c>
    </row>
    <row r="197" spans="1:8" x14ac:dyDescent="0.25">
      <c r="A197" s="2" t="s">
        <v>418</v>
      </c>
      <c r="B197" s="2">
        <v>101</v>
      </c>
      <c r="C197" s="13">
        <v>0</v>
      </c>
      <c r="D197" s="13">
        <v>0</v>
      </c>
      <c r="E197" s="13">
        <v>0</v>
      </c>
      <c r="F197" s="12">
        <v>0.2</v>
      </c>
      <c r="G197" s="12">
        <v>0.32</v>
      </c>
      <c r="H197" s="23">
        <v>109.83552631578948</v>
      </c>
    </row>
    <row r="198" spans="1:8" x14ac:dyDescent="0.25">
      <c r="A198" s="2" t="s">
        <v>236</v>
      </c>
      <c r="B198" s="2">
        <v>-7</v>
      </c>
      <c r="C198" s="13">
        <v>0</v>
      </c>
      <c r="D198" s="13">
        <v>0</v>
      </c>
      <c r="E198" s="13">
        <v>0</v>
      </c>
      <c r="F198" s="12">
        <v>0.3</v>
      </c>
      <c r="G198" s="12">
        <v>0.27</v>
      </c>
      <c r="H198" s="23">
        <v>3.5855263157894739</v>
      </c>
    </row>
    <row r="199" spans="1:8" x14ac:dyDescent="0.25">
      <c r="A199" s="2" t="s">
        <v>266</v>
      </c>
      <c r="B199" s="2">
        <v>23</v>
      </c>
      <c r="C199" s="13">
        <v>0</v>
      </c>
      <c r="D199" s="13">
        <v>0</v>
      </c>
      <c r="E199" s="13">
        <v>0</v>
      </c>
      <c r="F199" s="12">
        <v>0.6</v>
      </c>
      <c r="G199" s="12">
        <v>0.19</v>
      </c>
      <c r="H199" s="23">
        <v>4.5723684210526319</v>
      </c>
    </row>
    <row r="200" spans="1:8" x14ac:dyDescent="0.25">
      <c r="A200" s="2" t="s">
        <v>275</v>
      </c>
      <c r="B200" s="2">
        <v>28</v>
      </c>
      <c r="C200" s="13">
        <v>0</v>
      </c>
      <c r="D200" s="13">
        <v>0</v>
      </c>
      <c r="E200" s="13">
        <v>0</v>
      </c>
      <c r="F200" s="12">
        <v>0.8</v>
      </c>
      <c r="G200" s="12">
        <v>0.2</v>
      </c>
      <c r="H200" s="23">
        <v>4.7368421052631584</v>
      </c>
    </row>
    <row r="201" spans="1:8" x14ac:dyDescent="0.25">
      <c r="A201" s="2" t="s">
        <v>286</v>
      </c>
      <c r="B201" s="2">
        <v>35</v>
      </c>
      <c r="C201" s="13">
        <v>0</v>
      </c>
      <c r="D201" s="13">
        <v>0</v>
      </c>
      <c r="E201" s="13">
        <v>0</v>
      </c>
      <c r="F201" s="12">
        <v>0.6</v>
      </c>
      <c r="G201" s="12">
        <v>0.28999999999999998</v>
      </c>
      <c r="H201" s="23">
        <v>4.9671052631578947</v>
      </c>
    </row>
    <row r="202" spans="1:8" x14ac:dyDescent="0.25">
      <c r="A202" s="2" t="s">
        <v>307</v>
      </c>
      <c r="B202" s="2">
        <v>43</v>
      </c>
      <c r="C202" s="13">
        <v>0</v>
      </c>
      <c r="D202" s="13">
        <v>0</v>
      </c>
      <c r="E202" s="13">
        <v>0</v>
      </c>
      <c r="F202" s="12">
        <v>0.6</v>
      </c>
      <c r="G202" s="12">
        <v>0.3</v>
      </c>
      <c r="H202" s="23">
        <v>5.2302631578947372</v>
      </c>
    </row>
    <row r="203" spans="1:8" x14ac:dyDescent="0.25">
      <c r="A203" s="2" t="s">
        <v>337</v>
      </c>
      <c r="B203" s="2">
        <v>58</v>
      </c>
      <c r="C203" s="13">
        <v>0</v>
      </c>
      <c r="D203" s="13">
        <v>0</v>
      </c>
      <c r="E203" s="13">
        <v>0</v>
      </c>
      <c r="F203" s="12">
        <v>0.6</v>
      </c>
      <c r="G203" s="12">
        <v>0.23</v>
      </c>
      <c r="H203" s="23">
        <v>5.7236842105263159</v>
      </c>
    </row>
    <row r="204" spans="1:8" x14ac:dyDescent="0.25">
      <c r="A204" s="2" t="s">
        <v>413</v>
      </c>
      <c r="B204" s="2">
        <v>97</v>
      </c>
      <c r="C204" s="13">
        <v>0</v>
      </c>
      <c r="D204" s="13">
        <v>0</v>
      </c>
      <c r="E204" s="13">
        <v>0</v>
      </c>
      <c r="F204" s="12">
        <v>0.3</v>
      </c>
      <c r="G204" s="12">
        <v>0.2</v>
      </c>
      <c r="H204" s="23">
        <v>7.0065789473684212</v>
      </c>
    </row>
    <row r="205" spans="1:8" x14ac:dyDescent="0.25">
      <c r="A205" s="2" t="s">
        <v>417</v>
      </c>
      <c r="B205" s="2">
        <v>99</v>
      </c>
      <c r="C205" s="13">
        <v>0</v>
      </c>
      <c r="D205" s="13">
        <v>0</v>
      </c>
      <c r="E205" s="13">
        <v>0</v>
      </c>
      <c r="F205" s="12">
        <v>0.3</v>
      </c>
      <c r="G205" s="12">
        <v>0.22</v>
      </c>
      <c r="H205" s="23">
        <v>7.0723684210526319</v>
      </c>
    </row>
    <row r="206" spans="1:8" x14ac:dyDescent="0.25">
      <c r="A206" s="2" t="s">
        <v>237</v>
      </c>
      <c r="B206" s="2">
        <v>-51</v>
      </c>
      <c r="C206" s="13">
        <v>0</v>
      </c>
      <c r="D206" s="13">
        <v>0</v>
      </c>
      <c r="E206" s="13">
        <v>0</v>
      </c>
      <c r="F206" s="12">
        <v>0.3</v>
      </c>
      <c r="G206" s="12">
        <v>0.14000000000000001</v>
      </c>
      <c r="H206" s="23">
        <v>9.6381578947368425</v>
      </c>
    </row>
    <row r="207" spans="1:8" x14ac:dyDescent="0.25">
      <c r="A207" s="2" t="s">
        <v>245</v>
      </c>
      <c r="B207" s="2">
        <v>-44</v>
      </c>
      <c r="C207" s="13">
        <v>0</v>
      </c>
      <c r="D207" s="13">
        <v>0</v>
      </c>
      <c r="E207" s="13">
        <v>0</v>
      </c>
      <c r="F207" s="12">
        <v>0.2</v>
      </c>
      <c r="G207" s="12">
        <v>0.19</v>
      </c>
      <c r="H207" s="23">
        <v>9.8684210526315788</v>
      </c>
    </row>
    <row r="208" spans="1:8" x14ac:dyDescent="0.25">
      <c r="A208" s="2" t="s">
        <v>260</v>
      </c>
      <c r="B208" s="2">
        <v>-29</v>
      </c>
      <c r="C208" s="13">
        <v>1</v>
      </c>
      <c r="D208" s="13">
        <v>0</v>
      </c>
      <c r="E208" s="13">
        <v>0</v>
      </c>
      <c r="F208" s="12">
        <v>0.7</v>
      </c>
      <c r="G208" s="12">
        <v>0.16</v>
      </c>
      <c r="H208" s="23">
        <v>10.361842105263158</v>
      </c>
    </row>
    <row r="209" spans="1:8" x14ac:dyDescent="0.25">
      <c r="A209" s="2" t="s">
        <v>291</v>
      </c>
      <c r="B209" s="2">
        <v>-9</v>
      </c>
      <c r="C209" s="13">
        <v>0</v>
      </c>
      <c r="D209" s="13">
        <v>0</v>
      </c>
      <c r="E209" s="13">
        <v>0</v>
      </c>
      <c r="F209" s="12">
        <v>0.3</v>
      </c>
      <c r="G209" s="12">
        <v>0.14000000000000001</v>
      </c>
      <c r="H209" s="23">
        <v>11.019736842105264</v>
      </c>
    </row>
    <row r="210" spans="1:8" x14ac:dyDescent="0.25">
      <c r="A210" s="2" t="s">
        <v>306</v>
      </c>
      <c r="B210" s="2">
        <v>-1</v>
      </c>
      <c r="C210" s="13">
        <v>1</v>
      </c>
      <c r="D210" s="13">
        <v>0</v>
      </c>
      <c r="E210" s="13">
        <v>0</v>
      </c>
      <c r="F210" s="12">
        <v>1.3</v>
      </c>
      <c r="G210" s="12">
        <v>0.14000000000000001</v>
      </c>
      <c r="H210" s="23">
        <v>11.282894736842106</v>
      </c>
    </row>
    <row r="211" spans="1:8" x14ac:dyDescent="0.25">
      <c r="A211" s="2" t="s">
        <v>330</v>
      </c>
      <c r="B211" s="2">
        <v>12</v>
      </c>
      <c r="C211" s="13">
        <v>0</v>
      </c>
      <c r="D211" s="13">
        <v>0</v>
      </c>
      <c r="E211" s="13">
        <v>1</v>
      </c>
      <c r="F211" s="12">
        <v>0.7</v>
      </c>
      <c r="G211" s="12">
        <v>0.25</v>
      </c>
      <c r="H211" s="23">
        <v>11.710526315789474</v>
      </c>
    </row>
    <row r="212" spans="1:8" x14ac:dyDescent="0.25">
      <c r="A212" s="2" t="s">
        <v>239</v>
      </c>
      <c r="B212" s="2">
        <v>-1</v>
      </c>
      <c r="C212" s="13">
        <v>0</v>
      </c>
      <c r="D212" s="13">
        <v>0</v>
      </c>
      <c r="E212" s="13">
        <v>0</v>
      </c>
      <c r="F212" s="12">
        <v>0.3</v>
      </c>
      <c r="G212" s="12">
        <v>0.66</v>
      </c>
      <c r="H212" s="23">
        <v>112.86184210526316</v>
      </c>
    </row>
    <row r="213" spans="1:8" x14ac:dyDescent="0.25">
      <c r="A213" s="2" t="s">
        <v>261</v>
      </c>
      <c r="B213" s="2">
        <v>13</v>
      </c>
      <c r="C213" s="13">
        <v>0</v>
      </c>
      <c r="D213" s="13">
        <v>0</v>
      </c>
      <c r="E213" s="13">
        <v>0</v>
      </c>
      <c r="F213" s="12">
        <v>0.3</v>
      </c>
      <c r="G213" s="12">
        <v>0.48</v>
      </c>
      <c r="H213" s="23">
        <v>113.32236842105263</v>
      </c>
    </row>
    <row r="214" spans="1:8" x14ac:dyDescent="0.25">
      <c r="A214" s="2" t="s">
        <v>267</v>
      </c>
      <c r="B214" s="2">
        <v>21</v>
      </c>
      <c r="C214" s="13">
        <v>1</v>
      </c>
      <c r="D214" s="13">
        <v>0</v>
      </c>
      <c r="E214" s="13">
        <v>0</v>
      </c>
      <c r="F214" s="12">
        <v>0.7</v>
      </c>
      <c r="G214" s="12">
        <v>0.72</v>
      </c>
      <c r="H214" s="23">
        <v>113.58552631578948</v>
      </c>
    </row>
    <row r="215" spans="1:8" x14ac:dyDescent="0.25">
      <c r="A215" s="2" t="s">
        <v>276</v>
      </c>
      <c r="B215" s="2">
        <v>26</v>
      </c>
      <c r="C215" s="13">
        <v>0</v>
      </c>
      <c r="D215" s="13">
        <v>0</v>
      </c>
      <c r="E215" s="13">
        <v>0</v>
      </c>
      <c r="F215" s="12">
        <v>0.4</v>
      </c>
      <c r="G215" s="12">
        <v>0.5</v>
      </c>
      <c r="H215" s="23">
        <v>113.75</v>
      </c>
    </row>
    <row r="216" spans="1:8" x14ac:dyDescent="0.25">
      <c r="A216" s="2" t="s">
        <v>290</v>
      </c>
      <c r="B216" s="2">
        <v>33</v>
      </c>
      <c r="C216" s="13">
        <v>1</v>
      </c>
      <c r="D216" s="13">
        <v>0</v>
      </c>
      <c r="E216" s="13">
        <v>0</v>
      </c>
      <c r="F216" s="12">
        <v>0.5</v>
      </c>
      <c r="G216" s="12">
        <v>0.45</v>
      </c>
      <c r="H216" s="23">
        <v>113.98026315789474</v>
      </c>
    </row>
    <row r="217" spans="1:8" x14ac:dyDescent="0.25">
      <c r="A217" s="2" t="s">
        <v>305</v>
      </c>
      <c r="B217" s="2">
        <v>40</v>
      </c>
      <c r="C217" s="13">
        <v>0</v>
      </c>
      <c r="D217" s="13">
        <v>0</v>
      </c>
      <c r="E217" s="13">
        <v>0</v>
      </c>
      <c r="F217" s="12">
        <v>0.5</v>
      </c>
      <c r="G217" s="12">
        <v>0.63</v>
      </c>
      <c r="H217" s="23">
        <v>114.21052631578948</v>
      </c>
    </row>
    <row r="218" spans="1:8" x14ac:dyDescent="0.25">
      <c r="A218" s="2" t="s">
        <v>323</v>
      </c>
      <c r="B218" s="2">
        <v>47</v>
      </c>
      <c r="C218" s="13">
        <v>0</v>
      </c>
      <c r="D218" s="13">
        <v>0</v>
      </c>
      <c r="E218" s="13">
        <v>0</v>
      </c>
      <c r="F218" s="12">
        <v>0.6</v>
      </c>
      <c r="G218" s="12">
        <v>0.53</v>
      </c>
      <c r="H218" s="23">
        <v>114.44078947368422</v>
      </c>
    </row>
    <row r="219" spans="1:8" x14ac:dyDescent="0.25">
      <c r="A219" s="2" t="s">
        <v>331</v>
      </c>
      <c r="B219" s="2">
        <v>54</v>
      </c>
      <c r="C219" s="13">
        <v>0</v>
      </c>
      <c r="D219" s="13">
        <v>0</v>
      </c>
      <c r="E219" s="13">
        <v>0</v>
      </c>
      <c r="F219" s="12">
        <v>0.6</v>
      </c>
      <c r="G219" s="12">
        <v>0.47</v>
      </c>
      <c r="H219" s="23">
        <v>114.67105263157896</v>
      </c>
    </row>
    <row r="220" spans="1:8" x14ac:dyDescent="0.25">
      <c r="A220" s="2" t="s">
        <v>441</v>
      </c>
      <c r="B220" s="2">
        <v>111</v>
      </c>
      <c r="C220" s="13">
        <v>0</v>
      </c>
      <c r="D220" s="13">
        <v>0</v>
      </c>
      <c r="E220" s="13">
        <v>0</v>
      </c>
      <c r="F220" s="12">
        <v>0.2</v>
      </c>
      <c r="G220" s="12">
        <v>0.88</v>
      </c>
      <c r="H220" s="23">
        <v>116.54605263157896</v>
      </c>
    </row>
    <row r="221" spans="1:8" x14ac:dyDescent="0.25">
      <c r="A221" s="2" t="s">
        <v>251</v>
      </c>
      <c r="B221" s="2">
        <v>-13</v>
      </c>
      <c r="C221" s="13">
        <v>0</v>
      </c>
      <c r="D221" s="13">
        <v>0</v>
      </c>
      <c r="E221" s="13">
        <v>0</v>
      </c>
      <c r="F221" s="12">
        <v>0.1</v>
      </c>
      <c r="G221" s="12">
        <v>0.14000000000000001</v>
      </c>
      <c r="H221" s="23">
        <v>5.7894736842105265</v>
      </c>
    </row>
    <row r="222" spans="1:8" x14ac:dyDescent="0.25">
      <c r="A222" s="2" t="s">
        <v>262</v>
      </c>
      <c r="B222" s="2">
        <v>-6</v>
      </c>
      <c r="C222" s="13">
        <v>0</v>
      </c>
      <c r="D222" s="13">
        <v>0</v>
      </c>
      <c r="E222" s="13">
        <v>0</v>
      </c>
      <c r="F222" s="12">
        <v>0.2</v>
      </c>
      <c r="G222" s="12">
        <v>0.15</v>
      </c>
      <c r="H222" s="23">
        <v>6.0197368421052637</v>
      </c>
    </row>
    <row r="223" spans="1:8" x14ac:dyDescent="0.25">
      <c r="A223" s="2" t="s">
        <v>585</v>
      </c>
      <c r="B223" s="2">
        <v>14</v>
      </c>
      <c r="C223" s="13">
        <v>0</v>
      </c>
      <c r="D223" s="13">
        <v>0</v>
      </c>
      <c r="E223" s="13">
        <v>0</v>
      </c>
      <c r="F223" s="12">
        <v>0.3</v>
      </c>
      <c r="G223" s="12">
        <v>0.17</v>
      </c>
      <c r="H223" s="23">
        <v>6.677631578947369</v>
      </c>
    </row>
    <row r="224" spans="1:8" x14ac:dyDescent="0.25">
      <c r="A224" s="2" t="s">
        <v>304</v>
      </c>
      <c r="B224" s="2">
        <v>22</v>
      </c>
      <c r="C224" s="13">
        <v>0</v>
      </c>
      <c r="D224" s="13">
        <v>0</v>
      </c>
      <c r="E224" s="13">
        <v>0</v>
      </c>
      <c r="F224" s="12">
        <v>0.3</v>
      </c>
      <c r="G224" s="12">
        <v>0.14000000000000001</v>
      </c>
      <c r="H224" s="23">
        <v>6.9407894736842106</v>
      </c>
    </row>
    <row r="225" spans="1:8" x14ac:dyDescent="0.25">
      <c r="A225" s="2" t="s">
        <v>322</v>
      </c>
      <c r="B225" s="2">
        <v>28</v>
      </c>
      <c r="C225" s="13">
        <v>0</v>
      </c>
      <c r="D225" s="13">
        <v>0</v>
      </c>
      <c r="E225" s="13">
        <v>0</v>
      </c>
      <c r="F225" s="12">
        <v>0.3</v>
      </c>
      <c r="G225" s="12">
        <v>0.22</v>
      </c>
      <c r="H225" s="23">
        <v>7.1381578947368425</v>
      </c>
    </row>
    <row r="226" spans="1:8" x14ac:dyDescent="0.25">
      <c r="A226" s="2" t="s">
        <v>332</v>
      </c>
      <c r="B226" s="2">
        <v>35</v>
      </c>
      <c r="C226" s="13">
        <v>0</v>
      </c>
      <c r="D226" s="13">
        <v>0</v>
      </c>
      <c r="E226" s="13">
        <v>0</v>
      </c>
      <c r="F226" s="12">
        <v>0.3</v>
      </c>
      <c r="G226" s="12">
        <v>0.2</v>
      </c>
      <c r="H226" s="23">
        <v>7.3684210526315796</v>
      </c>
    </row>
    <row r="227" spans="1:8" x14ac:dyDescent="0.25">
      <c r="A227" s="2" t="s">
        <v>340</v>
      </c>
      <c r="B227" s="2">
        <v>42</v>
      </c>
      <c r="C227" s="13">
        <v>0</v>
      </c>
      <c r="D227" s="13">
        <v>0</v>
      </c>
      <c r="E227" s="13">
        <v>0</v>
      </c>
      <c r="F227" s="12">
        <v>0.3</v>
      </c>
      <c r="G227" s="12">
        <v>0.18</v>
      </c>
      <c r="H227" s="23">
        <v>7.5986842105263159</v>
      </c>
    </row>
    <row r="228" spans="1:8" x14ac:dyDescent="0.25">
      <c r="A228" s="2" t="s">
        <v>366</v>
      </c>
      <c r="B228" s="2">
        <v>50</v>
      </c>
      <c r="C228" s="13">
        <v>0</v>
      </c>
      <c r="D228" s="13">
        <v>0</v>
      </c>
      <c r="E228" s="13">
        <v>0</v>
      </c>
      <c r="F228" s="12">
        <v>0.3</v>
      </c>
      <c r="G228" s="12">
        <v>0.23</v>
      </c>
      <c r="H228" s="23">
        <v>7.8618421052631584</v>
      </c>
    </row>
    <row r="229" spans="1:8" x14ac:dyDescent="0.25">
      <c r="A229" s="2" t="s">
        <v>377</v>
      </c>
      <c r="B229" s="2">
        <v>57</v>
      </c>
      <c r="C229" s="13">
        <v>0</v>
      </c>
      <c r="D229" s="13">
        <v>0</v>
      </c>
      <c r="E229" s="13">
        <v>0</v>
      </c>
      <c r="F229" s="12">
        <v>0.2</v>
      </c>
      <c r="G229" s="12">
        <v>0.27</v>
      </c>
      <c r="H229" s="23">
        <v>8.0921052631578956</v>
      </c>
    </row>
    <row r="230" spans="1:8" x14ac:dyDescent="0.25">
      <c r="A230" s="2" t="s">
        <v>392</v>
      </c>
      <c r="B230" s="2">
        <v>63</v>
      </c>
      <c r="C230" s="13">
        <v>0</v>
      </c>
      <c r="D230" s="13">
        <v>0</v>
      </c>
      <c r="E230" s="13">
        <v>0</v>
      </c>
      <c r="F230" s="12">
        <v>0.3</v>
      </c>
      <c r="G230" s="12">
        <v>0.24</v>
      </c>
      <c r="H230" s="23">
        <v>8.2894736842105274</v>
      </c>
    </row>
    <row r="231" spans="1:8" x14ac:dyDescent="0.25">
      <c r="A231" s="2" t="s">
        <v>555</v>
      </c>
      <c r="B231" s="2">
        <v>200</v>
      </c>
      <c r="C231" s="13">
        <v>0</v>
      </c>
      <c r="D231" s="13">
        <v>0</v>
      </c>
      <c r="E231" s="13">
        <v>0</v>
      </c>
      <c r="F231" s="12">
        <v>0.3</v>
      </c>
      <c r="G231" s="12">
        <v>0.2</v>
      </c>
      <c r="H231" s="23">
        <v>12.796052631578949</v>
      </c>
    </row>
    <row r="232" spans="1:8" x14ac:dyDescent="0.25">
      <c r="A232" s="2" t="s">
        <v>252</v>
      </c>
      <c r="B232" s="2">
        <v>-10</v>
      </c>
      <c r="C232" s="13">
        <v>0</v>
      </c>
      <c r="D232" s="13">
        <v>0</v>
      </c>
      <c r="E232" s="13">
        <v>0</v>
      </c>
      <c r="F232" s="12">
        <v>0.2</v>
      </c>
      <c r="G232" s="12">
        <v>0.23</v>
      </c>
      <c r="H232" s="23">
        <v>8.7828947368421062</v>
      </c>
    </row>
    <row r="233" spans="1:8" x14ac:dyDescent="0.25">
      <c r="A233" s="2" t="s">
        <v>263</v>
      </c>
      <c r="B233" s="2">
        <v>-3</v>
      </c>
      <c r="C233" s="13">
        <v>0</v>
      </c>
      <c r="D233" s="13">
        <v>0</v>
      </c>
      <c r="E233" s="13">
        <v>0</v>
      </c>
      <c r="F233" s="12">
        <v>0.1</v>
      </c>
      <c r="G233" s="12">
        <v>0.21</v>
      </c>
      <c r="H233" s="23">
        <v>9.0131578947368425</v>
      </c>
    </row>
    <row r="234" spans="1:8" x14ac:dyDescent="0.25">
      <c r="A234" s="2" t="s">
        <v>271</v>
      </c>
      <c r="B234" s="2">
        <v>5</v>
      </c>
      <c r="C234" s="13">
        <v>0</v>
      </c>
      <c r="D234" s="13">
        <v>0</v>
      </c>
      <c r="E234" s="13">
        <v>0</v>
      </c>
      <c r="F234" s="12">
        <v>0.3</v>
      </c>
      <c r="G234" s="12">
        <v>0.24</v>
      </c>
      <c r="H234" s="23">
        <v>9.276315789473685</v>
      </c>
    </row>
    <row r="235" spans="1:8" x14ac:dyDescent="0.25">
      <c r="A235" s="2" t="s">
        <v>289</v>
      </c>
      <c r="B235" s="2">
        <v>17</v>
      </c>
      <c r="C235" s="13">
        <v>0</v>
      </c>
      <c r="D235" s="13">
        <v>0</v>
      </c>
      <c r="E235" s="13">
        <v>0</v>
      </c>
      <c r="F235" s="12">
        <v>0.4</v>
      </c>
      <c r="G235" s="12">
        <v>0.25</v>
      </c>
      <c r="H235" s="23">
        <v>9.6710526315789487</v>
      </c>
    </row>
    <row r="236" spans="1:8" x14ac:dyDescent="0.25">
      <c r="A236" s="2" t="s">
        <v>584</v>
      </c>
      <c r="B236" s="2">
        <v>24</v>
      </c>
      <c r="C236" s="13">
        <v>0</v>
      </c>
      <c r="D236" s="13">
        <v>0</v>
      </c>
      <c r="E236" s="13">
        <v>0</v>
      </c>
      <c r="F236" s="12">
        <v>0.4</v>
      </c>
      <c r="G236" s="12">
        <v>0.3</v>
      </c>
      <c r="H236" s="23">
        <v>9.901315789473685</v>
      </c>
    </row>
    <row r="237" spans="1:8" x14ac:dyDescent="0.25">
      <c r="A237" s="2" t="s">
        <v>333</v>
      </c>
      <c r="B237" s="2">
        <v>38</v>
      </c>
      <c r="C237" s="13">
        <v>0</v>
      </c>
      <c r="D237" s="13">
        <v>0</v>
      </c>
      <c r="E237" s="13">
        <v>0</v>
      </c>
      <c r="F237" s="12">
        <v>0.2</v>
      </c>
      <c r="G237" s="12">
        <v>0.24</v>
      </c>
      <c r="H237" s="23">
        <v>10.361842105263158</v>
      </c>
    </row>
    <row r="238" spans="1:8" x14ac:dyDescent="0.25">
      <c r="A238" s="2" t="s">
        <v>341</v>
      </c>
      <c r="B238" s="2">
        <v>45</v>
      </c>
      <c r="C238" s="13">
        <v>0</v>
      </c>
      <c r="D238" s="13">
        <v>0</v>
      </c>
      <c r="E238" s="13">
        <v>0</v>
      </c>
      <c r="F238" s="12">
        <v>0.3</v>
      </c>
      <c r="G238" s="12">
        <v>0.28000000000000003</v>
      </c>
      <c r="H238" s="23">
        <v>10.592105263157896</v>
      </c>
    </row>
    <row r="239" spans="1:8" x14ac:dyDescent="0.25">
      <c r="A239" s="2" t="s">
        <v>355</v>
      </c>
      <c r="B239" s="2">
        <v>52</v>
      </c>
      <c r="C239" s="13">
        <v>0</v>
      </c>
      <c r="D239" s="13">
        <v>0</v>
      </c>
      <c r="E239" s="13">
        <v>0</v>
      </c>
      <c r="F239" s="12">
        <v>0.2</v>
      </c>
      <c r="G239" s="12">
        <v>0.32</v>
      </c>
      <c r="H239" s="23">
        <v>10.822368421052632</v>
      </c>
    </row>
    <row r="240" spans="1:8" x14ac:dyDescent="0.25">
      <c r="A240" s="2" t="s">
        <v>370</v>
      </c>
      <c r="B240" s="2">
        <v>59</v>
      </c>
      <c r="C240" s="13">
        <v>0</v>
      </c>
      <c r="D240" s="13">
        <v>0</v>
      </c>
      <c r="E240" s="13">
        <v>0</v>
      </c>
      <c r="F240" s="12">
        <v>0.3</v>
      </c>
      <c r="G240" s="12">
        <v>0.28000000000000003</v>
      </c>
      <c r="H240" s="23">
        <v>11.052631578947368</v>
      </c>
    </row>
    <row r="241" spans="1:8" x14ac:dyDescent="0.25">
      <c r="A241" s="2" t="s">
        <v>538</v>
      </c>
      <c r="B241" s="2">
        <v>171</v>
      </c>
      <c r="C241" s="13">
        <v>0</v>
      </c>
      <c r="D241" s="13">
        <v>0</v>
      </c>
      <c r="E241" s="13">
        <v>0</v>
      </c>
      <c r="F241" s="12">
        <v>0.4</v>
      </c>
      <c r="G241" s="12">
        <v>0.21</v>
      </c>
      <c r="H241" s="23">
        <v>14.736842105263159</v>
      </c>
    </row>
    <row r="242" spans="1:8" x14ac:dyDescent="0.25">
      <c r="A242" s="2" t="s">
        <v>253</v>
      </c>
      <c r="B242" s="2">
        <v>-3</v>
      </c>
      <c r="C242" s="13">
        <v>0</v>
      </c>
      <c r="D242" s="13">
        <v>0</v>
      </c>
      <c r="E242" s="13">
        <v>0</v>
      </c>
      <c r="F242" s="12">
        <v>0.5</v>
      </c>
      <c r="G242" s="12">
        <v>0.25</v>
      </c>
      <c r="H242" s="23">
        <v>13.980263157894738</v>
      </c>
    </row>
    <row r="243" spans="1:8" x14ac:dyDescent="0.25">
      <c r="A243" s="2" t="s">
        <v>264</v>
      </c>
      <c r="B243" s="2">
        <v>5</v>
      </c>
      <c r="C243" s="13">
        <v>0</v>
      </c>
      <c r="D243" s="13">
        <v>0</v>
      </c>
      <c r="E243" s="13">
        <v>0</v>
      </c>
      <c r="F243" s="12">
        <v>0.9</v>
      </c>
      <c r="G243" s="12">
        <v>0.28000000000000003</v>
      </c>
      <c r="H243" s="23">
        <v>14.243421052631579</v>
      </c>
    </row>
    <row r="244" spans="1:8" x14ac:dyDescent="0.25">
      <c r="A244" s="2" t="s">
        <v>272</v>
      </c>
      <c r="B244" s="2">
        <v>13</v>
      </c>
      <c r="C244" s="13">
        <v>0</v>
      </c>
      <c r="D244" s="13">
        <v>0</v>
      </c>
      <c r="E244" s="13">
        <v>0</v>
      </c>
      <c r="F244" s="12">
        <v>0.7</v>
      </c>
      <c r="G244" s="12">
        <v>0.28999999999999998</v>
      </c>
      <c r="H244" s="23">
        <v>14.506578947368421</v>
      </c>
    </row>
    <row r="245" spans="1:8" x14ac:dyDescent="0.25">
      <c r="A245" s="2" t="s">
        <v>277</v>
      </c>
      <c r="B245" s="2">
        <v>18</v>
      </c>
      <c r="C245" s="13">
        <v>0</v>
      </c>
      <c r="D245" s="13">
        <v>0</v>
      </c>
      <c r="E245" s="13">
        <v>0</v>
      </c>
      <c r="F245" s="12">
        <v>0.4</v>
      </c>
      <c r="G245" s="12">
        <v>0.26</v>
      </c>
      <c r="H245" s="23">
        <v>14.671052631578949</v>
      </c>
    </row>
    <row r="246" spans="1:8" x14ac:dyDescent="0.25">
      <c r="A246" s="2" t="s">
        <v>288</v>
      </c>
      <c r="B246" s="2">
        <v>25</v>
      </c>
      <c r="C246" s="13">
        <v>0</v>
      </c>
      <c r="D246" s="13">
        <v>0</v>
      </c>
      <c r="E246" s="13">
        <v>0</v>
      </c>
      <c r="F246" s="12">
        <v>0.2</v>
      </c>
      <c r="G246" s="12">
        <v>0.28000000000000003</v>
      </c>
      <c r="H246" s="23">
        <v>14.901315789473685</v>
      </c>
    </row>
    <row r="247" spans="1:8" x14ac:dyDescent="0.25">
      <c r="A247" s="2" t="s">
        <v>310</v>
      </c>
      <c r="B247" s="2">
        <v>35</v>
      </c>
      <c r="C247" s="13">
        <v>0</v>
      </c>
      <c r="D247" s="13">
        <v>0</v>
      </c>
      <c r="E247" s="13">
        <v>0</v>
      </c>
      <c r="F247" s="12">
        <v>0.2</v>
      </c>
      <c r="G247" s="12">
        <v>0.28999999999999998</v>
      </c>
      <c r="H247" s="23">
        <v>15.230263157894738</v>
      </c>
    </row>
    <row r="248" spans="1:8" x14ac:dyDescent="0.25">
      <c r="A248" s="2" t="s">
        <v>321</v>
      </c>
      <c r="B248" s="2">
        <v>39</v>
      </c>
      <c r="C248" s="13">
        <v>0</v>
      </c>
      <c r="D248" s="13">
        <v>0</v>
      </c>
      <c r="E248" s="13">
        <v>0</v>
      </c>
      <c r="F248" s="12">
        <v>0.2</v>
      </c>
      <c r="G248" s="12">
        <v>0.3</v>
      </c>
      <c r="H248" s="23">
        <v>15.361842105263159</v>
      </c>
    </row>
    <row r="249" spans="1:8" x14ac:dyDescent="0.25">
      <c r="A249" s="2" t="s">
        <v>334</v>
      </c>
      <c r="B249" s="2">
        <v>46</v>
      </c>
      <c r="C249" s="13">
        <v>0</v>
      </c>
      <c r="D249" s="13">
        <v>0</v>
      </c>
      <c r="E249" s="13">
        <v>0</v>
      </c>
      <c r="F249" s="12">
        <v>0.2</v>
      </c>
      <c r="G249" s="12">
        <v>0.4</v>
      </c>
      <c r="H249" s="23">
        <v>15.592105263157896</v>
      </c>
    </row>
    <row r="250" spans="1:8" x14ac:dyDescent="0.25">
      <c r="A250" s="2" t="s">
        <v>342</v>
      </c>
      <c r="B250" s="2">
        <v>53</v>
      </c>
      <c r="C250" s="13">
        <v>0</v>
      </c>
      <c r="D250" s="13">
        <v>0</v>
      </c>
      <c r="E250" s="13">
        <v>0</v>
      </c>
      <c r="F250" s="12">
        <v>0.2</v>
      </c>
      <c r="G250" s="12">
        <v>0.27</v>
      </c>
      <c r="H250" s="23">
        <v>15.822368421052632</v>
      </c>
    </row>
    <row r="251" spans="1:8" x14ac:dyDescent="0.25">
      <c r="A251" s="2" t="s">
        <v>464</v>
      </c>
      <c r="B251" s="2">
        <v>123</v>
      </c>
      <c r="C251" s="13">
        <v>0</v>
      </c>
      <c r="D251" s="13">
        <v>0</v>
      </c>
      <c r="E251" s="13">
        <v>0</v>
      </c>
      <c r="F251" s="12">
        <v>0.1</v>
      </c>
      <c r="G251" s="12">
        <v>0.21</v>
      </c>
      <c r="H251" s="23">
        <v>18.125</v>
      </c>
    </row>
    <row r="252" spans="1:8" x14ac:dyDescent="0.25">
      <c r="A252" s="2" t="s">
        <v>254</v>
      </c>
      <c r="B252" s="2">
        <v>-10</v>
      </c>
      <c r="C252" s="13">
        <v>0</v>
      </c>
      <c r="D252" s="13">
        <v>0</v>
      </c>
      <c r="E252" s="13">
        <v>0</v>
      </c>
      <c r="F252" s="12">
        <v>0.2</v>
      </c>
      <c r="G252" s="12">
        <v>0.3</v>
      </c>
      <c r="H252" s="23">
        <v>3.6184210526315792</v>
      </c>
    </row>
    <row r="253" spans="1:8" x14ac:dyDescent="0.25">
      <c r="A253" s="2" t="s">
        <v>273</v>
      </c>
      <c r="B253" s="2">
        <v>-2</v>
      </c>
      <c r="C253" s="13">
        <v>0</v>
      </c>
      <c r="D253" s="13">
        <v>0</v>
      </c>
      <c r="E253" s="13">
        <v>0</v>
      </c>
      <c r="F253" s="12">
        <v>0.3</v>
      </c>
      <c r="G253" s="12">
        <v>0.28000000000000003</v>
      </c>
      <c r="H253" s="23">
        <v>3.8815789473684212</v>
      </c>
    </row>
    <row r="254" spans="1:8" x14ac:dyDescent="0.25">
      <c r="A254" s="2" t="s">
        <v>583</v>
      </c>
      <c r="B254" s="2">
        <v>18</v>
      </c>
      <c r="C254" s="13">
        <v>0</v>
      </c>
      <c r="D254" s="13">
        <v>0</v>
      </c>
      <c r="E254" s="13">
        <v>0</v>
      </c>
      <c r="F254" s="12">
        <v>1.5</v>
      </c>
      <c r="G254" s="12">
        <v>0.78</v>
      </c>
      <c r="H254" s="23">
        <v>4.5394736842105265</v>
      </c>
    </row>
    <row r="255" spans="1:8" x14ac:dyDescent="0.25">
      <c r="A255" s="2" t="s">
        <v>326</v>
      </c>
      <c r="B255" s="2">
        <v>24</v>
      </c>
      <c r="C255" s="13">
        <v>0</v>
      </c>
      <c r="D255" s="13">
        <v>0</v>
      </c>
      <c r="E255" s="13">
        <v>0</v>
      </c>
      <c r="F255" s="12">
        <v>0.8</v>
      </c>
      <c r="G255" s="12">
        <v>0.56000000000000005</v>
      </c>
      <c r="H255" s="23">
        <v>4.7368421052631584</v>
      </c>
    </row>
    <row r="256" spans="1:8" x14ac:dyDescent="0.25">
      <c r="A256" s="2" t="s">
        <v>335</v>
      </c>
      <c r="B256" s="2">
        <v>31</v>
      </c>
      <c r="C256" s="13">
        <v>0</v>
      </c>
      <c r="D256" s="13">
        <v>0</v>
      </c>
      <c r="E256" s="13">
        <v>0</v>
      </c>
      <c r="F256" s="12">
        <v>0.6</v>
      </c>
      <c r="G256" s="12">
        <v>0.24</v>
      </c>
      <c r="H256" s="23">
        <v>4.9671052631578947</v>
      </c>
    </row>
    <row r="257" spans="1:8" x14ac:dyDescent="0.25">
      <c r="A257" s="2" t="s">
        <v>343</v>
      </c>
      <c r="B257" s="2">
        <v>38</v>
      </c>
      <c r="C257" s="13">
        <v>0</v>
      </c>
      <c r="D257" s="13">
        <v>0</v>
      </c>
      <c r="E257" s="13">
        <v>0</v>
      </c>
      <c r="F257" s="12">
        <v>0.5</v>
      </c>
      <c r="G257" s="12">
        <v>0.26</v>
      </c>
      <c r="H257" s="23">
        <v>5.1973684210526319</v>
      </c>
    </row>
    <row r="258" spans="1:8" x14ac:dyDescent="0.25">
      <c r="A258" s="2" t="s">
        <v>356</v>
      </c>
      <c r="B258" s="2">
        <v>45</v>
      </c>
      <c r="C258" s="13">
        <v>0</v>
      </c>
      <c r="D258" s="13">
        <v>0</v>
      </c>
      <c r="E258" s="13">
        <v>0</v>
      </c>
      <c r="F258" s="12">
        <v>0.3</v>
      </c>
      <c r="G258" s="12">
        <v>0.21</v>
      </c>
      <c r="H258" s="23">
        <v>5.427631578947369</v>
      </c>
    </row>
    <row r="259" spans="1:8" x14ac:dyDescent="0.25">
      <c r="A259" s="2" t="s">
        <v>371</v>
      </c>
      <c r="B259" s="2">
        <v>52</v>
      </c>
      <c r="C259" s="13">
        <v>0</v>
      </c>
      <c r="D259" s="13">
        <v>0</v>
      </c>
      <c r="E259" s="13">
        <v>0</v>
      </c>
      <c r="F259" s="12">
        <v>0.2</v>
      </c>
      <c r="G259" s="12">
        <v>0.24</v>
      </c>
      <c r="H259" s="23">
        <v>5.6578947368421053</v>
      </c>
    </row>
    <row r="260" spans="1:8" x14ac:dyDescent="0.25">
      <c r="A260" s="2" t="s">
        <v>414</v>
      </c>
      <c r="B260" s="2">
        <v>72</v>
      </c>
      <c r="C260" s="13">
        <v>0</v>
      </c>
      <c r="D260" s="13">
        <v>0</v>
      </c>
      <c r="E260" s="13">
        <v>0</v>
      </c>
      <c r="F260" s="12">
        <v>0.2</v>
      </c>
      <c r="G260" s="12">
        <v>0.39</v>
      </c>
      <c r="H260" s="23">
        <v>6.3157894736842106</v>
      </c>
    </row>
    <row r="261" spans="1:8" x14ac:dyDescent="0.25">
      <c r="A261" s="2" t="s">
        <v>443</v>
      </c>
      <c r="B261" s="2">
        <v>102</v>
      </c>
      <c r="C261" s="13">
        <v>0</v>
      </c>
      <c r="D261" s="13">
        <v>0</v>
      </c>
      <c r="E261" s="13">
        <v>0</v>
      </c>
      <c r="F261" s="12">
        <v>0.3</v>
      </c>
      <c r="G261" s="12">
        <v>0.25</v>
      </c>
      <c r="H261" s="23">
        <v>7.302631578947369</v>
      </c>
    </row>
    <row r="262" spans="1:8" x14ac:dyDescent="0.25">
      <c r="A262" s="2" t="s">
        <v>280</v>
      </c>
      <c r="B262" s="6">
        <v>-64</v>
      </c>
      <c r="C262" s="13">
        <v>0</v>
      </c>
      <c r="D262" s="13">
        <v>0</v>
      </c>
      <c r="E262" s="13">
        <v>0</v>
      </c>
      <c r="F262" s="12">
        <v>0.3</v>
      </c>
      <c r="G262" s="12">
        <v>0.77</v>
      </c>
      <c r="H262" s="23">
        <v>182.66447368421055</v>
      </c>
    </row>
    <row r="263" spans="1:8" x14ac:dyDescent="0.25">
      <c r="A263" s="2" t="s">
        <v>318</v>
      </c>
      <c r="B263" s="6">
        <v>-50</v>
      </c>
      <c r="C263" s="13">
        <v>0</v>
      </c>
      <c r="D263" s="13">
        <v>0</v>
      </c>
      <c r="E263" s="13">
        <v>0</v>
      </c>
      <c r="F263" s="12">
        <v>0.4</v>
      </c>
      <c r="G263" s="12">
        <v>0.75</v>
      </c>
      <c r="H263" s="23">
        <v>183.125</v>
      </c>
    </row>
    <row r="264" spans="1:8" x14ac:dyDescent="0.25">
      <c r="A264" s="2" t="s">
        <v>384</v>
      </c>
      <c r="B264" s="6">
        <v>-17</v>
      </c>
      <c r="C264" s="13">
        <v>0</v>
      </c>
      <c r="D264" s="13">
        <v>0</v>
      </c>
      <c r="E264" s="13">
        <v>0</v>
      </c>
      <c r="F264" s="12">
        <v>0.4</v>
      </c>
      <c r="G264" s="12">
        <v>0.9</v>
      </c>
      <c r="H264" s="23">
        <v>184.21052631578948</v>
      </c>
    </row>
    <row r="265" spans="1:8" x14ac:dyDescent="0.25">
      <c r="A265" s="2" t="s">
        <v>393</v>
      </c>
      <c r="B265" s="6">
        <v>-8</v>
      </c>
      <c r="C265" s="13">
        <v>0</v>
      </c>
      <c r="D265" s="13">
        <v>0</v>
      </c>
      <c r="E265" s="13">
        <v>0</v>
      </c>
      <c r="F265" s="12">
        <v>0.4</v>
      </c>
      <c r="G265" s="12">
        <v>0.89</v>
      </c>
      <c r="H265" s="23">
        <v>184.50657894736844</v>
      </c>
    </row>
    <row r="266" spans="1:8" x14ac:dyDescent="0.25">
      <c r="A266" s="2" t="s">
        <v>405</v>
      </c>
      <c r="B266" s="6">
        <v>-2</v>
      </c>
      <c r="C266" s="13">
        <v>0</v>
      </c>
      <c r="D266" s="13">
        <v>0</v>
      </c>
      <c r="E266" s="13">
        <v>0</v>
      </c>
      <c r="F266" s="12">
        <v>0.4</v>
      </c>
      <c r="G266" s="12">
        <v>0.84</v>
      </c>
      <c r="H266" s="23">
        <v>184.70394736842107</v>
      </c>
    </row>
    <row r="267" spans="1:8" x14ac:dyDescent="0.25">
      <c r="A267" s="2" t="s">
        <v>430</v>
      </c>
      <c r="B267" s="6">
        <v>13</v>
      </c>
      <c r="C267" s="13">
        <v>0</v>
      </c>
      <c r="D267" s="13">
        <v>0</v>
      </c>
      <c r="E267" s="13">
        <v>0</v>
      </c>
      <c r="F267" s="12">
        <v>0.2</v>
      </c>
      <c r="G267" s="12">
        <v>0.73</v>
      </c>
      <c r="H267" s="23">
        <v>185.19736842105263</v>
      </c>
    </row>
    <row r="268" spans="1:8" x14ac:dyDescent="0.25">
      <c r="A268" s="2" t="s">
        <v>444</v>
      </c>
      <c r="B268" s="6">
        <v>29</v>
      </c>
      <c r="C268" s="13">
        <v>0</v>
      </c>
      <c r="D268" s="13">
        <v>0</v>
      </c>
      <c r="E268" s="13">
        <v>0</v>
      </c>
      <c r="F268" s="12">
        <v>0.4</v>
      </c>
      <c r="G268" s="12">
        <v>0.81</v>
      </c>
      <c r="H268" s="23">
        <v>185.72368421052633</v>
      </c>
    </row>
    <row r="269" spans="1:8" x14ac:dyDescent="0.25">
      <c r="A269" s="2" t="s">
        <v>455</v>
      </c>
      <c r="B269" s="6">
        <v>34</v>
      </c>
      <c r="C269" s="13">
        <v>0</v>
      </c>
      <c r="D269" s="13">
        <v>0</v>
      </c>
      <c r="E269" s="13">
        <v>0</v>
      </c>
      <c r="F269" s="12">
        <v>0.5</v>
      </c>
      <c r="G269" s="12">
        <v>0.8</v>
      </c>
      <c r="H269" s="23">
        <v>185.88815789473685</v>
      </c>
    </row>
    <row r="270" spans="1:8" x14ac:dyDescent="0.25">
      <c r="A270" s="2" t="s">
        <v>533</v>
      </c>
      <c r="B270" s="6">
        <v>84</v>
      </c>
      <c r="C270" s="13">
        <v>0</v>
      </c>
      <c r="D270" s="13">
        <v>0</v>
      </c>
      <c r="E270" s="13">
        <v>0</v>
      </c>
      <c r="F270" s="12">
        <v>0.9</v>
      </c>
      <c r="G270" s="12">
        <v>0.98</v>
      </c>
      <c r="H270" s="23">
        <v>187.53289473684211</v>
      </c>
    </row>
    <row r="271" spans="1:8" x14ac:dyDescent="0.25">
      <c r="A271" s="2" t="s">
        <v>309</v>
      </c>
      <c r="B271" s="2">
        <v>-7</v>
      </c>
      <c r="C271" s="13">
        <v>0</v>
      </c>
      <c r="D271" s="13">
        <v>0</v>
      </c>
      <c r="E271" s="13">
        <v>0</v>
      </c>
      <c r="F271" s="12">
        <v>0.2</v>
      </c>
      <c r="G271" s="12">
        <v>0.26</v>
      </c>
      <c r="H271" s="23">
        <v>46.743421052631582</v>
      </c>
    </row>
    <row r="272" spans="1:8" x14ac:dyDescent="0.25">
      <c r="A272" s="2" t="s">
        <v>319</v>
      </c>
      <c r="B272" s="2">
        <v>-3</v>
      </c>
      <c r="C272" s="13">
        <v>0</v>
      </c>
      <c r="D272" s="13">
        <v>0</v>
      </c>
      <c r="E272" s="13">
        <v>0</v>
      </c>
      <c r="F272" s="12">
        <v>0.3</v>
      </c>
      <c r="G272" s="12">
        <v>0.32</v>
      </c>
      <c r="H272" s="23">
        <v>46.875</v>
      </c>
    </row>
    <row r="273" spans="1:8" x14ac:dyDescent="0.25">
      <c r="A273" s="2" t="s">
        <v>354</v>
      </c>
      <c r="B273" s="2">
        <v>11</v>
      </c>
      <c r="C273" s="13">
        <v>0</v>
      </c>
      <c r="D273" s="13">
        <v>0</v>
      </c>
      <c r="E273" s="13">
        <v>0</v>
      </c>
      <c r="F273" s="12">
        <v>0.3</v>
      </c>
      <c r="G273" s="12">
        <v>0.28000000000000003</v>
      </c>
      <c r="H273" s="23">
        <v>47.335526315789473</v>
      </c>
    </row>
    <row r="274" spans="1:8" x14ac:dyDescent="0.25">
      <c r="A274" s="2" t="s">
        <v>357</v>
      </c>
      <c r="B274" s="2">
        <v>18</v>
      </c>
      <c r="C274" s="13">
        <v>0</v>
      </c>
      <c r="D274" s="13">
        <v>0</v>
      </c>
      <c r="E274" s="13">
        <v>0</v>
      </c>
      <c r="F274" s="12">
        <v>0.4</v>
      </c>
      <c r="G274" s="12">
        <v>0.28000000000000003</v>
      </c>
      <c r="H274" s="23">
        <v>47.565789473684212</v>
      </c>
    </row>
    <row r="275" spans="1:8" x14ac:dyDescent="0.25">
      <c r="A275" s="2" t="s">
        <v>378</v>
      </c>
      <c r="B275" s="2">
        <v>26</v>
      </c>
      <c r="C275" s="13">
        <v>0</v>
      </c>
      <c r="D275" s="13">
        <v>0</v>
      </c>
      <c r="E275" s="13">
        <v>0</v>
      </c>
      <c r="F275" s="12">
        <v>0.2</v>
      </c>
      <c r="G275" s="12">
        <v>0.28000000000000003</v>
      </c>
      <c r="H275" s="23">
        <v>47.828947368421055</v>
      </c>
    </row>
    <row r="276" spans="1:8" x14ac:dyDescent="0.25">
      <c r="A276" s="2" t="s">
        <v>386</v>
      </c>
      <c r="B276" s="2">
        <v>32</v>
      </c>
      <c r="C276" s="13">
        <v>0</v>
      </c>
      <c r="D276" s="13">
        <v>0</v>
      </c>
      <c r="E276" s="13">
        <v>0</v>
      </c>
      <c r="F276" s="12">
        <v>0.2</v>
      </c>
      <c r="G276" s="12">
        <v>0.33</v>
      </c>
      <c r="H276" s="23">
        <v>48.026315789473685</v>
      </c>
    </row>
    <row r="277" spans="1:8" x14ac:dyDescent="0.25">
      <c r="A277" s="2" t="s">
        <v>394</v>
      </c>
      <c r="B277" s="2">
        <v>39</v>
      </c>
      <c r="C277" s="13">
        <v>0</v>
      </c>
      <c r="D277" s="13">
        <v>0</v>
      </c>
      <c r="E277" s="13">
        <v>0</v>
      </c>
      <c r="F277" s="12">
        <v>0.2</v>
      </c>
      <c r="G277" s="12">
        <v>0.32</v>
      </c>
      <c r="H277" s="23">
        <v>48.256578947368425</v>
      </c>
    </row>
    <row r="278" spans="1:8" x14ac:dyDescent="0.25">
      <c r="A278" s="2" t="s">
        <v>406</v>
      </c>
      <c r="B278" s="2">
        <v>49</v>
      </c>
      <c r="C278" s="13">
        <v>0</v>
      </c>
      <c r="D278" s="13">
        <v>0</v>
      </c>
      <c r="E278" s="13">
        <v>0</v>
      </c>
      <c r="F278" s="12">
        <v>0.2</v>
      </c>
      <c r="G278" s="12">
        <v>0.35</v>
      </c>
      <c r="H278" s="23">
        <v>48.585526315789473</v>
      </c>
    </row>
    <row r="279" spans="1:8" x14ac:dyDescent="0.25">
      <c r="A279" s="2" t="s">
        <v>445</v>
      </c>
      <c r="B279" s="2">
        <v>22</v>
      </c>
      <c r="C279" s="13">
        <v>0</v>
      </c>
      <c r="D279" s="13">
        <v>0</v>
      </c>
      <c r="E279" s="13">
        <v>1</v>
      </c>
      <c r="F279" s="12">
        <v>0.9</v>
      </c>
      <c r="G279" s="12">
        <v>0.49</v>
      </c>
      <c r="H279" s="23">
        <v>49.473684210526315</v>
      </c>
    </row>
    <row r="280" spans="1:8" x14ac:dyDescent="0.25">
      <c r="A280" s="2" t="s">
        <v>456</v>
      </c>
      <c r="B280" s="2">
        <v>27</v>
      </c>
      <c r="C280" s="13">
        <v>0</v>
      </c>
      <c r="D280" s="13">
        <v>0</v>
      </c>
      <c r="E280" s="13">
        <v>1</v>
      </c>
      <c r="F280" s="12">
        <v>0.4</v>
      </c>
      <c r="G280" s="12">
        <v>0.41</v>
      </c>
      <c r="H280" s="23">
        <v>49.638157894736842</v>
      </c>
    </row>
    <row r="281" spans="1:8" x14ac:dyDescent="0.25">
      <c r="A281" s="2" t="s">
        <v>468</v>
      </c>
      <c r="B281" s="2">
        <v>34</v>
      </c>
      <c r="C281" s="13">
        <v>0</v>
      </c>
      <c r="D281" s="13">
        <v>0</v>
      </c>
      <c r="E281" s="13">
        <v>1</v>
      </c>
      <c r="F281" s="12">
        <v>0.5</v>
      </c>
      <c r="G281" s="12">
        <v>0.24</v>
      </c>
      <c r="H281" s="23">
        <v>49.868421052631582</v>
      </c>
    </row>
    <row r="282" spans="1:8" x14ac:dyDescent="0.25">
      <c r="A282" s="2" t="s">
        <v>481</v>
      </c>
      <c r="B282" s="2">
        <v>41</v>
      </c>
      <c r="C282" s="13">
        <v>0</v>
      </c>
      <c r="D282" s="13">
        <v>0</v>
      </c>
      <c r="E282" s="13">
        <v>1</v>
      </c>
      <c r="F282" s="12">
        <v>0.3</v>
      </c>
      <c r="G282" s="12">
        <v>0.19</v>
      </c>
      <c r="H282" s="23">
        <v>50.098684210526315</v>
      </c>
    </row>
    <row r="283" spans="1:8" x14ac:dyDescent="0.25">
      <c r="A283" s="2" t="s">
        <v>489</v>
      </c>
      <c r="B283" s="2">
        <v>48</v>
      </c>
      <c r="C283" s="13">
        <v>0</v>
      </c>
      <c r="D283" s="13">
        <v>0</v>
      </c>
      <c r="E283" s="13">
        <v>1</v>
      </c>
      <c r="F283" s="12">
        <v>0.3</v>
      </c>
      <c r="G283" s="12">
        <v>0.18</v>
      </c>
      <c r="H283" s="23">
        <v>50.328947368421055</v>
      </c>
    </row>
    <row r="284" spans="1:8" x14ac:dyDescent="0.25">
      <c r="A284" s="2" t="s">
        <v>498</v>
      </c>
      <c r="B284" s="2">
        <v>55</v>
      </c>
      <c r="C284" s="13">
        <v>0</v>
      </c>
      <c r="D284" s="13">
        <v>0</v>
      </c>
      <c r="E284" s="13">
        <v>1</v>
      </c>
      <c r="F284" s="12">
        <v>0.6</v>
      </c>
      <c r="G284" s="12">
        <v>0.17</v>
      </c>
      <c r="H284" s="23">
        <v>50.559210526315795</v>
      </c>
    </row>
    <row r="285" spans="1:8" x14ac:dyDescent="0.25">
      <c r="A285" s="2" t="s">
        <v>300</v>
      </c>
      <c r="B285" s="2">
        <v>-8</v>
      </c>
      <c r="C285" s="13">
        <v>0</v>
      </c>
      <c r="D285" s="13">
        <v>0</v>
      </c>
      <c r="E285" s="13">
        <v>0</v>
      </c>
      <c r="F285" s="12">
        <v>0.4</v>
      </c>
      <c r="G285" s="12">
        <v>1.02</v>
      </c>
      <c r="H285" s="23">
        <v>249.2763157894737</v>
      </c>
    </row>
    <row r="286" spans="1:8" x14ac:dyDescent="0.25">
      <c r="A286" s="2" t="s">
        <v>320</v>
      </c>
      <c r="B286" s="2">
        <v>-2</v>
      </c>
      <c r="C286" s="13">
        <v>0</v>
      </c>
      <c r="D286" s="13">
        <v>0</v>
      </c>
      <c r="E286" s="13">
        <v>0</v>
      </c>
      <c r="F286" s="12">
        <v>0.4</v>
      </c>
      <c r="G286" s="12">
        <v>0.64</v>
      </c>
      <c r="H286" s="23">
        <v>249.47368421052633</v>
      </c>
    </row>
    <row r="287" spans="1:8" x14ac:dyDescent="0.25">
      <c r="A287" s="2" t="s">
        <v>344</v>
      </c>
      <c r="B287" s="2">
        <v>12</v>
      </c>
      <c r="C287" s="13">
        <v>0</v>
      </c>
      <c r="D287" s="13">
        <v>0</v>
      </c>
      <c r="E287" s="13">
        <v>0</v>
      </c>
      <c r="F287" s="12">
        <v>0.7</v>
      </c>
      <c r="G287" s="12">
        <v>0.53</v>
      </c>
      <c r="H287" s="23">
        <v>249.93421052631581</v>
      </c>
    </row>
    <row r="288" spans="1:8" x14ac:dyDescent="0.25">
      <c r="A288" s="2" t="s">
        <v>358</v>
      </c>
      <c r="B288" s="2">
        <v>19</v>
      </c>
      <c r="C288" s="13">
        <v>0</v>
      </c>
      <c r="D288" s="13">
        <v>0</v>
      </c>
      <c r="E288" s="13">
        <v>0</v>
      </c>
      <c r="F288" s="12">
        <v>0.5</v>
      </c>
      <c r="G288" s="12">
        <v>0.55000000000000004</v>
      </c>
      <c r="H288" s="23">
        <v>250.16447368421055</v>
      </c>
    </row>
    <row r="289" spans="1:8" x14ac:dyDescent="0.25">
      <c r="A289" s="2" t="s">
        <v>372</v>
      </c>
      <c r="B289" s="2">
        <v>26</v>
      </c>
      <c r="C289" s="13">
        <v>0</v>
      </c>
      <c r="D289" s="13">
        <v>0</v>
      </c>
      <c r="E289" s="13">
        <v>0</v>
      </c>
      <c r="F289" s="12">
        <v>0.4</v>
      </c>
      <c r="G289" s="12">
        <v>0.55000000000000004</v>
      </c>
      <c r="H289" s="23">
        <v>250.39473684210529</v>
      </c>
    </row>
    <row r="290" spans="1:8" x14ac:dyDescent="0.25">
      <c r="A290" s="2" t="s">
        <v>395</v>
      </c>
      <c r="B290" s="2">
        <v>40</v>
      </c>
      <c r="C290" s="13">
        <v>0</v>
      </c>
      <c r="D290" s="13">
        <v>0</v>
      </c>
      <c r="E290" s="13">
        <v>0</v>
      </c>
      <c r="F290" s="12">
        <v>0.3</v>
      </c>
      <c r="G290" s="12">
        <v>0.66</v>
      </c>
      <c r="H290" s="23">
        <v>250.85526315789474</v>
      </c>
    </row>
    <row r="291" spans="1:8" x14ac:dyDescent="0.25">
      <c r="A291" s="2" t="s">
        <v>562</v>
      </c>
      <c r="B291" s="2">
        <v>191</v>
      </c>
      <c r="C291" s="13">
        <v>0</v>
      </c>
      <c r="D291" s="13">
        <v>0</v>
      </c>
      <c r="E291" s="13">
        <v>0</v>
      </c>
      <c r="F291" s="12">
        <v>0.5</v>
      </c>
      <c r="G291" s="12">
        <v>0.92</v>
      </c>
      <c r="H291" s="23">
        <v>255.82236842105263</v>
      </c>
    </row>
    <row r="292" spans="1:8" x14ac:dyDescent="0.25">
      <c r="A292" s="2" t="s">
        <v>301</v>
      </c>
      <c r="B292" s="2">
        <v>-6</v>
      </c>
      <c r="C292" s="13">
        <v>0</v>
      </c>
      <c r="D292" s="13">
        <v>0</v>
      </c>
      <c r="E292" s="13">
        <v>0</v>
      </c>
      <c r="F292" s="12">
        <v>0.2</v>
      </c>
      <c r="G292" s="12">
        <v>0.18</v>
      </c>
      <c r="H292" s="23">
        <v>99.736842105263165</v>
      </c>
    </row>
    <row r="293" spans="1:8" x14ac:dyDescent="0.25">
      <c r="A293" s="2" t="s">
        <v>352</v>
      </c>
      <c r="B293" s="2">
        <v>17</v>
      </c>
      <c r="C293" s="13">
        <v>0</v>
      </c>
      <c r="D293" s="13">
        <v>0</v>
      </c>
      <c r="E293" s="13">
        <v>0</v>
      </c>
      <c r="F293" s="12">
        <v>1.1000000000000001</v>
      </c>
      <c r="G293" s="12">
        <v>0.26</v>
      </c>
      <c r="H293" s="23">
        <v>100.49342105263159</v>
      </c>
    </row>
    <row r="294" spans="1:8" x14ac:dyDescent="0.25">
      <c r="A294" s="2" t="s">
        <v>359</v>
      </c>
      <c r="B294" s="2">
        <v>21</v>
      </c>
      <c r="C294" s="13">
        <v>0</v>
      </c>
      <c r="D294" s="13">
        <v>0</v>
      </c>
      <c r="E294" s="13">
        <v>0</v>
      </c>
      <c r="F294" s="12">
        <v>0.6</v>
      </c>
      <c r="G294" s="12">
        <v>0.26</v>
      </c>
      <c r="H294" s="23">
        <v>100.625</v>
      </c>
    </row>
    <row r="295" spans="1:8" x14ac:dyDescent="0.25">
      <c r="A295" s="2" t="s">
        <v>373</v>
      </c>
      <c r="B295" s="2">
        <v>28</v>
      </c>
      <c r="C295" s="13">
        <v>0</v>
      </c>
      <c r="D295" s="13">
        <v>0</v>
      </c>
      <c r="E295" s="13">
        <v>0</v>
      </c>
      <c r="F295" s="12">
        <v>0.7</v>
      </c>
      <c r="G295" s="12">
        <v>0.28999999999999998</v>
      </c>
      <c r="H295" s="23">
        <v>100.85526315789474</v>
      </c>
    </row>
    <row r="296" spans="1:8" x14ac:dyDescent="0.25">
      <c r="A296" s="2" t="s">
        <v>385</v>
      </c>
      <c r="B296" s="2">
        <v>34</v>
      </c>
      <c r="C296" s="13">
        <v>0</v>
      </c>
      <c r="D296" s="13">
        <v>0</v>
      </c>
      <c r="E296" s="13">
        <v>0</v>
      </c>
      <c r="F296" s="12">
        <v>0.6</v>
      </c>
      <c r="G296" s="12">
        <v>0.3</v>
      </c>
      <c r="H296" s="23">
        <v>101.05263157894737</v>
      </c>
    </row>
    <row r="297" spans="1:8" x14ac:dyDescent="0.25">
      <c r="A297" s="2" t="s">
        <v>396</v>
      </c>
      <c r="B297" s="2">
        <v>42</v>
      </c>
      <c r="C297" s="13">
        <v>0</v>
      </c>
      <c r="D297" s="13">
        <v>0</v>
      </c>
      <c r="E297" s="13">
        <v>0</v>
      </c>
      <c r="F297" s="12">
        <v>0.4</v>
      </c>
      <c r="G297" s="12">
        <v>0.34</v>
      </c>
      <c r="H297" s="23">
        <v>101.31578947368422</v>
      </c>
    </row>
    <row r="298" spans="1:8" x14ac:dyDescent="0.25">
      <c r="A298" s="2" t="s">
        <v>421</v>
      </c>
      <c r="B298" s="2">
        <v>56</v>
      </c>
      <c r="C298" s="13">
        <v>0</v>
      </c>
      <c r="D298" s="13">
        <v>0</v>
      </c>
      <c r="E298" s="13">
        <v>0</v>
      </c>
      <c r="F298" s="12">
        <v>1</v>
      </c>
      <c r="G298" s="12">
        <v>0.47</v>
      </c>
      <c r="H298" s="23">
        <v>101.77631578947368</v>
      </c>
    </row>
    <row r="299" spans="1:8" x14ac:dyDescent="0.25">
      <c r="A299" s="2" t="s">
        <v>524</v>
      </c>
      <c r="B299" s="2">
        <v>129</v>
      </c>
      <c r="C299" s="13">
        <v>0</v>
      </c>
      <c r="D299" s="13">
        <v>0</v>
      </c>
      <c r="E299" s="13">
        <v>0</v>
      </c>
      <c r="F299" s="12">
        <v>0.2</v>
      </c>
      <c r="G299" s="12">
        <v>0.4</v>
      </c>
      <c r="H299" s="23">
        <v>104.17763157894737</v>
      </c>
    </row>
    <row r="300" spans="1:8" x14ac:dyDescent="0.25">
      <c r="A300" s="2" t="s">
        <v>312</v>
      </c>
      <c r="B300" s="2">
        <v>-7</v>
      </c>
      <c r="C300" s="13">
        <v>0</v>
      </c>
      <c r="D300" s="13">
        <v>0</v>
      </c>
      <c r="E300" s="13">
        <v>0</v>
      </c>
      <c r="F300" s="12">
        <v>1</v>
      </c>
      <c r="G300" s="12">
        <v>0.35</v>
      </c>
      <c r="H300" s="23">
        <v>91.546052631578945</v>
      </c>
    </row>
    <row r="301" spans="1:8" x14ac:dyDescent="0.25">
      <c r="A301" s="2" t="s">
        <v>367</v>
      </c>
      <c r="B301" s="2">
        <v>16</v>
      </c>
      <c r="C301" s="13">
        <v>0</v>
      </c>
      <c r="D301" s="13">
        <v>0</v>
      </c>
      <c r="E301" s="13">
        <v>0</v>
      </c>
      <c r="F301" s="12">
        <v>1.5</v>
      </c>
      <c r="G301" s="12">
        <v>0.33</v>
      </c>
      <c r="H301" s="23">
        <v>92.30263157894737</v>
      </c>
    </row>
    <row r="302" spans="1:8" x14ac:dyDescent="0.25">
      <c r="A302" s="2" t="s">
        <v>379</v>
      </c>
      <c r="B302" s="2">
        <v>23</v>
      </c>
      <c r="C302" s="13">
        <v>0</v>
      </c>
      <c r="D302" s="13">
        <v>0</v>
      </c>
      <c r="E302" s="13">
        <v>0</v>
      </c>
      <c r="F302" s="12">
        <v>1</v>
      </c>
      <c r="G302" s="12">
        <v>0.41</v>
      </c>
      <c r="H302" s="23">
        <v>92.53289473684211</v>
      </c>
    </row>
    <row r="303" spans="1:8" x14ac:dyDescent="0.25">
      <c r="A303" s="2" t="s">
        <v>387</v>
      </c>
      <c r="B303" s="2">
        <v>27</v>
      </c>
      <c r="C303" s="13">
        <v>0</v>
      </c>
      <c r="D303" s="13">
        <v>0</v>
      </c>
      <c r="E303" s="13">
        <v>0</v>
      </c>
      <c r="F303" s="12">
        <v>1.1000000000000001</v>
      </c>
      <c r="G303" s="12">
        <v>0.44</v>
      </c>
      <c r="H303" s="23">
        <v>92.664473684210535</v>
      </c>
    </row>
    <row r="304" spans="1:8" x14ac:dyDescent="0.25">
      <c r="A304" s="2" t="s">
        <v>397</v>
      </c>
      <c r="B304" s="2">
        <v>35</v>
      </c>
      <c r="C304" s="13">
        <v>0</v>
      </c>
      <c r="D304" s="13">
        <v>0</v>
      </c>
      <c r="E304" s="13">
        <v>0</v>
      </c>
      <c r="F304" s="12">
        <v>1.6</v>
      </c>
      <c r="G304" s="12">
        <v>0.35</v>
      </c>
      <c r="H304" s="23">
        <v>92.92763157894737</v>
      </c>
    </row>
    <row r="305" spans="1:8" x14ac:dyDescent="0.25">
      <c r="A305" s="2" t="s">
        <v>416</v>
      </c>
      <c r="B305" s="2">
        <v>44</v>
      </c>
      <c r="C305" s="13">
        <v>0</v>
      </c>
      <c r="D305" s="13">
        <v>0</v>
      </c>
      <c r="E305" s="13">
        <v>0</v>
      </c>
      <c r="F305" s="12">
        <v>1.6</v>
      </c>
      <c r="G305" s="12">
        <v>0.38</v>
      </c>
      <c r="H305" s="23">
        <v>93.223684210526315</v>
      </c>
    </row>
    <row r="306" spans="1:8" x14ac:dyDescent="0.25">
      <c r="A306" s="2" t="s">
        <v>422</v>
      </c>
      <c r="B306" s="2">
        <v>49</v>
      </c>
      <c r="C306" s="13">
        <v>0</v>
      </c>
      <c r="D306" s="13">
        <v>0</v>
      </c>
      <c r="E306" s="13">
        <v>0</v>
      </c>
      <c r="F306" s="12">
        <v>0.9</v>
      </c>
      <c r="G306" s="12">
        <v>0.32</v>
      </c>
      <c r="H306" s="23">
        <v>93.38815789473685</v>
      </c>
    </row>
    <row r="307" spans="1:8" x14ac:dyDescent="0.25">
      <c r="A307" s="2" t="s">
        <v>431</v>
      </c>
      <c r="B307" s="2">
        <v>56</v>
      </c>
      <c r="C307" s="13">
        <v>0</v>
      </c>
      <c r="D307" s="13">
        <v>0</v>
      </c>
      <c r="E307" s="13">
        <v>0</v>
      </c>
      <c r="F307" s="12">
        <v>0.5</v>
      </c>
      <c r="G307" s="12">
        <v>0.28000000000000003</v>
      </c>
      <c r="H307" s="23">
        <v>93.618421052631589</v>
      </c>
    </row>
    <row r="308" spans="1:8" x14ac:dyDescent="0.25">
      <c r="A308" s="2" t="s">
        <v>490</v>
      </c>
      <c r="B308" s="2">
        <v>98</v>
      </c>
      <c r="C308" s="13">
        <v>0</v>
      </c>
      <c r="D308" s="13">
        <v>0</v>
      </c>
      <c r="E308" s="13">
        <v>0</v>
      </c>
      <c r="F308" s="12">
        <v>0.3</v>
      </c>
      <c r="G308" s="12">
        <v>0.31</v>
      </c>
      <c r="H308" s="23">
        <v>95</v>
      </c>
    </row>
    <row r="309" spans="1:8" x14ac:dyDescent="0.25">
      <c r="A309" s="2" t="s">
        <v>313</v>
      </c>
      <c r="B309" s="2">
        <v>-9</v>
      </c>
      <c r="C309" s="13">
        <v>0</v>
      </c>
      <c r="D309" s="13">
        <v>0</v>
      </c>
      <c r="E309" s="13">
        <v>0</v>
      </c>
      <c r="F309" s="12">
        <v>0.6</v>
      </c>
      <c r="G309" s="12">
        <v>0.22</v>
      </c>
      <c r="H309" s="23">
        <v>17.30263157894737</v>
      </c>
    </row>
    <row r="310" spans="1:8" x14ac:dyDescent="0.25">
      <c r="A310" s="2" t="s">
        <v>368</v>
      </c>
      <c r="B310" s="2">
        <v>14</v>
      </c>
      <c r="C310" s="13">
        <v>0</v>
      </c>
      <c r="D310" s="13">
        <v>0</v>
      </c>
      <c r="E310" s="13">
        <v>0</v>
      </c>
      <c r="F310" s="12">
        <v>0.7</v>
      </c>
      <c r="G310" s="12">
        <v>0.2</v>
      </c>
      <c r="H310" s="23">
        <v>18.059210526315791</v>
      </c>
    </row>
    <row r="311" spans="1:8" x14ac:dyDescent="0.25">
      <c r="A311" s="2" t="s">
        <v>374</v>
      </c>
      <c r="B311" s="2">
        <v>19</v>
      </c>
      <c r="C311" s="13">
        <v>0</v>
      </c>
      <c r="D311" s="13">
        <v>0</v>
      </c>
      <c r="E311" s="13">
        <v>0</v>
      </c>
      <c r="F311" s="12">
        <v>0.7</v>
      </c>
      <c r="G311" s="12">
        <v>0.24</v>
      </c>
      <c r="H311" s="23">
        <v>18.223684210526315</v>
      </c>
    </row>
    <row r="312" spans="1:8" x14ac:dyDescent="0.25">
      <c r="A312" s="2" t="s">
        <v>388</v>
      </c>
      <c r="B312" s="2">
        <v>26</v>
      </c>
      <c r="C312" s="13">
        <v>0</v>
      </c>
      <c r="D312" s="13">
        <v>0</v>
      </c>
      <c r="E312" s="13">
        <v>0</v>
      </c>
      <c r="F312" s="12">
        <v>0.5</v>
      </c>
      <c r="G312" s="12">
        <v>0.33</v>
      </c>
      <c r="H312" s="23">
        <v>18.453947368421055</v>
      </c>
    </row>
    <row r="313" spans="1:8" x14ac:dyDescent="0.25">
      <c r="A313" s="2" t="s">
        <v>398</v>
      </c>
      <c r="B313" s="2">
        <v>33</v>
      </c>
      <c r="C313" s="13">
        <v>0</v>
      </c>
      <c r="D313" s="13">
        <v>0</v>
      </c>
      <c r="E313" s="13">
        <v>0</v>
      </c>
      <c r="F313" s="12">
        <v>0.6</v>
      </c>
      <c r="G313" s="12">
        <v>0.22</v>
      </c>
      <c r="H313" s="23">
        <v>18.684210526315791</v>
      </c>
    </row>
    <row r="314" spans="1:8" x14ac:dyDescent="0.25">
      <c r="A314" s="2" t="s">
        <v>423</v>
      </c>
      <c r="B314" s="2">
        <v>47</v>
      </c>
      <c r="C314" s="13">
        <v>0</v>
      </c>
      <c r="D314" s="13">
        <v>0</v>
      </c>
      <c r="E314" s="13">
        <v>0</v>
      </c>
      <c r="F314" s="12">
        <v>0.8</v>
      </c>
      <c r="G314" s="12">
        <v>0.3</v>
      </c>
      <c r="H314" s="23">
        <v>19.144736842105264</v>
      </c>
    </row>
    <row r="315" spans="1:8" x14ac:dyDescent="0.25">
      <c r="A315" s="2" t="s">
        <v>432</v>
      </c>
      <c r="B315" s="2">
        <v>54</v>
      </c>
      <c r="C315" s="13">
        <v>0</v>
      </c>
      <c r="D315" s="13">
        <v>0</v>
      </c>
      <c r="E315" s="13">
        <v>0</v>
      </c>
      <c r="F315" s="12">
        <v>3.6</v>
      </c>
      <c r="G315" s="12">
        <v>0.33</v>
      </c>
      <c r="H315" s="23">
        <v>19.375</v>
      </c>
    </row>
    <row r="316" spans="1:8" x14ac:dyDescent="0.25">
      <c r="A316" s="2" t="s">
        <v>315</v>
      </c>
      <c r="B316" s="2">
        <v>-24</v>
      </c>
      <c r="C316" s="13">
        <v>0</v>
      </c>
      <c r="D316" s="13">
        <v>0</v>
      </c>
      <c r="E316" s="13">
        <v>0</v>
      </c>
      <c r="F316" s="12">
        <v>0.3</v>
      </c>
      <c r="G316" s="12">
        <v>0.14000000000000001</v>
      </c>
      <c r="H316" s="23">
        <v>6.5131578947368425</v>
      </c>
    </row>
    <row r="317" spans="1:8" x14ac:dyDescent="0.25">
      <c r="A317" s="2" t="s">
        <v>336</v>
      </c>
      <c r="B317" s="2">
        <v>-17</v>
      </c>
      <c r="C317" s="13">
        <v>0</v>
      </c>
      <c r="D317" s="13">
        <v>0</v>
      </c>
      <c r="E317" s="13">
        <v>0</v>
      </c>
      <c r="F317" s="12">
        <v>0.2</v>
      </c>
      <c r="G317" s="12">
        <v>0.18</v>
      </c>
      <c r="H317" s="23">
        <v>6.7434210526315796</v>
      </c>
    </row>
    <row r="318" spans="1:8" x14ac:dyDescent="0.25">
      <c r="A318" s="2" t="s">
        <v>345</v>
      </c>
      <c r="B318" s="2">
        <v>-10</v>
      </c>
      <c r="C318" s="13">
        <v>0</v>
      </c>
      <c r="D318" s="13">
        <v>0</v>
      </c>
      <c r="E318" s="13">
        <v>0</v>
      </c>
      <c r="F318" s="12">
        <v>0.1</v>
      </c>
      <c r="G318" s="12">
        <v>0.17</v>
      </c>
      <c r="H318" s="23">
        <v>6.9736842105263159</v>
      </c>
    </row>
    <row r="319" spans="1:8" x14ac:dyDescent="0.25">
      <c r="A319" s="2" t="s">
        <v>360</v>
      </c>
      <c r="B319" s="2">
        <v>-3</v>
      </c>
      <c r="C319" s="13">
        <v>0</v>
      </c>
      <c r="D319" s="13">
        <v>0</v>
      </c>
      <c r="E319" s="13">
        <v>0</v>
      </c>
      <c r="F319" s="12">
        <v>0.1</v>
      </c>
      <c r="G319" s="12">
        <v>0.18</v>
      </c>
      <c r="H319" s="23">
        <v>7.2039473684210531</v>
      </c>
    </row>
    <row r="320" spans="1:8" x14ac:dyDescent="0.25">
      <c r="A320" s="2" t="s">
        <v>375</v>
      </c>
      <c r="B320" s="2">
        <v>4</v>
      </c>
      <c r="C320" s="13">
        <v>0</v>
      </c>
      <c r="D320" s="13">
        <v>0</v>
      </c>
      <c r="E320" s="13">
        <v>0</v>
      </c>
      <c r="F320" s="12">
        <v>0.3</v>
      </c>
      <c r="G320" s="12">
        <v>0.16</v>
      </c>
      <c r="H320" s="23">
        <v>7.4342105263157894</v>
      </c>
    </row>
    <row r="321" spans="1:8" x14ac:dyDescent="0.25">
      <c r="A321" s="2" t="s">
        <v>389</v>
      </c>
      <c r="B321" s="2">
        <v>9</v>
      </c>
      <c r="C321" s="13">
        <v>0</v>
      </c>
      <c r="D321" s="13">
        <v>0</v>
      </c>
      <c r="E321" s="13">
        <v>0</v>
      </c>
      <c r="F321" s="12">
        <v>0.3</v>
      </c>
      <c r="G321" s="12">
        <v>0.17</v>
      </c>
      <c r="H321" s="23">
        <v>7.5986842105263159</v>
      </c>
    </row>
    <row r="322" spans="1:8" x14ac:dyDescent="0.25">
      <c r="A322" s="2" t="s">
        <v>399</v>
      </c>
      <c r="B322" s="2">
        <v>18</v>
      </c>
      <c r="C322" s="13">
        <v>0</v>
      </c>
      <c r="D322" s="13">
        <v>0</v>
      </c>
      <c r="E322" s="13">
        <v>0</v>
      </c>
      <c r="F322" s="12">
        <v>0.7</v>
      </c>
      <c r="G322" s="12">
        <v>0.22</v>
      </c>
      <c r="H322" s="23">
        <v>7.8947368421052637</v>
      </c>
    </row>
    <row r="323" spans="1:8" x14ac:dyDescent="0.25">
      <c r="A323" s="2" t="s">
        <v>408</v>
      </c>
      <c r="B323" s="2">
        <v>24</v>
      </c>
      <c r="C323" s="13">
        <v>0</v>
      </c>
      <c r="D323" s="13">
        <v>0</v>
      </c>
      <c r="E323" s="13">
        <v>0</v>
      </c>
      <c r="F323" s="12">
        <v>0.6</v>
      </c>
      <c r="G323" s="12">
        <v>0.21</v>
      </c>
      <c r="H323" s="23">
        <v>8.0921052631578956</v>
      </c>
    </row>
    <row r="324" spans="1:8" x14ac:dyDescent="0.25">
      <c r="A324" s="2" t="s">
        <v>424</v>
      </c>
      <c r="B324" s="2">
        <v>32</v>
      </c>
      <c r="C324" s="13">
        <v>0</v>
      </c>
      <c r="D324" s="13">
        <v>0</v>
      </c>
      <c r="E324" s="13">
        <v>0</v>
      </c>
      <c r="F324" s="12">
        <v>1.8</v>
      </c>
      <c r="G324" s="12">
        <v>0.19</v>
      </c>
      <c r="H324" s="23">
        <v>8.3552631578947381</v>
      </c>
    </row>
    <row r="325" spans="1:8" x14ac:dyDescent="0.25">
      <c r="A325" s="2" t="s">
        <v>433</v>
      </c>
      <c r="B325" s="2">
        <v>39</v>
      </c>
      <c r="C325" s="13">
        <v>0</v>
      </c>
      <c r="D325" s="13">
        <v>0</v>
      </c>
      <c r="E325" s="13">
        <v>0</v>
      </c>
      <c r="F325" s="12">
        <v>0.5</v>
      </c>
      <c r="G325" s="12">
        <v>0.26</v>
      </c>
      <c r="H325" s="23">
        <v>8.5855263157894743</v>
      </c>
    </row>
    <row r="326" spans="1:8" x14ac:dyDescent="0.25">
      <c r="A326" s="2" t="s">
        <v>446</v>
      </c>
      <c r="B326" s="2">
        <v>55</v>
      </c>
      <c r="C326" s="13">
        <v>0</v>
      </c>
      <c r="D326" s="13">
        <v>0</v>
      </c>
      <c r="E326" s="13">
        <v>0</v>
      </c>
      <c r="F326" s="12">
        <v>0.3</v>
      </c>
      <c r="G326" s="12">
        <v>0.31</v>
      </c>
      <c r="H326" s="23">
        <v>9.1118421052631575</v>
      </c>
    </row>
    <row r="327" spans="1:8" x14ac:dyDescent="0.25">
      <c r="A327" s="2" t="s">
        <v>338</v>
      </c>
      <c r="B327" s="2">
        <v>-9</v>
      </c>
      <c r="C327" s="13">
        <v>0</v>
      </c>
      <c r="D327" s="13">
        <v>0</v>
      </c>
      <c r="E327" s="13">
        <v>0</v>
      </c>
      <c r="F327" s="12">
        <v>0.2</v>
      </c>
      <c r="G327" s="12">
        <v>0.61</v>
      </c>
      <c r="H327" s="23">
        <v>196.01973684210526</v>
      </c>
    </row>
    <row r="328" spans="1:8" x14ac:dyDescent="0.25">
      <c r="A328" s="2" t="s">
        <v>376</v>
      </c>
      <c r="B328" s="2">
        <v>-2</v>
      </c>
      <c r="C328" s="13">
        <v>0</v>
      </c>
      <c r="D328" s="13">
        <v>0</v>
      </c>
      <c r="E328" s="13">
        <v>0</v>
      </c>
      <c r="F328" s="12">
        <v>0.2</v>
      </c>
      <c r="G328" s="12">
        <v>0.53</v>
      </c>
      <c r="H328" s="23">
        <v>196.25</v>
      </c>
    </row>
    <row r="329" spans="1:8" x14ac:dyDescent="0.25">
      <c r="A329" s="2" t="s">
        <v>390</v>
      </c>
      <c r="B329" s="2">
        <v>3</v>
      </c>
      <c r="C329" s="13">
        <v>0</v>
      </c>
      <c r="D329" s="13">
        <v>0</v>
      </c>
      <c r="E329" s="13">
        <v>0</v>
      </c>
      <c r="F329" s="12">
        <v>0.7</v>
      </c>
      <c r="G329" s="12">
        <v>0.5</v>
      </c>
      <c r="H329" s="23">
        <v>196.41447368421055</v>
      </c>
    </row>
    <row r="330" spans="1:8" x14ac:dyDescent="0.25">
      <c r="A330" s="2" t="s">
        <v>409</v>
      </c>
      <c r="B330" s="2">
        <v>18</v>
      </c>
      <c r="C330" s="13">
        <v>0</v>
      </c>
      <c r="D330" s="13">
        <v>0</v>
      </c>
      <c r="E330" s="13">
        <v>0</v>
      </c>
      <c r="F330" s="12">
        <v>2.9</v>
      </c>
      <c r="G330" s="12">
        <v>0.54</v>
      </c>
      <c r="H330" s="23">
        <v>196.90789473684211</v>
      </c>
    </row>
    <row r="331" spans="1:8" x14ac:dyDescent="0.25">
      <c r="A331" s="2" t="s">
        <v>425</v>
      </c>
      <c r="B331" s="2">
        <v>26</v>
      </c>
      <c r="C331" s="13">
        <v>0</v>
      </c>
      <c r="D331" s="13">
        <v>0</v>
      </c>
      <c r="E331" s="13">
        <v>0</v>
      </c>
      <c r="F331" s="12">
        <v>4.5</v>
      </c>
      <c r="G331" s="12">
        <v>0.55000000000000004</v>
      </c>
      <c r="H331" s="23">
        <v>197.17105263157896</v>
      </c>
    </row>
    <row r="332" spans="1:8" x14ac:dyDescent="0.25">
      <c r="A332" s="2" t="s">
        <v>434</v>
      </c>
      <c r="B332" s="2">
        <v>33</v>
      </c>
      <c r="C332" s="13">
        <v>0</v>
      </c>
      <c r="D332" s="13">
        <v>0</v>
      </c>
      <c r="E332" s="13">
        <v>0</v>
      </c>
      <c r="F332" s="12">
        <v>5.6</v>
      </c>
      <c r="G332" s="12">
        <v>0.49</v>
      </c>
      <c r="H332" s="23">
        <v>197.4013157894737</v>
      </c>
    </row>
    <row r="333" spans="1:8" x14ac:dyDescent="0.25">
      <c r="A333" s="2" t="s">
        <v>447</v>
      </c>
      <c r="B333" s="2">
        <v>49</v>
      </c>
      <c r="C333" s="13">
        <v>0</v>
      </c>
      <c r="D333" s="13">
        <v>0</v>
      </c>
      <c r="E333" s="13">
        <v>1</v>
      </c>
      <c r="F333" s="12">
        <v>16.8</v>
      </c>
      <c r="G333" s="12">
        <v>1.1599999999999999</v>
      </c>
      <c r="H333" s="23">
        <v>197.92763157894737</v>
      </c>
    </row>
    <row r="334" spans="1:8" x14ac:dyDescent="0.25">
      <c r="A334" s="2" t="s">
        <v>457</v>
      </c>
      <c r="B334" s="2">
        <v>51</v>
      </c>
      <c r="C334" s="13">
        <v>0</v>
      </c>
      <c r="D334" s="13">
        <v>0</v>
      </c>
      <c r="E334" s="13">
        <v>1</v>
      </c>
      <c r="F334" s="12">
        <v>18.7</v>
      </c>
      <c r="G334" s="12">
        <v>1.1399999999999999</v>
      </c>
      <c r="H334" s="23">
        <v>197.99342105263159</v>
      </c>
    </row>
    <row r="335" spans="1:8" x14ac:dyDescent="0.25">
      <c r="A335" s="2" t="s">
        <v>346</v>
      </c>
      <c r="B335" s="2">
        <v>-14</v>
      </c>
      <c r="C335" s="13">
        <v>0</v>
      </c>
      <c r="D335" s="13">
        <v>0</v>
      </c>
      <c r="E335" s="13">
        <v>0</v>
      </c>
      <c r="F335" s="12">
        <v>2.5</v>
      </c>
      <c r="G335" s="12">
        <v>0.59</v>
      </c>
      <c r="H335" s="23">
        <v>255.98684210526318</v>
      </c>
    </row>
    <row r="336" spans="1:8" x14ac:dyDescent="0.25">
      <c r="A336" s="2" t="s">
        <v>353</v>
      </c>
      <c r="B336" s="2">
        <v>-12</v>
      </c>
      <c r="C336" s="13">
        <v>0</v>
      </c>
      <c r="D336" s="13">
        <v>0</v>
      </c>
      <c r="E336" s="13">
        <v>0</v>
      </c>
      <c r="F336" s="12">
        <v>5.2</v>
      </c>
      <c r="G336" s="12">
        <v>0.62</v>
      </c>
      <c r="H336" s="23">
        <v>256.0526315789474</v>
      </c>
    </row>
    <row r="337" spans="1:8" x14ac:dyDescent="0.25">
      <c r="A337" s="2" t="s">
        <v>361</v>
      </c>
      <c r="B337" s="2">
        <v>-7</v>
      </c>
      <c r="C337" s="13">
        <v>0</v>
      </c>
      <c r="D337" s="13">
        <v>0</v>
      </c>
      <c r="E337" s="13">
        <v>0</v>
      </c>
      <c r="F337" s="12">
        <v>0.8</v>
      </c>
      <c r="G337" s="12">
        <v>0.59</v>
      </c>
      <c r="H337" s="23">
        <v>256.21710526315792</v>
      </c>
    </row>
    <row r="338" spans="1:8" x14ac:dyDescent="0.25">
      <c r="A338" s="2" t="s">
        <v>380</v>
      </c>
      <c r="B338" s="2">
        <v>2</v>
      </c>
      <c r="C338" s="13">
        <v>0</v>
      </c>
      <c r="D338" s="13">
        <v>0</v>
      </c>
      <c r="E338" s="13">
        <v>0</v>
      </c>
      <c r="F338" s="12">
        <v>2.2999999999999998</v>
      </c>
      <c r="G338" s="12">
        <v>0.65</v>
      </c>
      <c r="H338" s="23">
        <v>256.51315789473688</v>
      </c>
    </row>
    <row r="339" spans="1:8" x14ac:dyDescent="0.25">
      <c r="A339" s="2" t="s">
        <v>400</v>
      </c>
      <c r="B339" s="2">
        <v>14</v>
      </c>
      <c r="C339" s="13">
        <v>0</v>
      </c>
      <c r="D339" s="13">
        <v>0</v>
      </c>
      <c r="E339" s="13">
        <v>0</v>
      </c>
      <c r="F339" s="12">
        <v>1.4</v>
      </c>
      <c r="G339" s="12">
        <v>0.47</v>
      </c>
      <c r="H339" s="23">
        <v>256.90789473684214</v>
      </c>
    </row>
    <row r="340" spans="1:8" x14ac:dyDescent="0.25">
      <c r="A340" s="2" t="s">
        <v>410</v>
      </c>
      <c r="B340" s="2">
        <v>19</v>
      </c>
      <c r="C340" s="13">
        <v>0</v>
      </c>
      <c r="D340" s="13">
        <v>0</v>
      </c>
      <c r="E340" s="13">
        <v>0</v>
      </c>
      <c r="F340" s="12">
        <v>1.2</v>
      </c>
      <c r="G340" s="12">
        <v>0.6</v>
      </c>
      <c r="H340" s="23">
        <v>257.07236842105266</v>
      </c>
    </row>
    <row r="341" spans="1:8" x14ac:dyDescent="0.25">
      <c r="A341" s="2" t="s">
        <v>442</v>
      </c>
      <c r="B341" s="2">
        <v>36</v>
      </c>
      <c r="C341" s="13">
        <v>0</v>
      </c>
      <c r="D341" s="13">
        <v>0</v>
      </c>
      <c r="E341" s="13">
        <v>0</v>
      </c>
      <c r="F341" s="12">
        <v>0.5</v>
      </c>
      <c r="G341" s="12">
        <v>0.99</v>
      </c>
      <c r="H341" s="23">
        <v>257.63157894736844</v>
      </c>
    </row>
    <row r="342" spans="1:8" x14ac:dyDescent="0.25">
      <c r="A342" s="2" t="s">
        <v>448</v>
      </c>
      <c r="B342" s="2">
        <v>50</v>
      </c>
      <c r="C342" s="13">
        <v>0</v>
      </c>
      <c r="D342" s="13">
        <v>0</v>
      </c>
      <c r="E342" s="13">
        <v>0</v>
      </c>
      <c r="F342" s="12">
        <v>0.4</v>
      </c>
      <c r="G342" s="12">
        <v>0.89</v>
      </c>
      <c r="H342" s="23">
        <v>258.09210526315792</v>
      </c>
    </row>
    <row r="343" spans="1:8" x14ac:dyDescent="0.25">
      <c r="A343" s="2" t="s">
        <v>458</v>
      </c>
      <c r="B343" s="2">
        <v>53</v>
      </c>
      <c r="C343" s="13">
        <v>0</v>
      </c>
      <c r="D343" s="13">
        <v>0</v>
      </c>
      <c r="E343" s="13">
        <v>0</v>
      </c>
      <c r="F343" s="12">
        <v>0.5</v>
      </c>
      <c r="G343" s="12">
        <v>0.96</v>
      </c>
      <c r="H343" s="23">
        <v>258.19078947368422</v>
      </c>
    </row>
    <row r="344" spans="1:8" x14ac:dyDescent="0.25">
      <c r="A344" s="2" t="s">
        <v>348</v>
      </c>
      <c r="B344" s="2">
        <v>-6</v>
      </c>
      <c r="C344" s="13">
        <v>0</v>
      </c>
      <c r="D344" s="13">
        <v>0</v>
      </c>
      <c r="E344" s="13">
        <v>0</v>
      </c>
      <c r="F344" s="12">
        <v>0.3</v>
      </c>
      <c r="G344" s="12">
        <v>0.23</v>
      </c>
      <c r="H344" s="23">
        <v>25.723684210526319</v>
      </c>
    </row>
    <row r="345" spans="1:8" x14ac:dyDescent="0.25">
      <c r="A345" s="2" t="s">
        <v>362</v>
      </c>
      <c r="B345" s="2">
        <v>-1</v>
      </c>
      <c r="C345" s="13">
        <v>0</v>
      </c>
      <c r="D345" s="13">
        <v>0</v>
      </c>
      <c r="E345" s="13">
        <v>0</v>
      </c>
      <c r="F345" s="12">
        <v>0.3</v>
      </c>
      <c r="G345" s="12">
        <v>0.23</v>
      </c>
      <c r="H345" s="23">
        <v>25.888157894736842</v>
      </c>
    </row>
    <row r="346" spans="1:8" x14ac:dyDescent="0.25">
      <c r="A346" s="2" t="s">
        <v>391</v>
      </c>
      <c r="B346" s="2">
        <v>12</v>
      </c>
      <c r="C346" s="13">
        <v>0</v>
      </c>
      <c r="D346" s="13">
        <v>0</v>
      </c>
      <c r="E346" s="13">
        <v>0</v>
      </c>
      <c r="F346" s="12">
        <v>0.5</v>
      </c>
      <c r="G346" s="12">
        <v>0.2</v>
      </c>
      <c r="H346" s="23">
        <v>26.315789473684212</v>
      </c>
    </row>
    <row r="347" spans="1:8" x14ac:dyDescent="0.25">
      <c r="A347" s="2" t="s">
        <v>401</v>
      </c>
      <c r="B347" s="2">
        <v>20</v>
      </c>
      <c r="C347" s="13">
        <v>0</v>
      </c>
      <c r="D347" s="13">
        <v>0</v>
      </c>
      <c r="E347" s="13">
        <v>0</v>
      </c>
      <c r="F347" s="12">
        <v>0.5</v>
      </c>
      <c r="G347" s="12">
        <v>0.19</v>
      </c>
      <c r="H347" s="23">
        <v>26.578947368421055</v>
      </c>
    </row>
    <row r="348" spans="1:8" x14ac:dyDescent="0.25">
      <c r="A348" s="2" t="s">
        <v>411</v>
      </c>
      <c r="B348" s="2">
        <v>26</v>
      </c>
      <c r="C348" s="13">
        <v>0</v>
      </c>
      <c r="D348" s="13">
        <v>0</v>
      </c>
      <c r="E348" s="13">
        <v>0</v>
      </c>
      <c r="F348" s="12">
        <v>0.3</v>
      </c>
      <c r="G348" s="12">
        <v>0.22</v>
      </c>
      <c r="H348" s="23">
        <v>26.776315789473685</v>
      </c>
    </row>
    <row r="349" spans="1:8" x14ac:dyDescent="0.25">
      <c r="A349" s="2" t="s">
        <v>427</v>
      </c>
      <c r="B349" s="2">
        <v>34</v>
      </c>
      <c r="C349" s="13">
        <v>0</v>
      </c>
      <c r="D349" s="13">
        <v>0</v>
      </c>
      <c r="E349" s="13">
        <v>0</v>
      </c>
      <c r="F349" s="12">
        <v>0.4</v>
      </c>
      <c r="G349" s="12">
        <v>0.2</v>
      </c>
      <c r="H349" s="23">
        <v>27.039473684210527</v>
      </c>
    </row>
    <row r="350" spans="1:8" x14ac:dyDescent="0.25">
      <c r="A350" s="2" t="s">
        <v>478</v>
      </c>
      <c r="B350" s="2">
        <v>71</v>
      </c>
      <c r="C350" s="13">
        <v>0</v>
      </c>
      <c r="D350" s="13">
        <v>0</v>
      </c>
      <c r="E350" s="13">
        <v>0</v>
      </c>
      <c r="F350" s="12">
        <v>0.2</v>
      </c>
      <c r="G350" s="12">
        <v>0.26</v>
      </c>
      <c r="H350" s="23">
        <v>28.256578947368421</v>
      </c>
    </row>
    <row r="351" spans="1:8" x14ac:dyDescent="0.25">
      <c r="A351" s="2" t="s">
        <v>482</v>
      </c>
      <c r="B351" s="2">
        <v>-2</v>
      </c>
      <c r="C351" s="13">
        <v>0</v>
      </c>
      <c r="D351" s="13">
        <v>0</v>
      </c>
      <c r="E351" s="13">
        <v>0</v>
      </c>
      <c r="F351" s="12">
        <v>0.2</v>
      </c>
      <c r="G351" s="12">
        <v>0.57999999999999996</v>
      </c>
      <c r="H351" s="23">
        <v>28.421052631578949</v>
      </c>
    </row>
    <row r="352" spans="1:8" x14ac:dyDescent="0.25">
      <c r="A352" s="2" t="s">
        <v>499</v>
      </c>
      <c r="B352" s="2">
        <v>12</v>
      </c>
      <c r="C352" s="13">
        <v>1</v>
      </c>
      <c r="D352" s="13">
        <v>0</v>
      </c>
      <c r="E352" s="13">
        <v>0</v>
      </c>
      <c r="F352" s="12">
        <v>0.6</v>
      </c>
      <c r="G352" s="12">
        <v>0.25</v>
      </c>
      <c r="H352" s="23">
        <v>28.881578947368421</v>
      </c>
    </row>
    <row r="353" spans="1:8" x14ac:dyDescent="0.25">
      <c r="A353" s="2" t="s">
        <v>507</v>
      </c>
      <c r="B353" s="2">
        <v>19</v>
      </c>
      <c r="C353" s="13">
        <v>0</v>
      </c>
      <c r="D353" s="13">
        <v>0</v>
      </c>
      <c r="E353" s="13">
        <v>0</v>
      </c>
      <c r="F353" s="12">
        <v>0.7</v>
      </c>
      <c r="G353" s="12">
        <v>0.24</v>
      </c>
      <c r="H353" s="23">
        <v>29.111842105263158</v>
      </c>
    </row>
    <row r="354" spans="1:8" x14ac:dyDescent="0.25">
      <c r="A354" s="2" t="s">
        <v>515</v>
      </c>
      <c r="B354" s="2">
        <v>26</v>
      </c>
      <c r="C354" s="13">
        <v>0</v>
      </c>
      <c r="D354" s="13">
        <v>0</v>
      </c>
      <c r="E354" s="13">
        <v>0</v>
      </c>
      <c r="F354" s="12">
        <v>0.4</v>
      </c>
      <c r="G354" s="12">
        <v>0.3</v>
      </c>
      <c r="H354" s="23">
        <v>29.342105263157897</v>
      </c>
    </row>
    <row r="355" spans="1:8" x14ac:dyDescent="0.25">
      <c r="A355" s="2" t="s">
        <v>526</v>
      </c>
      <c r="B355" s="2">
        <v>33</v>
      </c>
      <c r="C355" s="13">
        <v>0</v>
      </c>
      <c r="D355" s="13">
        <v>0</v>
      </c>
      <c r="E355" s="13">
        <v>0</v>
      </c>
      <c r="F355" s="12">
        <v>0.4</v>
      </c>
      <c r="G355" s="12">
        <v>0.21</v>
      </c>
      <c r="H355" s="23">
        <v>29.572368421052634</v>
      </c>
    </row>
    <row r="356" spans="1:8" x14ac:dyDescent="0.25">
      <c r="A356" s="2" t="s">
        <v>539</v>
      </c>
      <c r="B356" s="2">
        <v>40</v>
      </c>
      <c r="C356" s="13">
        <v>0</v>
      </c>
      <c r="D356" s="13">
        <v>0</v>
      </c>
      <c r="E356" s="13">
        <v>0</v>
      </c>
      <c r="F356" s="12">
        <v>0.4</v>
      </c>
      <c r="G356" s="12">
        <v>0.18</v>
      </c>
      <c r="H356" s="23">
        <v>29.80263157894737</v>
      </c>
    </row>
    <row r="357" spans="1:8" x14ac:dyDescent="0.25">
      <c r="A357" s="2" t="s">
        <v>543</v>
      </c>
      <c r="B357" s="2">
        <v>47</v>
      </c>
      <c r="C357" s="13">
        <v>0</v>
      </c>
      <c r="D357" s="13">
        <v>0</v>
      </c>
      <c r="E357" s="13">
        <v>0</v>
      </c>
      <c r="F357" s="12">
        <v>0.3</v>
      </c>
      <c r="G357" s="12">
        <v>0.24</v>
      </c>
      <c r="H357" s="23">
        <v>30.032894736842106</v>
      </c>
    </row>
    <row r="358" spans="1:8" x14ac:dyDescent="0.25">
      <c r="A358" s="2" t="s">
        <v>365</v>
      </c>
      <c r="B358" s="2">
        <v>-5</v>
      </c>
      <c r="C358" s="13">
        <v>0</v>
      </c>
      <c r="D358" s="13">
        <v>0</v>
      </c>
      <c r="E358" s="13">
        <v>0</v>
      </c>
      <c r="F358" s="12">
        <v>0.1</v>
      </c>
      <c r="G358" s="12">
        <v>0.18</v>
      </c>
      <c r="H358" s="23">
        <v>1.8092105263157896</v>
      </c>
    </row>
    <row r="359" spans="1:8" x14ac:dyDescent="0.25">
      <c r="A359" s="2" t="s">
        <v>381</v>
      </c>
      <c r="B359" s="2">
        <v>2</v>
      </c>
      <c r="C359" s="13">
        <v>0</v>
      </c>
      <c r="D359" s="13">
        <v>0</v>
      </c>
      <c r="E359" s="13">
        <v>0</v>
      </c>
      <c r="F359" s="12">
        <v>0.1</v>
      </c>
      <c r="G359" s="12">
        <v>0.18</v>
      </c>
      <c r="H359" s="23">
        <v>2.0394736842105265</v>
      </c>
    </row>
    <row r="360" spans="1:8" x14ac:dyDescent="0.25">
      <c r="A360" s="2" t="s">
        <v>402</v>
      </c>
      <c r="B360" s="2">
        <v>14</v>
      </c>
      <c r="C360" s="13">
        <v>0</v>
      </c>
      <c r="D360" s="13">
        <v>0</v>
      </c>
      <c r="E360" s="13">
        <v>0</v>
      </c>
      <c r="F360" s="12">
        <v>0.2</v>
      </c>
      <c r="G360" s="12">
        <v>0.19</v>
      </c>
      <c r="H360" s="23">
        <v>2.4342105263157894</v>
      </c>
    </row>
    <row r="361" spans="1:8" x14ac:dyDescent="0.25">
      <c r="A361" s="2" t="s">
        <v>419</v>
      </c>
      <c r="B361" s="2">
        <v>20</v>
      </c>
      <c r="C361" s="13">
        <v>0</v>
      </c>
      <c r="D361" s="13">
        <v>0</v>
      </c>
      <c r="E361" s="13">
        <v>0</v>
      </c>
      <c r="F361" s="12">
        <v>0.2</v>
      </c>
      <c r="G361" s="12">
        <v>0.15</v>
      </c>
      <c r="H361" s="23">
        <v>2.6315789473684212</v>
      </c>
    </row>
    <row r="362" spans="1:8" x14ac:dyDescent="0.25">
      <c r="A362" s="2" t="s">
        <v>428</v>
      </c>
      <c r="B362" s="2">
        <v>28</v>
      </c>
      <c r="C362" s="13">
        <v>0</v>
      </c>
      <c r="D362" s="13">
        <v>0</v>
      </c>
      <c r="E362" s="13">
        <v>0</v>
      </c>
      <c r="F362" s="12">
        <v>0.2</v>
      </c>
      <c r="G362" s="12">
        <v>0.21</v>
      </c>
      <c r="H362" s="23">
        <v>2.8947368421052633</v>
      </c>
    </row>
    <row r="363" spans="1:8" x14ac:dyDescent="0.25">
      <c r="A363" s="2" t="s">
        <v>435</v>
      </c>
      <c r="B363" s="2">
        <v>3</v>
      </c>
      <c r="C363" s="13">
        <v>0</v>
      </c>
      <c r="D363" s="13">
        <v>0</v>
      </c>
      <c r="E363" s="13">
        <v>0</v>
      </c>
      <c r="F363" s="12">
        <v>0.3</v>
      </c>
      <c r="G363" s="12">
        <v>0.18</v>
      </c>
      <c r="H363" s="23">
        <v>3.0921052631578947</v>
      </c>
    </row>
    <row r="364" spans="1:8" x14ac:dyDescent="0.25">
      <c r="A364" s="2" t="s">
        <v>449</v>
      </c>
      <c r="B364" s="2">
        <v>20</v>
      </c>
      <c r="C364" s="13">
        <v>0</v>
      </c>
      <c r="D364" s="13">
        <v>0</v>
      </c>
      <c r="E364" s="13">
        <v>0</v>
      </c>
      <c r="F364" s="12">
        <v>0.2</v>
      </c>
      <c r="G364" s="12">
        <v>0.23</v>
      </c>
      <c r="H364" s="23">
        <v>3.6513157894736845</v>
      </c>
    </row>
    <row r="365" spans="1:8" x14ac:dyDescent="0.25">
      <c r="A365" s="2" t="s">
        <v>459</v>
      </c>
      <c r="B365" s="2">
        <v>24</v>
      </c>
      <c r="C365" s="13">
        <v>0</v>
      </c>
      <c r="D365" s="13">
        <v>0</v>
      </c>
      <c r="E365" s="13">
        <v>0</v>
      </c>
      <c r="F365" s="12">
        <v>0.2</v>
      </c>
      <c r="G365" s="12">
        <v>0.22</v>
      </c>
      <c r="H365" s="23">
        <v>3.7828947368421053</v>
      </c>
    </row>
    <row r="366" spans="1:8" x14ac:dyDescent="0.25">
      <c r="A366" s="2" t="s">
        <v>469</v>
      </c>
      <c r="B366" s="2">
        <v>32</v>
      </c>
      <c r="C366" s="13">
        <v>0</v>
      </c>
      <c r="D366" s="13">
        <v>0</v>
      </c>
      <c r="E366" s="13">
        <v>0</v>
      </c>
      <c r="F366" s="12">
        <v>0.2</v>
      </c>
      <c r="G366" s="12">
        <v>0.26</v>
      </c>
      <c r="H366" s="23">
        <v>4.0460526315789478</v>
      </c>
    </row>
    <row r="367" spans="1:8" x14ac:dyDescent="0.25">
      <c r="A367" s="2" t="s">
        <v>492</v>
      </c>
      <c r="B367" s="2">
        <v>13</v>
      </c>
      <c r="C367" s="13">
        <v>0</v>
      </c>
      <c r="D367" s="13">
        <v>0</v>
      </c>
      <c r="E367" s="13">
        <v>0</v>
      </c>
      <c r="F367" s="12">
        <v>0.5</v>
      </c>
      <c r="G367" s="12">
        <v>0.18</v>
      </c>
      <c r="H367" s="23">
        <v>4.5065789473684212</v>
      </c>
    </row>
    <row r="368" spans="1:8" x14ac:dyDescent="0.25">
      <c r="A368" s="2" t="s">
        <v>500</v>
      </c>
      <c r="B368" s="2">
        <v>20</v>
      </c>
      <c r="C368" s="13">
        <v>0</v>
      </c>
      <c r="D368" s="13">
        <v>0</v>
      </c>
      <c r="E368" s="13">
        <v>0</v>
      </c>
      <c r="F368" s="12">
        <v>0.4</v>
      </c>
      <c r="G368" s="12">
        <v>0.25</v>
      </c>
      <c r="H368" s="23">
        <v>4.7368421052631584</v>
      </c>
    </row>
    <row r="369" spans="1:8" x14ac:dyDescent="0.25">
      <c r="A369" s="2" t="s">
        <v>508</v>
      </c>
      <c r="B369" s="2">
        <v>27</v>
      </c>
      <c r="C369" s="13">
        <v>0</v>
      </c>
      <c r="D369" s="13">
        <v>0</v>
      </c>
      <c r="E369" s="13">
        <v>0</v>
      </c>
      <c r="F369" s="12">
        <v>0.2</v>
      </c>
      <c r="G369" s="12">
        <v>0.25</v>
      </c>
      <c r="H369" s="23">
        <v>4.9671052631578947</v>
      </c>
    </row>
    <row r="370" spans="1:8" x14ac:dyDescent="0.25">
      <c r="A370" s="2" t="s">
        <v>516</v>
      </c>
      <c r="B370" s="2">
        <v>34</v>
      </c>
      <c r="C370" s="13">
        <v>0</v>
      </c>
      <c r="D370" s="13">
        <v>0</v>
      </c>
      <c r="E370" s="13">
        <v>0</v>
      </c>
      <c r="F370" s="12">
        <v>0.2</v>
      </c>
      <c r="G370" s="12">
        <v>0.26</v>
      </c>
      <c r="H370" s="23">
        <v>5.1973684210526319</v>
      </c>
    </row>
    <row r="371" spans="1:8" x14ac:dyDescent="0.25">
      <c r="A371" s="2" t="s">
        <v>527</v>
      </c>
      <c r="B371" s="2">
        <v>41</v>
      </c>
      <c r="C371" s="13">
        <v>0</v>
      </c>
      <c r="D371" s="13">
        <v>0</v>
      </c>
      <c r="E371" s="13">
        <v>0</v>
      </c>
      <c r="F371" s="12">
        <v>0.2</v>
      </c>
      <c r="G371" s="12">
        <v>0.24</v>
      </c>
      <c r="H371" s="23">
        <v>5.427631578947369</v>
      </c>
    </row>
    <row r="372" spans="1:8" x14ac:dyDescent="0.25">
      <c r="A372" s="2" t="s">
        <v>559</v>
      </c>
      <c r="B372" s="2">
        <v>100</v>
      </c>
      <c r="C372" s="13">
        <v>0</v>
      </c>
      <c r="D372" s="13">
        <v>0</v>
      </c>
      <c r="E372" s="13">
        <v>0</v>
      </c>
      <c r="F372" s="12">
        <v>0.2</v>
      </c>
      <c r="G372" s="12">
        <v>0.28000000000000003</v>
      </c>
      <c r="H372" s="23">
        <v>7.3684210526315796</v>
      </c>
    </row>
    <row r="373" spans="1:8" x14ac:dyDescent="0.25">
      <c r="A373" s="2" t="s">
        <v>369</v>
      </c>
      <c r="B373" s="2">
        <v>-32</v>
      </c>
      <c r="C373" s="13">
        <v>0</v>
      </c>
      <c r="D373" s="13">
        <v>0</v>
      </c>
      <c r="E373" s="13">
        <v>0</v>
      </c>
      <c r="F373" s="12">
        <v>0.6</v>
      </c>
      <c r="G373" s="12">
        <v>1</v>
      </c>
      <c r="H373" s="23">
        <v>279.2763157894737</v>
      </c>
    </row>
    <row r="374" spans="1:8" x14ac:dyDescent="0.25">
      <c r="A374" s="2" t="s">
        <v>403</v>
      </c>
      <c r="B374" s="2">
        <v>-18</v>
      </c>
      <c r="C374" s="13">
        <v>0</v>
      </c>
      <c r="D374" s="13">
        <v>0</v>
      </c>
      <c r="E374" s="13">
        <v>0</v>
      </c>
      <c r="F374" s="12">
        <v>0.7</v>
      </c>
      <c r="G374" s="12">
        <v>0.97</v>
      </c>
      <c r="H374" s="23">
        <v>279.73684210526318</v>
      </c>
    </row>
    <row r="375" spans="1:8" x14ac:dyDescent="0.25">
      <c r="A375" s="2" t="s">
        <v>412</v>
      </c>
      <c r="B375" s="2">
        <v>-12</v>
      </c>
      <c r="C375" s="13">
        <v>0</v>
      </c>
      <c r="D375" s="13">
        <v>0</v>
      </c>
      <c r="E375" s="13">
        <v>0</v>
      </c>
      <c r="F375" s="12">
        <v>0.8</v>
      </c>
      <c r="G375" s="12">
        <v>0.88</v>
      </c>
      <c r="H375" s="23">
        <v>279.93421052631578</v>
      </c>
    </row>
    <row r="376" spans="1:8" x14ac:dyDescent="0.25">
      <c r="A376" s="2" t="s">
        <v>429</v>
      </c>
      <c r="B376" s="2">
        <v>-4</v>
      </c>
      <c r="C376" s="13">
        <v>0</v>
      </c>
      <c r="D376" s="13">
        <v>0</v>
      </c>
      <c r="E376" s="13">
        <v>0</v>
      </c>
      <c r="F376" s="12">
        <v>1</v>
      </c>
      <c r="G376" s="12">
        <v>0.94</v>
      </c>
      <c r="H376" s="23">
        <v>280.19736842105266</v>
      </c>
    </row>
    <row r="377" spans="1:8" x14ac:dyDescent="0.25">
      <c r="A377" s="2" t="s">
        <v>436</v>
      </c>
      <c r="B377" s="2">
        <v>2</v>
      </c>
      <c r="C377" s="13">
        <v>0</v>
      </c>
      <c r="D377" s="13">
        <v>0</v>
      </c>
      <c r="E377" s="13">
        <v>0</v>
      </c>
      <c r="F377" s="12">
        <v>2.1</v>
      </c>
      <c r="G377" s="12">
        <v>0.93</v>
      </c>
      <c r="H377" s="23">
        <v>280.39473684210526</v>
      </c>
    </row>
    <row r="378" spans="1:8" x14ac:dyDescent="0.25">
      <c r="A378" s="2" t="s">
        <v>450</v>
      </c>
      <c r="B378" s="2">
        <v>19</v>
      </c>
      <c r="C378" s="13">
        <v>0</v>
      </c>
      <c r="D378" s="13">
        <v>0</v>
      </c>
      <c r="E378" s="13">
        <v>0</v>
      </c>
      <c r="F378" s="12">
        <v>3.2</v>
      </c>
      <c r="G378" s="12">
        <v>1.2</v>
      </c>
      <c r="H378" s="23">
        <v>280.95394736842104</v>
      </c>
    </row>
    <row r="379" spans="1:8" x14ac:dyDescent="0.25">
      <c r="A379" s="2" t="s">
        <v>460</v>
      </c>
      <c r="B379" s="2">
        <v>24</v>
      </c>
      <c r="C379" s="13">
        <v>0</v>
      </c>
      <c r="D379" s="13">
        <v>0</v>
      </c>
      <c r="E379" s="13">
        <v>0</v>
      </c>
      <c r="F379" s="12">
        <v>3.3</v>
      </c>
      <c r="G379" s="12">
        <v>1.19</v>
      </c>
      <c r="H379" s="23">
        <v>281.11842105263162</v>
      </c>
    </row>
    <row r="380" spans="1:8" x14ac:dyDescent="0.25">
      <c r="A380" s="2" t="s">
        <v>470</v>
      </c>
      <c r="B380" s="2">
        <v>31</v>
      </c>
      <c r="C380" s="13">
        <v>0</v>
      </c>
      <c r="D380" s="13">
        <v>0</v>
      </c>
      <c r="E380" s="13">
        <v>0</v>
      </c>
      <c r="F380" s="12">
        <v>3.8</v>
      </c>
      <c r="G380" s="12">
        <v>2.09</v>
      </c>
      <c r="H380" s="23">
        <v>281.3486842105263</v>
      </c>
    </row>
    <row r="381" spans="1:8" x14ac:dyDescent="0.25">
      <c r="A381" s="2" t="s">
        <v>483</v>
      </c>
      <c r="B381" s="2">
        <v>38</v>
      </c>
      <c r="C381" s="13">
        <v>0</v>
      </c>
      <c r="D381" s="13">
        <v>0</v>
      </c>
      <c r="E381" s="13">
        <v>0</v>
      </c>
      <c r="F381" s="12">
        <v>2</v>
      </c>
      <c r="G381" s="12">
        <v>1.81</v>
      </c>
      <c r="H381" s="23">
        <v>281.57894736842104</v>
      </c>
    </row>
    <row r="382" spans="1:8" x14ac:dyDescent="0.25">
      <c r="A382" s="2" t="s">
        <v>497</v>
      </c>
      <c r="B382" s="2">
        <v>45</v>
      </c>
      <c r="C382" s="13">
        <v>0</v>
      </c>
      <c r="D382" s="13">
        <v>0</v>
      </c>
      <c r="E382" s="13">
        <v>0</v>
      </c>
      <c r="F382" s="12">
        <v>1.8</v>
      </c>
      <c r="G382" s="12">
        <v>2.4900000000000002</v>
      </c>
      <c r="H382" s="23">
        <v>281.80921052631578</v>
      </c>
    </row>
    <row r="383" spans="1:8" x14ac:dyDescent="0.25">
      <c r="A383" s="2" t="s">
        <v>501</v>
      </c>
      <c r="B383" s="2">
        <v>51</v>
      </c>
      <c r="C383" s="13">
        <v>0</v>
      </c>
      <c r="D383" s="13">
        <v>0</v>
      </c>
      <c r="E383" s="13">
        <v>0</v>
      </c>
      <c r="F383" s="12">
        <v>1.3</v>
      </c>
      <c r="G383" s="12">
        <v>1.67</v>
      </c>
      <c r="H383" s="23">
        <v>282.00657894736844</v>
      </c>
    </row>
    <row r="384" spans="1:8" x14ac:dyDescent="0.25">
      <c r="A384" s="2" t="s">
        <v>547</v>
      </c>
      <c r="B384" s="2">
        <v>94</v>
      </c>
      <c r="C384" s="13">
        <v>0</v>
      </c>
      <c r="D384" s="13">
        <v>0</v>
      </c>
      <c r="E384" s="13">
        <v>0</v>
      </c>
      <c r="F384" s="12">
        <v>2.2999999999999998</v>
      </c>
      <c r="G384" s="12">
        <v>1.01</v>
      </c>
      <c r="H384" s="23">
        <v>283.42105263157896</v>
      </c>
    </row>
    <row r="385" spans="1:8" x14ac:dyDescent="0.25">
      <c r="A385" s="2" t="s">
        <v>551</v>
      </c>
      <c r="B385" s="2">
        <v>101</v>
      </c>
      <c r="C385" s="13">
        <v>0</v>
      </c>
      <c r="D385" s="13">
        <v>0</v>
      </c>
      <c r="E385" s="13">
        <v>0</v>
      </c>
      <c r="F385" s="12">
        <v>1.6</v>
      </c>
      <c r="G385" s="12">
        <v>1.1599999999999999</v>
      </c>
      <c r="H385" s="23">
        <v>283.6513157894737</v>
      </c>
    </row>
    <row r="386" spans="1:8" x14ac:dyDescent="0.25">
      <c r="A386" s="2" t="s">
        <v>561</v>
      </c>
      <c r="B386" s="2">
        <v>132</v>
      </c>
      <c r="C386" s="13">
        <v>0</v>
      </c>
      <c r="D386" s="13">
        <v>0</v>
      </c>
      <c r="E386" s="13">
        <v>0</v>
      </c>
      <c r="F386" s="12">
        <v>0.7</v>
      </c>
      <c r="G386" s="12">
        <v>0.96</v>
      </c>
      <c r="H386" s="23">
        <v>284.67105263157896</v>
      </c>
    </row>
    <row r="387" spans="1:8" x14ac:dyDescent="0.25">
      <c r="A387" s="2" t="s">
        <v>383</v>
      </c>
      <c r="B387" s="2">
        <v>-8</v>
      </c>
      <c r="C387" s="13">
        <v>0</v>
      </c>
      <c r="D387" s="13">
        <v>0</v>
      </c>
      <c r="E387" s="13">
        <v>0</v>
      </c>
      <c r="F387" s="12">
        <v>1</v>
      </c>
      <c r="G387" s="12">
        <v>0.6</v>
      </c>
      <c r="H387" s="23">
        <v>244.21052631578948</v>
      </c>
    </row>
    <row r="388" spans="1:8" x14ac:dyDescent="0.25">
      <c r="A388" s="2" t="s">
        <v>404</v>
      </c>
      <c r="B388" s="2">
        <v>0</v>
      </c>
      <c r="C388" s="13">
        <v>0</v>
      </c>
      <c r="D388" s="13">
        <v>0</v>
      </c>
      <c r="E388" s="13">
        <v>0</v>
      </c>
      <c r="F388" s="12">
        <v>0.7</v>
      </c>
      <c r="G388" s="12">
        <v>0.48</v>
      </c>
      <c r="H388" s="23">
        <v>244.47368421052633</v>
      </c>
    </row>
    <row r="389" spans="1:8" x14ac:dyDescent="0.25">
      <c r="A389" s="2" t="s">
        <v>451</v>
      </c>
      <c r="B389" s="2">
        <v>38</v>
      </c>
      <c r="C389" s="13">
        <v>0</v>
      </c>
      <c r="D389" s="13">
        <v>0</v>
      </c>
      <c r="E389" s="13">
        <v>0</v>
      </c>
      <c r="F389" s="12">
        <v>0.6</v>
      </c>
      <c r="G389" s="12">
        <v>0.96</v>
      </c>
      <c r="H389" s="23">
        <v>245.72368421052633</v>
      </c>
    </row>
    <row r="390" spans="1:8" x14ac:dyDescent="0.25">
      <c r="A390" s="2" t="s">
        <v>461</v>
      </c>
      <c r="B390" s="2">
        <v>42</v>
      </c>
      <c r="C390" s="13">
        <v>0</v>
      </c>
      <c r="D390" s="13">
        <v>0</v>
      </c>
      <c r="E390" s="13">
        <v>0</v>
      </c>
      <c r="F390" s="12">
        <v>1</v>
      </c>
      <c r="G390" s="12">
        <v>0.96</v>
      </c>
      <c r="H390" s="23">
        <v>245.85526315789474</v>
      </c>
    </row>
    <row r="391" spans="1:8" x14ac:dyDescent="0.25">
      <c r="A391" s="2" t="s">
        <v>479</v>
      </c>
      <c r="B391" s="2">
        <v>50</v>
      </c>
      <c r="C391" s="13">
        <v>0</v>
      </c>
      <c r="D391" s="13">
        <v>0</v>
      </c>
      <c r="E391" s="13">
        <v>0</v>
      </c>
      <c r="F391" s="12">
        <v>0.9</v>
      </c>
      <c r="G391" s="12">
        <v>0.84</v>
      </c>
      <c r="H391" s="23">
        <v>246.11842105263159</v>
      </c>
    </row>
    <row r="392" spans="1:8" x14ac:dyDescent="0.25">
      <c r="A392" s="2" t="s">
        <v>534</v>
      </c>
      <c r="B392" s="2">
        <v>97</v>
      </c>
      <c r="C392" s="13">
        <v>0</v>
      </c>
      <c r="D392" s="13">
        <v>0</v>
      </c>
      <c r="E392" s="13">
        <v>0</v>
      </c>
      <c r="F392" s="12">
        <v>0.6</v>
      </c>
      <c r="G392" s="12">
        <v>0.66</v>
      </c>
      <c r="H392" s="23">
        <v>247.66447368421055</v>
      </c>
    </row>
    <row r="393" spans="1:8" x14ac:dyDescent="0.25">
      <c r="A393" s="2" t="s">
        <v>439</v>
      </c>
      <c r="B393" s="2">
        <v>-9</v>
      </c>
      <c r="C393" s="13">
        <v>0</v>
      </c>
      <c r="D393" s="13">
        <v>0</v>
      </c>
      <c r="E393" s="13">
        <v>0</v>
      </c>
      <c r="F393" s="12">
        <v>0.1</v>
      </c>
      <c r="G393" s="12">
        <v>0.24</v>
      </c>
      <c r="H393" s="23">
        <v>22.269736842105264</v>
      </c>
    </row>
    <row r="394" spans="1:8" x14ac:dyDescent="0.25">
      <c r="A394" s="2" t="s">
        <v>471</v>
      </c>
      <c r="B394" s="2">
        <v>18</v>
      </c>
      <c r="C394" s="13">
        <v>0</v>
      </c>
      <c r="D394" s="13">
        <v>0</v>
      </c>
      <c r="E394" s="13">
        <v>0</v>
      </c>
      <c r="F394" s="12">
        <v>1</v>
      </c>
      <c r="G394" s="12">
        <v>0.24</v>
      </c>
      <c r="H394" s="23">
        <v>23.157894736842106</v>
      </c>
    </row>
    <row r="395" spans="1:8" x14ac:dyDescent="0.25">
      <c r="A395" s="2" t="s">
        <v>484</v>
      </c>
      <c r="B395" s="2">
        <v>25</v>
      </c>
      <c r="C395" s="13">
        <v>0</v>
      </c>
      <c r="D395" s="13">
        <v>0</v>
      </c>
      <c r="E395" s="13">
        <v>0</v>
      </c>
      <c r="F395" s="12">
        <v>0.6</v>
      </c>
      <c r="G395" s="12">
        <v>0.23</v>
      </c>
      <c r="H395" s="23">
        <v>23.388157894736842</v>
      </c>
    </row>
    <row r="396" spans="1:8" x14ac:dyDescent="0.25">
      <c r="A396" s="2" t="s">
        <v>493</v>
      </c>
      <c r="B396" s="2">
        <v>32</v>
      </c>
      <c r="C396" s="13">
        <v>0</v>
      </c>
      <c r="D396" s="13">
        <v>0</v>
      </c>
      <c r="E396" s="13">
        <v>0</v>
      </c>
      <c r="F396" s="12">
        <v>0.3</v>
      </c>
      <c r="G396" s="12">
        <v>0.22</v>
      </c>
      <c r="H396" s="23">
        <v>23.618421052631579</v>
      </c>
    </row>
    <row r="397" spans="1:8" x14ac:dyDescent="0.25">
      <c r="A397" s="2" t="s">
        <v>502</v>
      </c>
      <c r="B397" s="2">
        <v>39</v>
      </c>
      <c r="C397" s="13">
        <v>0</v>
      </c>
      <c r="D397" s="13">
        <v>0</v>
      </c>
      <c r="E397" s="13">
        <v>0</v>
      </c>
      <c r="F397" s="12">
        <v>0.4</v>
      </c>
      <c r="G397" s="12">
        <v>0.25</v>
      </c>
      <c r="H397" s="23">
        <v>23.848684210526319</v>
      </c>
    </row>
    <row r="398" spans="1:8" x14ac:dyDescent="0.25">
      <c r="A398" s="2" t="s">
        <v>509</v>
      </c>
      <c r="B398" s="2">
        <v>46</v>
      </c>
      <c r="C398" s="13">
        <v>0</v>
      </c>
      <c r="D398" s="13">
        <v>0</v>
      </c>
      <c r="E398" s="13">
        <v>0</v>
      </c>
      <c r="F398" s="12">
        <v>0.5</v>
      </c>
      <c r="G398" s="12">
        <v>0.22</v>
      </c>
      <c r="H398" s="23">
        <v>24.078947368421055</v>
      </c>
    </row>
    <row r="399" spans="1:8" x14ac:dyDescent="0.25">
      <c r="A399" s="2" t="s">
        <v>517</v>
      </c>
      <c r="B399" s="2">
        <v>53</v>
      </c>
      <c r="C399" s="13">
        <v>0</v>
      </c>
      <c r="D399" s="13">
        <v>0</v>
      </c>
      <c r="E399" s="13">
        <v>0</v>
      </c>
      <c r="F399" s="12">
        <v>0.4</v>
      </c>
      <c r="G399" s="12">
        <v>0.21</v>
      </c>
      <c r="H399" s="23">
        <v>24.309210526315791</v>
      </c>
    </row>
    <row r="400" spans="1:8" x14ac:dyDescent="0.25">
      <c r="A400" s="2" t="s">
        <v>552</v>
      </c>
      <c r="B400" s="2">
        <v>95</v>
      </c>
      <c r="C400" s="13">
        <v>0</v>
      </c>
      <c r="D400" s="13">
        <v>0</v>
      </c>
      <c r="E400" s="13">
        <v>0</v>
      </c>
      <c r="F400" s="12">
        <v>0.3</v>
      </c>
      <c r="G400" s="12">
        <v>0.23</v>
      </c>
      <c r="H400" s="23">
        <v>25.690789473684212</v>
      </c>
    </row>
    <row r="401" spans="1:8" x14ac:dyDescent="0.25">
      <c r="A401" s="2" t="s">
        <v>556</v>
      </c>
      <c r="B401" s="2">
        <v>109</v>
      </c>
      <c r="C401" s="13">
        <v>0</v>
      </c>
      <c r="D401" s="13">
        <v>0</v>
      </c>
      <c r="E401" s="13">
        <v>0</v>
      </c>
      <c r="F401" s="12">
        <v>0.5</v>
      </c>
      <c r="G401" s="12">
        <v>0.22</v>
      </c>
      <c r="H401" s="23">
        <v>26.151315789473685</v>
      </c>
    </row>
    <row r="402" spans="1:8" x14ac:dyDescent="0.25">
      <c r="A402" s="2" t="s">
        <v>440</v>
      </c>
      <c r="B402" s="2">
        <v>-1</v>
      </c>
      <c r="C402" s="13">
        <v>0</v>
      </c>
      <c r="D402" s="13">
        <v>0</v>
      </c>
      <c r="E402" s="13">
        <v>0</v>
      </c>
      <c r="F402" s="12">
        <v>0.2</v>
      </c>
      <c r="G402" s="12">
        <v>0.23</v>
      </c>
      <c r="H402" s="23">
        <v>2.9934210526315792</v>
      </c>
    </row>
    <row r="403" spans="1:8" x14ac:dyDescent="0.25">
      <c r="A403" s="2" t="s">
        <v>452</v>
      </c>
      <c r="B403" s="2">
        <v>15</v>
      </c>
      <c r="C403" s="13">
        <v>0</v>
      </c>
      <c r="D403" s="13">
        <v>0</v>
      </c>
      <c r="E403" s="13">
        <v>0</v>
      </c>
      <c r="F403" s="12">
        <v>1.2</v>
      </c>
      <c r="G403" s="12">
        <v>0.26</v>
      </c>
      <c r="H403" s="23">
        <v>3.5197368421052633</v>
      </c>
    </row>
    <row r="404" spans="1:8" x14ac:dyDescent="0.25">
      <c r="A404" s="2" t="s">
        <v>462</v>
      </c>
      <c r="B404" s="2">
        <v>19</v>
      </c>
      <c r="C404" s="13">
        <v>0</v>
      </c>
      <c r="D404" s="13">
        <v>0</v>
      </c>
      <c r="E404" s="13">
        <v>0</v>
      </c>
      <c r="F404" s="12">
        <v>1.1000000000000001</v>
      </c>
      <c r="G404" s="12">
        <v>0.35</v>
      </c>
      <c r="H404" s="23">
        <v>3.6513157894736845</v>
      </c>
    </row>
    <row r="405" spans="1:8" x14ac:dyDescent="0.25">
      <c r="A405" s="2" t="s">
        <v>472</v>
      </c>
      <c r="B405" s="2">
        <v>27</v>
      </c>
      <c r="C405" s="13">
        <v>0</v>
      </c>
      <c r="D405" s="13">
        <v>0</v>
      </c>
      <c r="E405" s="13">
        <v>0</v>
      </c>
      <c r="F405" s="12">
        <v>0.5</v>
      </c>
      <c r="G405" s="12">
        <v>0.34</v>
      </c>
      <c r="H405" s="23">
        <v>3.9144736842105265</v>
      </c>
    </row>
    <row r="406" spans="1:8" x14ac:dyDescent="0.25">
      <c r="A406" s="2" t="s">
        <v>485</v>
      </c>
      <c r="B406" s="2">
        <v>34</v>
      </c>
      <c r="C406" s="13">
        <v>0</v>
      </c>
      <c r="D406" s="13">
        <v>0</v>
      </c>
      <c r="E406" s="13">
        <v>0</v>
      </c>
      <c r="F406" s="12">
        <v>0.7</v>
      </c>
      <c r="G406" s="12">
        <v>0.39</v>
      </c>
      <c r="H406" s="23">
        <v>4.1447368421052637</v>
      </c>
    </row>
    <row r="407" spans="1:8" x14ac:dyDescent="0.25">
      <c r="A407" s="2" t="s">
        <v>510</v>
      </c>
      <c r="B407" s="2">
        <v>21</v>
      </c>
      <c r="C407" s="13">
        <v>0</v>
      </c>
      <c r="D407" s="13">
        <v>0</v>
      </c>
      <c r="E407" s="13">
        <v>0</v>
      </c>
      <c r="F407" s="12">
        <v>0.5</v>
      </c>
      <c r="G407" s="12">
        <v>0.35</v>
      </c>
      <c r="H407" s="23">
        <v>4.8355263157894743</v>
      </c>
    </row>
    <row r="408" spans="1:8" x14ac:dyDescent="0.25">
      <c r="A408" s="2" t="s">
        <v>518</v>
      </c>
      <c r="B408" s="2">
        <v>-3</v>
      </c>
      <c r="C408" s="13">
        <v>0</v>
      </c>
      <c r="D408" s="13">
        <v>0</v>
      </c>
      <c r="E408" s="13">
        <v>0</v>
      </c>
      <c r="F408" s="12">
        <v>0.5</v>
      </c>
      <c r="G408" s="12">
        <v>0.33</v>
      </c>
      <c r="H408" s="23">
        <v>5.0657894736842106</v>
      </c>
    </row>
    <row r="409" spans="1:8" x14ac:dyDescent="0.25">
      <c r="A409" s="2" t="s">
        <v>528</v>
      </c>
      <c r="B409" s="2">
        <v>3</v>
      </c>
      <c r="C409" s="13">
        <v>0</v>
      </c>
      <c r="D409" s="13">
        <v>0</v>
      </c>
      <c r="E409" s="13">
        <v>0</v>
      </c>
      <c r="F409" s="12">
        <v>0.4</v>
      </c>
      <c r="G409" s="12">
        <v>0.5</v>
      </c>
      <c r="H409" s="23">
        <v>5.2631578947368425</v>
      </c>
    </row>
    <row r="410" spans="1:8" x14ac:dyDescent="0.25">
      <c r="A410" s="2" t="s">
        <v>544</v>
      </c>
      <c r="B410" s="2">
        <v>19</v>
      </c>
      <c r="C410" s="13">
        <v>0</v>
      </c>
      <c r="D410" s="13">
        <v>0</v>
      </c>
      <c r="E410" s="13">
        <v>0</v>
      </c>
      <c r="F410" s="12">
        <v>0.5</v>
      </c>
      <c r="G410" s="12">
        <v>0.25</v>
      </c>
      <c r="H410" s="23">
        <v>5.7894736842105265</v>
      </c>
    </row>
    <row r="411" spans="1:8" x14ac:dyDescent="0.25">
      <c r="A411" s="2" t="s">
        <v>548</v>
      </c>
      <c r="B411" s="2">
        <v>26</v>
      </c>
      <c r="C411" s="13">
        <v>0</v>
      </c>
      <c r="D411" s="13">
        <v>0</v>
      </c>
      <c r="E411" s="13">
        <v>0</v>
      </c>
      <c r="F411" s="12">
        <v>0.3</v>
      </c>
      <c r="G411" s="12">
        <v>0.41</v>
      </c>
      <c r="H411" s="23">
        <v>6.0197368421052637</v>
      </c>
    </row>
    <row r="412" spans="1:8" x14ac:dyDescent="0.25">
      <c r="A412" s="2" t="s">
        <v>550</v>
      </c>
      <c r="B412" s="2">
        <v>32</v>
      </c>
      <c r="C412" s="13">
        <v>0</v>
      </c>
      <c r="D412" s="13">
        <v>0</v>
      </c>
      <c r="E412" s="13">
        <v>0</v>
      </c>
      <c r="F412" s="12">
        <v>0.4</v>
      </c>
      <c r="G412" s="12">
        <v>0.38</v>
      </c>
      <c r="H412" s="23">
        <v>6.2171052631578947</v>
      </c>
    </row>
    <row r="413" spans="1:8" x14ac:dyDescent="0.25">
      <c r="A413" s="2" t="s">
        <v>553</v>
      </c>
      <c r="B413" s="2">
        <v>39</v>
      </c>
      <c r="C413" s="13">
        <v>0</v>
      </c>
      <c r="D413" s="13">
        <v>0</v>
      </c>
      <c r="E413" s="13">
        <v>0</v>
      </c>
      <c r="F413" s="12">
        <v>0.3</v>
      </c>
      <c r="G413" s="12">
        <v>0.38</v>
      </c>
      <c r="H413" s="23">
        <v>6.4473684210526319</v>
      </c>
    </row>
    <row r="414" spans="1:8" x14ac:dyDescent="0.25">
      <c r="A414" s="2" t="s">
        <v>554</v>
      </c>
      <c r="B414" s="2">
        <v>46</v>
      </c>
      <c r="C414" s="13">
        <v>0</v>
      </c>
      <c r="D414" s="13">
        <v>0</v>
      </c>
      <c r="E414" s="13">
        <v>0</v>
      </c>
      <c r="F414" s="12">
        <v>0.3</v>
      </c>
      <c r="G414" s="12">
        <v>0.35</v>
      </c>
      <c r="H414" s="23">
        <v>6.677631578947369</v>
      </c>
    </row>
    <row r="415" spans="1:8" x14ac:dyDescent="0.25">
      <c r="A415" s="2" t="s">
        <v>453</v>
      </c>
      <c r="B415" s="2">
        <v>-6</v>
      </c>
      <c r="C415" s="13">
        <v>0</v>
      </c>
      <c r="D415" s="13">
        <v>0</v>
      </c>
      <c r="E415" s="13">
        <v>0</v>
      </c>
      <c r="F415" s="12">
        <v>0.3</v>
      </c>
      <c r="G415" s="12">
        <v>0.54</v>
      </c>
      <c r="H415" s="23">
        <v>184.40789473684211</v>
      </c>
    </row>
    <row r="416" spans="1:8" x14ac:dyDescent="0.25">
      <c r="A416" s="2" t="s">
        <v>463</v>
      </c>
      <c r="B416" s="2">
        <v>-1</v>
      </c>
      <c r="C416" s="13">
        <v>0</v>
      </c>
      <c r="D416" s="13">
        <v>0</v>
      </c>
      <c r="E416" s="13">
        <v>0</v>
      </c>
      <c r="F416" s="12">
        <v>0.6</v>
      </c>
      <c r="G416" s="12">
        <v>0.39</v>
      </c>
      <c r="H416" s="23">
        <v>184.57236842105263</v>
      </c>
    </row>
    <row r="417" spans="1:8" x14ac:dyDescent="0.25">
      <c r="A417" s="2" t="s">
        <v>494</v>
      </c>
      <c r="B417" s="2">
        <v>20</v>
      </c>
      <c r="C417" s="13">
        <v>0</v>
      </c>
      <c r="D417" s="13">
        <v>0</v>
      </c>
      <c r="E417" s="13">
        <v>0</v>
      </c>
      <c r="F417" s="12">
        <v>1.3</v>
      </c>
      <c r="G417" s="12">
        <v>0.72</v>
      </c>
      <c r="H417" s="23">
        <v>185.26315789473685</v>
      </c>
    </row>
    <row r="418" spans="1:8" x14ac:dyDescent="0.25">
      <c r="A418" s="2" t="s">
        <v>504</v>
      </c>
      <c r="B418" s="2">
        <v>27</v>
      </c>
      <c r="C418" s="13">
        <v>0</v>
      </c>
      <c r="D418" s="13">
        <v>0</v>
      </c>
      <c r="E418" s="13">
        <v>0</v>
      </c>
      <c r="F418" s="12">
        <v>0.6</v>
      </c>
      <c r="G418" s="12">
        <v>0.8</v>
      </c>
      <c r="H418" s="23">
        <v>185.49342105263159</v>
      </c>
    </row>
    <row r="419" spans="1:8" x14ac:dyDescent="0.25">
      <c r="A419" s="2" t="s">
        <v>511</v>
      </c>
      <c r="B419" s="2">
        <v>34</v>
      </c>
      <c r="C419" s="13">
        <v>0</v>
      </c>
      <c r="D419" s="13">
        <v>0</v>
      </c>
      <c r="E419" s="13">
        <v>0</v>
      </c>
      <c r="F419" s="12">
        <v>0.7</v>
      </c>
      <c r="G419" s="12">
        <v>0.74</v>
      </c>
      <c r="H419" s="23">
        <v>185.72368421052633</v>
      </c>
    </row>
    <row r="420" spans="1:8" x14ac:dyDescent="0.25">
      <c r="A420" s="2" t="s">
        <v>519</v>
      </c>
      <c r="B420" s="2">
        <v>41</v>
      </c>
      <c r="C420" s="13">
        <v>0</v>
      </c>
      <c r="D420" s="13">
        <v>0</v>
      </c>
      <c r="E420" s="13">
        <v>0</v>
      </c>
      <c r="F420" s="12">
        <v>0.7</v>
      </c>
      <c r="G420" s="12">
        <v>0.73</v>
      </c>
      <c r="H420" s="23">
        <v>185.95394736842107</v>
      </c>
    </row>
    <row r="421" spans="1:8" x14ac:dyDescent="0.25">
      <c r="A421" s="2" t="s">
        <v>529</v>
      </c>
      <c r="B421" s="2">
        <v>48</v>
      </c>
      <c r="C421" s="13">
        <v>0</v>
      </c>
      <c r="D421" s="13">
        <v>0</v>
      </c>
      <c r="E421" s="13">
        <v>0</v>
      </c>
      <c r="F421" s="12">
        <v>0.8</v>
      </c>
      <c r="G421" s="12">
        <v>0.68</v>
      </c>
      <c r="H421" s="23">
        <v>186.18421052631581</v>
      </c>
    </row>
    <row r="422" spans="1:8" x14ac:dyDescent="0.25">
      <c r="A422" s="2" t="s">
        <v>536</v>
      </c>
      <c r="B422" s="2">
        <v>56</v>
      </c>
      <c r="C422" s="13">
        <v>0</v>
      </c>
      <c r="D422" s="13">
        <v>0</v>
      </c>
      <c r="E422" s="13">
        <v>0</v>
      </c>
      <c r="F422" s="12">
        <v>0.8</v>
      </c>
      <c r="G422" s="12">
        <v>0.73</v>
      </c>
      <c r="H422" s="23">
        <v>186.44736842105263</v>
      </c>
    </row>
    <row r="423" spans="1:8" x14ac:dyDescent="0.25">
      <c r="A423" s="2" t="s">
        <v>558</v>
      </c>
      <c r="B423" s="2">
        <v>97</v>
      </c>
      <c r="C423" s="13">
        <v>0</v>
      </c>
      <c r="D423" s="13">
        <v>0</v>
      </c>
      <c r="E423" s="13">
        <v>0</v>
      </c>
      <c r="F423" s="12">
        <v>0.4</v>
      </c>
      <c r="G423" s="12">
        <v>0.66</v>
      </c>
      <c r="H423" s="23">
        <v>187.79605263157896</v>
      </c>
    </row>
    <row r="424" spans="1:8" x14ac:dyDescent="0.25">
      <c r="A424" s="2" t="s">
        <v>565</v>
      </c>
      <c r="B424" s="2">
        <v>117</v>
      </c>
      <c r="C424" s="13">
        <v>0</v>
      </c>
      <c r="D424" s="13">
        <v>0</v>
      </c>
      <c r="E424" s="13">
        <v>0</v>
      </c>
      <c r="F424" s="12">
        <v>0.3</v>
      </c>
      <c r="G424" s="12">
        <v>0.73</v>
      </c>
      <c r="H424" s="23">
        <v>188.45394736842107</v>
      </c>
    </row>
    <row r="425" spans="1:8" x14ac:dyDescent="0.25">
      <c r="A425" s="2" t="s">
        <v>466</v>
      </c>
      <c r="B425" s="2">
        <v>-10</v>
      </c>
      <c r="C425" s="13">
        <v>0</v>
      </c>
      <c r="D425" s="13">
        <v>0</v>
      </c>
      <c r="E425" s="13">
        <v>0</v>
      </c>
      <c r="F425" s="12">
        <v>0.5</v>
      </c>
      <c r="G425" s="12">
        <v>0.34</v>
      </c>
      <c r="H425" s="23">
        <v>37.138157894736842</v>
      </c>
    </row>
    <row r="426" spans="1:8" x14ac:dyDescent="0.25">
      <c r="A426" s="2" t="s">
        <v>475</v>
      </c>
      <c r="B426" s="2">
        <v>-3</v>
      </c>
      <c r="C426" s="13">
        <v>0</v>
      </c>
      <c r="D426" s="13">
        <v>0</v>
      </c>
      <c r="E426" s="13">
        <v>0</v>
      </c>
      <c r="F426" s="12">
        <v>0.3</v>
      </c>
      <c r="G426" s="12">
        <v>0.18</v>
      </c>
      <c r="H426" s="23">
        <v>37.368421052631582</v>
      </c>
    </row>
    <row r="427" spans="1:8" x14ac:dyDescent="0.25">
      <c r="A427" s="2" t="s">
        <v>486</v>
      </c>
      <c r="B427" s="2">
        <v>4</v>
      </c>
      <c r="C427" s="13">
        <v>0</v>
      </c>
      <c r="D427" s="13">
        <v>0</v>
      </c>
      <c r="E427" s="13">
        <v>0</v>
      </c>
      <c r="F427" s="12">
        <v>0.3</v>
      </c>
      <c r="G427" s="12">
        <v>0.17</v>
      </c>
      <c r="H427" s="23">
        <v>37.598684210526315</v>
      </c>
    </row>
    <row r="428" spans="1:8" x14ac:dyDescent="0.25">
      <c r="A428" s="2" t="s">
        <v>495</v>
      </c>
      <c r="B428" s="2">
        <v>11</v>
      </c>
      <c r="C428" s="13">
        <v>0</v>
      </c>
      <c r="D428" s="13">
        <v>0</v>
      </c>
      <c r="E428" s="13">
        <v>0</v>
      </c>
      <c r="F428" s="12">
        <v>0.3</v>
      </c>
      <c r="G428" s="12">
        <v>0.21</v>
      </c>
      <c r="H428" s="23">
        <v>37.828947368421055</v>
      </c>
    </row>
    <row r="429" spans="1:8" x14ac:dyDescent="0.25">
      <c r="A429" s="2" t="s">
        <v>505</v>
      </c>
      <c r="B429" s="2">
        <v>18</v>
      </c>
      <c r="C429" s="13">
        <v>0</v>
      </c>
      <c r="D429" s="13">
        <v>0</v>
      </c>
      <c r="E429" s="13">
        <v>0</v>
      </c>
      <c r="F429" s="12">
        <v>0.4</v>
      </c>
      <c r="G429" s="12">
        <v>0.33</v>
      </c>
      <c r="H429" s="23">
        <v>38.059210526315795</v>
      </c>
    </row>
    <row r="430" spans="1:8" x14ac:dyDescent="0.25">
      <c r="A430" s="2" t="s">
        <v>512</v>
      </c>
      <c r="B430" s="2">
        <v>25</v>
      </c>
      <c r="C430" s="13">
        <v>0</v>
      </c>
      <c r="D430" s="13">
        <v>0</v>
      </c>
      <c r="E430" s="13">
        <v>0</v>
      </c>
      <c r="F430" s="12">
        <v>0.3</v>
      </c>
      <c r="G430" s="12">
        <v>0.23</v>
      </c>
      <c r="H430" s="23">
        <v>38.289473684210527</v>
      </c>
    </row>
    <row r="431" spans="1:8" x14ac:dyDescent="0.25">
      <c r="A431" s="2" t="s">
        <v>520</v>
      </c>
      <c r="B431" s="2">
        <v>32</v>
      </c>
      <c r="C431" s="13">
        <v>0</v>
      </c>
      <c r="D431" s="13">
        <v>0</v>
      </c>
      <c r="E431" s="13">
        <v>0</v>
      </c>
      <c r="F431" s="12">
        <v>0.3</v>
      </c>
      <c r="G431" s="12">
        <v>0.2</v>
      </c>
      <c r="H431" s="23">
        <v>38.519736842105267</v>
      </c>
    </row>
    <row r="432" spans="1:8" x14ac:dyDescent="0.25">
      <c r="A432" s="2" t="s">
        <v>530</v>
      </c>
      <c r="B432" s="2">
        <v>39</v>
      </c>
      <c r="C432" s="13">
        <v>0</v>
      </c>
      <c r="D432" s="13">
        <v>0</v>
      </c>
      <c r="E432" s="13">
        <v>0</v>
      </c>
      <c r="F432" s="12">
        <v>0.3</v>
      </c>
      <c r="G432" s="12">
        <v>0.19</v>
      </c>
      <c r="H432" s="23">
        <v>38.75</v>
      </c>
    </row>
    <row r="433" spans="1:8" x14ac:dyDescent="0.25">
      <c r="A433" s="2" t="s">
        <v>537</v>
      </c>
      <c r="B433" s="2">
        <v>48</v>
      </c>
      <c r="C433" s="13">
        <v>0</v>
      </c>
      <c r="D433" s="13">
        <v>0</v>
      </c>
      <c r="E433" s="13">
        <v>0</v>
      </c>
      <c r="F433" s="12">
        <v>0.3</v>
      </c>
      <c r="G433" s="12">
        <v>0.23</v>
      </c>
      <c r="H433" s="23">
        <v>39.046052631578952</v>
      </c>
    </row>
    <row r="434" spans="1:8" x14ac:dyDescent="0.25">
      <c r="A434" s="2" t="s">
        <v>560</v>
      </c>
      <c r="B434" s="2">
        <v>98</v>
      </c>
      <c r="C434" s="13">
        <v>0</v>
      </c>
      <c r="D434" s="13">
        <v>0</v>
      </c>
      <c r="E434" s="13">
        <v>0</v>
      </c>
      <c r="F434" s="12">
        <v>0.3</v>
      </c>
      <c r="G434" s="12">
        <v>0.19</v>
      </c>
      <c r="H434" s="23">
        <v>40.690789473684212</v>
      </c>
    </row>
    <row r="435" spans="1:8" x14ac:dyDescent="0.25">
      <c r="A435" s="2" t="s">
        <v>474</v>
      </c>
      <c r="B435" s="2">
        <v>-7</v>
      </c>
      <c r="C435" s="13">
        <v>0</v>
      </c>
      <c r="D435" s="13">
        <v>0</v>
      </c>
      <c r="E435" s="13">
        <v>0</v>
      </c>
      <c r="F435" s="12">
        <v>0.3</v>
      </c>
      <c r="G435" s="12">
        <v>0.27</v>
      </c>
      <c r="H435" s="23">
        <v>54.078947368421055</v>
      </c>
    </row>
    <row r="436" spans="1:8" x14ac:dyDescent="0.25">
      <c r="A436" s="2" t="s">
        <v>487</v>
      </c>
      <c r="B436" s="2">
        <v>0</v>
      </c>
      <c r="C436" s="13">
        <v>0</v>
      </c>
      <c r="D436" s="13">
        <v>0</v>
      </c>
      <c r="E436" s="13">
        <v>0</v>
      </c>
      <c r="F436" s="12">
        <v>0.3</v>
      </c>
      <c r="G436" s="12">
        <v>0.37</v>
      </c>
      <c r="H436" s="23">
        <v>54.309210526315795</v>
      </c>
    </row>
    <row r="437" spans="1:8" x14ac:dyDescent="0.25">
      <c r="A437" s="2" t="s">
        <v>506</v>
      </c>
      <c r="B437" s="2">
        <v>14</v>
      </c>
      <c r="C437" s="13">
        <v>0</v>
      </c>
      <c r="D437" s="13">
        <v>0</v>
      </c>
      <c r="E437" s="13">
        <v>0</v>
      </c>
      <c r="F437" s="12">
        <v>0.5</v>
      </c>
      <c r="G437" s="12">
        <v>0.25</v>
      </c>
      <c r="H437" s="23">
        <v>54.769736842105267</v>
      </c>
    </row>
    <row r="438" spans="1:8" x14ac:dyDescent="0.25">
      <c r="A438" s="2" t="s">
        <v>513</v>
      </c>
      <c r="B438" s="2">
        <v>21</v>
      </c>
      <c r="C438" s="13">
        <v>0</v>
      </c>
      <c r="D438" s="13">
        <v>0</v>
      </c>
      <c r="E438" s="13">
        <v>0</v>
      </c>
      <c r="F438" s="12">
        <v>1</v>
      </c>
      <c r="G438" s="12">
        <v>0.24</v>
      </c>
      <c r="H438" s="23">
        <v>55</v>
      </c>
    </row>
    <row r="439" spans="1:8" x14ac:dyDescent="0.25">
      <c r="A439" s="2" t="s">
        <v>521</v>
      </c>
      <c r="B439" s="2">
        <v>28</v>
      </c>
      <c r="C439" s="13">
        <v>0</v>
      </c>
      <c r="D439" s="13">
        <v>0</v>
      </c>
      <c r="E439" s="13">
        <v>0</v>
      </c>
      <c r="F439" s="12">
        <v>0.4</v>
      </c>
      <c r="G439" s="12">
        <v>0.32</v>
      </c>
      <c r="H439" s="23">
        <v>55.23026315789474</v>
      </c>
    </row>
    <row r="440" spans="1:8" x14ac:dyDescent="0.25">
      <c r="A440" s="2" t="s">
        <v>531</v>
      </c>
      <c r="B440" s="2">
        <v>35</v>
      </c>
      <c r="C440" s="13">
        <v>0</v>
      </c>
      <c r="D440" s="13">
        <v>0</v>
      </c>
      <c r="E440" s="13">
        <v>0</v>
      </c>
      <c r="F440" s="12">
        <v>0.4</v>
      </c>
      <c r="G440" s="12">
        <v>0.28999999999999998</v>
      </c>
      <c r="H440" s="23">
        <v>55.46052631578948</v>
      </c>
    </row>
    <row r="441" spans="1:8" x14ac:dyDescent="0.25">
      <c r="A441" s="2" t="s">
        <v>540</v>
      </c>
      <c r="B441" s="2">
        <v>42</v>
      </c>
      <c r="C441" s="13">
        <v>0</v>
      </c>
      <c r="D441" s="13">
        <v>0</v>
      </c>
      <c r="E441" s="13">
        <v>0</v>
      </c>
      <c r="F441" s="12">
        <v>0.4</v>
      </c>
      <c r="G441" s="12">
        <v>0.34</v>
      </c>
      <c r="H441" s="23">
        <v>55.690789473684212</v>
      </c>
    </row>
    <row r="442" spans="1:8" x14ac:dyDescent="0.25">
      <c r="A442" s="2" t="s">
        <v>545</v>
      </c>
      <c r="B442" s="2">
        <v>49</v>
      </c>
      <c r="C442" s="13">
        <v>0</v>
      </c>
      <c r="D442" s="13">
        <v>0</v>
      </c>
      <c r="E442" s="13">
        <v>0</v>
      </c>
      <c r="F442" s="12">
        <v>0.6</v>
      </c>
      <c r="G442" s="12">
        <v>0.47</v>
      </c>
      <c r="H442" s="23">
        <v>55.921052631578952</v>
      </c>
    </row>
    <row r="443" spans="1:8" x14ac:dyDescent="0.25">
      <c r="A443" s="2" t="s">
        <v>496</v>
      </c>
      <c r="B443" s="2">
        <v>-4</v>
      </c>
      <c r="C443" s="13">
        <v>0</v>
      </c>
      <c r="D443" s="13">
        <v>0</v>
      </c>
      <c r="E443" s="13">
        <v>0</v>
      </c>
      <c r="F443" s="12">
        <v>0.5</v>
      </c>
      <c r="G443" s="12">
        <v>0.34</v>
      </c>
      <c r="H443" s="23">
        <v>103.125</v>
      </c>
    </row>
    <row r="444" spans="1:8" x14ac:dyDescent="0.25">
      <c r="A444" s="2" t="s">
        <v>514</v>
      </c>
      <c r="B444" s="2">
        <v>10</v>
      </c>
      <c r="C444" s="13">
        <v>0</v>
      </c>
      <c r="D444" s="13">
        <v>0</v>
      </c>
      <c r="E444" s="13">
        <v>0</v>
      </c>
      <c r="F444" s="12">
        <v>0.3</v>
      </c>
      <c r="G444" s="12">
        <v>0.27</v>
      </c>
      <c r="H444" s="23">
        <v>103.58552631578948</v>
      </c>
    </row>
    <row r="445" spans="1:8" x14ac:dyDescent="0.25">
      <c r="A445" s="2" t="s">
        <v>522</v>
      </c>
      <c r="B445" s="2">
        <v>17</v>
      </c>
      <c r="C445" s="13">
        <v>0</v>
      </c>
      <c r="D445" s="13">
        <v>0</v>
      </c>
      <c r="E445" s="13">
        <v>0</v>
      </c>
      <c r="F445" s="12">
        <v>0.8</v>
      </c>
      <c r="G445" s="12">
        <v>0.3</v>
      </c>
      <c r="H445" s="23">
        <v>103.81578947368422</v>
      </c>
    </row>
    <row r="446" spans="1:8" x14ac:dyDescent="0.25">
      <c r="A446" s="2" t="s">
        <v>532</v>
      </c>
      <c r="B446" s="2">
        <v>24</v>
      </c>
      <c r="C446" s="13">
        <v>0</v>
      </c>
      <c r="D446" s="13">
        <v>0</v>
      </c>
      <c r="E446" s="13">
        <v>0</v>
      </c>
      <c r="F446" s="12">
        <v>0.3</v>
      </c>
      <c r="G446" s="12">
        <v>0.28999999999999998</v>
      </c>
      <c r="H446" s="23">
        <v>104.04605263157896</v>
      </c>
    </row>
    <row r="447" spans="1:8" x14ac:dyDescent="0.25">
      <c r="A447" s="2" t="s">
        <v>541</v>
      </c>
      <c r="B447" s="2">
        <v>32</v>
      </c>
      <c r="C447" s="13">
        <v>0</v>
      </c>
      <c r="D447" s="13">
        <v>0</v>
      </c>
      <c r="E447" s="13">
        <v>0</v>
      </c>
      <c r="F447" s="12">
        <v>0.2</v>
      </c>
      <c r="G447" s="12">
        <v>0.52</v>
      </c>
      <c r="H447" s="23">
        <v>104.30921052631579</v>
      </c>
    </row>
    <row r="448" spans="1:8" x14ac:dyDescent="0.25">
      <c r="A448" s="2" t="s">
        <v>546</v>
      </c>
      <c r="B448" s="2">
        <v>39</v>
      </c>
      <c r="C448" s="13">
        <v>0</v>
      </c>
      <c r="D448" s="13">
        <v>0</v>
      </c>
      <c r="E448" s="13">
        <v>0</v>
      </c>
      <c r="F448" s="12">
        <v>0.2</v>
      </c>
      <c r="G448" s="12">
        <v>0.33</v>
      </c>
      <c r="H448" s="23">
        <v>104.53947368421053</v>
      </c>
    </row>
    <row r="449" spans="1:8" x14ac:dyDescent="0.25">
      <c r="A449" s="2" t="s">
        <v>549</v>
      </c>
      <c r="B449" s="2">
        <v>46</v>
      </c>
      <c r="C449" s="13">
        <v>0</v>
      </c>
      <c r="D449" s="13">
        <v>0</v>
      </c>
      <c r="E449" s="13">
        <v>0</v>
      </c>
      <c r="F449" s="12">
        <v>0.1</v>
      </c>
      <c r="G449" s="12">
        <v>0.37</v>
      </c>
      <c r="H449" s="23">
        <v>104.76973684210527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H332"/>
  <sheetViews>
    <sheetView zoomScaleNormal="100" workbookViewId="0">
      <selection activeCell="B1" sqref="B1:B1048576"/>
    </sheetView>
  </sheetViews>
  <sheetFormatPr defaultRowHeight="15" x14ac:dyDescent="0.25"/>
  <cols>
    <col min="1" max="1" width="9.7109375" style="2" bestFit="1" customWidth="1"/>
    <col min="2" max="2" width="12.85546875" style="17" customWidth="1"/>
    <col min="3" max="3" width="8.7109375" style="17"/>
    <col min="4" max="4" width="8.7109375" style="19"/>
    <col min="5" max="8" width="8.7109375" style="17"/>
  </cols>
  <sheetData>
    <row r="2" spans="1:8" x14ac:dyDescent="0.25">
      <c r="A2" s="2" t="s">
        <v>10</v>
      </c>
      <c r="B2" s="17" t="s">
        <v>2</v>
      </c>
      <c r="C2" s="17" t="s">
        <v>4</v>
      </c>
      <c r="D2" s="19" t="s">
        <v>7</v>
      </c>
      <c r="E2" s="17" t="s">
        <v>593</v>
      </c>
    </row>
    <row r="3" spans="1:8" x14ac:dyDescent="0.25">
      <c r="A3" s="2" t="s">
        <v>22</v>
      </c>
      <c r="B3" s="17">
        <v>14</v>
      </c>
      <c r="C3" s="17">
        <v>9450</v>
      </c>
      <c r="D3" s="19">
        <v>2929.5</v>
      </c>
      <c r="E3" s="17">
        <v>31</v>
      </c>
    </row>
    <row r="4" spans="1:8" x14ac:dyDescent="0.25">
      <c r="A4" s="2" t="s">
        <v>25</v>
      </c>
      <c r="B4" s="17">
        <v>21</v>
      </c>
      <c r="C4" s="17">
        <v>1960.0000000000002</v>
      </c>
      <c r="D4" s="19">
        <v>795.7600000000001</v>
      </c>
      <c r="E4" s="17">
        <v>40.6</v>
      </c>
      <c r="H4" s="17" t="s">
        <v>594</v>
      </c>
    </row>
    <row r="5" spans="1:8" x14ac:dyDescent="0.25">
      <c r="A5" s="2" t="s">
        <v>26</v>
      </c>
      <c r="B5" s="17">
        <v>28</v>
      </c>
      <c r="C5" s="17">
        <v>2065</v>
      </c>
      <c r="D5" s="19">
        <v>202.37</v>
      </c>
      <c r="E5" s="17">
        <v>9.8000000000000007</v>
      </c>
      <c r="F5" s="17">
        <v>14500</v>
      </c>
      <c r="G5" s="17" t="s">
        <v>595</v>
      </c>
      <c r="H5" s="17" t="s">
        <v>596</v>
      </c>
    </row>
    <row r="6" spans="1:8" x14ac:dyDescent="0.25">
      <c r="A6" s="2" t="s">
        <v>29</v>
      </c>
      <c r="B6" s="17">
        <v>42</v>
      </c>
      <c r="C6" s="17">
        <v>944</v>
      </c>
      <c r="D6" s="19">
        <v>208.62400000000002</v>
      </c>
      <c r="E6" s="17">
        <v>22.1</v>
      </c>
      <c r="H6" s="17" t="s">
        <v>597</v>
      </c>
    </row>
    <row r="7" spans="1:8" x14ac:dyDescent="0.25">
      <c r="A7" s="2" t="s">
        <v>23</v>
      </c>
      <c r="B7" s="17">
        <v>15</v>
      </c>
      <c r="C7" s="17">
        <v>8500</v>
      </c>
      <c r="D7" s="19">
        <v>935</v>
      </c>
      <c r="E7" s="17">
        <v>11</v>
      </c>
      <c r="F7" s="17">
        <v>14500</v>
      </c>
      <c r="G7" s="17" t="s">
        <v>598</v>
      </c>
      <c r="H7" s="17" t="s">
        <v>599</v>
      </c>
    </row>
    <row r="8" spans="1:8" x14ac:dyDescent="0.25">
      <c r="A8" s="2" t="s">
        <v>24</v>
      </c>
      <c r="B8" s="17">
        <v>22</v>
      </c>
      <c r="C8" s="17">
        <v>5418</v>
      </c>
      <c r="D8" s="19">
        <v>1034.838</v>
      </c>
      <c r="E8" s="17">
        <v>19.100000000000001</v>
      </c>
    </row>
    <row r="9" spans="1:8" x14ac:dyDescent="0.25">
      <c r="A9" s="2" t="s">
        <v>27</v>
      </c>
      <c r="B9" s="17">
        <v>35</v>
      </c>
      <c r="C9" s="17">
        <v>3449.9999999999995</v>
      </c>
      <c r="D9" s="19">
        <v>1338.5999999999997</v>
      </c>
      <c r="E9" s="17">
        <v>38.799999999999997</v>
      </c>
      <c r="F9" s="17">
        <v>14500</v>
      </c>
      <c r="G9" s="17" t="s">
        <v>600</v>
      </c>
    </row>
    <row r="10" spans="1:8" x14ac:dyDescent="0.25">
      <c r="A10" s="2" t="s">
        <v>30</v>
      </c>
      <c r="B10" s="17">
        <v>43</v>
      </c>
      <c r="C10" s="17">
        <v>14094</v>
      </c>
      <c r="D10" s="19">
        <v>4016.79</v>
      </c>
      <c r="E10" s="17">
        <v>28.5</v>
      </c>
    </row>
    <row r="11" spans="1:8" x14ac:dyDescent="0.25">
      <c r="A11" s="2" t="s">
        <v>35</v>
      </c>
      <c r="B11" s="17">
        <v>50</v>
      </c>
      <c r="C11" s="17">
        <v>8370</v>
      </c>
      <c r="D11" s="19">
        <v>1757.7</v>
      </c>
      <c r="E11" s="17">
        <v>21</v>
      </c>
      <c r="F11" s="17">
        <v>14500</v>
      </c>
      <c r="G11" s="17" t="s">
        <v>601</v>
      </c>
    </row>
    <row r="12" spans="1:8" x14ac:dyDescent="0.25">
      <c r="A12" s="2" t="s">
        <v>39</v>
      </c>
      <c r="B12" s="17">
        <v>57</v>
      </c>
      <c r="C12" s="17">
        <v>4128</v>
      </c>
      <c r="D12" s="19">
        <v>243.55200000000002</v>
      </c>
      <c r="E12" s="17">
        <v>5.9</v>
      </c>
    </row>
    <row r="13" spans="1:8" x14ac:dyDescent="0.25">
      <c r="A13" s="2" t="s">
        <v>94</v>
      </c>
      <c r="B13" s="17">
        <v>120</v>
      </c>
      <c r="C13" s="17">
        <v>15996</v>
      </c>
      <c r="D13" s="19">
        <v>14828.291999999999</v>
      </c>
      <c r="E13" s="17">
        <v>92.7</v>
      </c>
    </row>
    <row r="14" spans="1:8" x14ac:dyDescent="0.25">
      <c r="A14" s="2" t="s">
        <v>116</v>
      </c>
      <c r="B14" s="17">
        <v>154</v>
      </c>
      <c r="C14" s="17">
        <v>5712</v>
      </c>
      <c r="D14" s="19">
        <v>159.93599999999998</v>
      </c>
      <c r="E14" s="17">
        <v>2.8</v>
      </c>
    </row>
    <row r="15" spans="1:8" x14ac:dyDescent="0.25">
      <c r="A15" s="2" t="s">
        <v>49</v>
      </c>
      <c r="B15" s="17">
        <v>18</v>
      </c>
      <c r="C15" s="17">
        <v>513</v>
      </c>
      <c r="D15" s="19">
        <v>144.666</v>
      </c>
      <c r="E15" s="17">
        <v>28.2</v>
      </c>
    </row>
    <row r="16" spans="1:8" x14ac:dyDescent="0.25">
      <c r="A16" s="2" t="s">
        <v>63</v>
      </c>
      <c r="B16" s="17">
        <v>33</v>
      </c>
      <c r="C16" s="17">
        <v>836</v>
      </c>
      <c r="D16" s="19">
        <v>184.75600000000003</v>
      </c>
      <c r="E16" s="17">
        <v>22.1</v>
      </c>
    </row>
    <row r="17" spans="1:7" x14ac:dyDescent="0.25">
      <c r="A17" s="2" t="s">
        <v>78</v>
      </c>
      <c r="B17" s="17">
        <v>52</v>
      </c>
      <c r="C17" s="17">
        <v>760</v>
      </c>
      <c r="D17" s="19">
        <v>245.47999999999996</v>
      </c>
      <c r="E17" s="17">
        <v>32.299999999999997</v>
      </c>
    </row>
    <row r="18" spans="1:7" x14ac:dyDescent="0.25">
      <c r="A18" s="2" t="s">
        <v>83</v>
      </c>
      <c r="B18" s="17">
        <v>59</v>
      </c>
      <c r="C18" s="17">
        <v>1953</v>
      </c>
      <c r="D18" s="19">
        <v>439.42500000000001</v>
      </c>
      <c r="E18" s="17">
        <v>22.5</v>
      </c>
    </row>
    <row r="19" spans="1:7" x14ac:dyDescent="0.25">
      <c r="A19" s="2" t="s">
        <v>477</v>
      </c>
      <c r="B19" s="17">
        <v>349</v>
      </c>
      <c r="C19" s="17">
        <v>4020.0000000000005</v>
      </c>
      <c r="D19" s="19">
        <v>430.14</v>
      </c>
      <c r="E19" s="17">
        <v>10.7</v>
      </c>
    </row>
    <row r="20" spans="1:7" x14ac:dyDescent="0.25">
      <c r="A20" s="2" t="s">
        <v>56</v>
      </c>
      <c r="B20" s="17">
        <v>15</v>
      </c>
      <c r="C20" s="17">
        <v>3038</v>
      </c>
      <c r="D20" s="19">
        <v>1063.3</v>
      </c>
      <c r="E20" s="17">
        <v>35</v>
      </c>
    </row>
    <row r="21" spans="1:7" x14ac:dyDescent="0.25">
      <c r="A21" s="2" t="s">
        <v>61</v>
      </c>
      <c r="B21" s="17">
        <v>22</v>
      </c>
      <c r="C21" s="17">
        <v>1848.0000000000002</v>
      </c>
      <c r="D21" s="19">
        <v>739.20000000000016</v>
      </c>
      <c r="E21" s="17">
        <v>40</v>
      </c>
    </row>
    <row r="22" spans="1:7" x14ac:dyDescent="0.25">
      <c r="A22" s="2" t="s">
        <v>67</v>
      </c>
      <c r="B22" s="17">
        <v>30</v>
      </c>
      <c r="C22" s="17">
        <v>1035</v>
      </c>
      <c r="D22" s="19">
        <v>127.30500000000001</v>
      </c>
      <c r="E22" s="17">
        <v>12.3</v>
      </c>
    </row>
    <row r="23" spans="1:7" x14ac:dyDescent="0.25">
      <c r="A23" s="2" t="s">
        <v>72</v>
      </c>
      <c r="B23" s="17">
        <v>35</v>
      </c>
      <c r="C23" s="17">
        <v>1344</v>
      </c>
      <c r="D23" s="19">
        <v>180.09600000000003</v>
      </c>
      <c r="E23" s="17">
        <v>13.4</v>
      </c>
    </row>
    <row r="24" spans="1:7" x14ac:dyDescent="0.25">
      <c r="A24" s="2" t="s">
        <v>77</v>
      </c>
      <c r="B24" s="17">
        <v>42</v>
      </c>
      <c r="C24" s="17">
        <v>1485</v>
      </c>
      <c r="D24" s="19">
        <v>279.18</v>
      </c>
      <c r="E24" s="17">
        <v>18.8</v>
      </c>
    </row>
    <row r="25" spans="1:7" x14ac:dyDescent="0.25">
      <c r="A25" s="2" t="s">
        <v>57</v>
      </c>
      <c r="B25" s="17">
        <v>17</v>
      </c>
      <c r="C25" s="17">
        <v>2961</v>
      </c>
      <c r="D25" s="19">
        <v>503.37</v>
      </c>
      <c r="E25" s="17">
        <v>17</v>
      </c>
    </row>
    <row r="26" spans="1:7" x14ac:dyDescent="0.25">
      <c r="A26" s="2" t="s">
        <v>66</v>
      </c>
      <c r="B26" s="17">
        <v>32</v>
      </c>
      <c r="C26" s="17">
        <v>2970</v>
      </c>
      <c r="D26" s="19">
        <v>1440.45</v>
      </c>
      <c r="E26" s="17">
        <v>48.5</v>
      </c>
      <c r="F26" s="17">
        <v>14500</v>
      </c>
      <c r="G26" s="17" t="s">
        <v>598</v>
      </c>
    </row>
    <row r="27" spans="1:7" x14ac:dyDescent="0.25">
      <c r="A27" s="2" t="s">
        <v>70</v>
      </c>
      <c r="B27" s="17">
        <v>39</v>
      </c>
      <c r="C27" s="17">
        <v>9588</v>
      </c>
      <c r="D27" s="19">
        <v>2377.8240000000001</v>
      </c>
      <c r="E27" s="17">
        <v>24.8</v>
      </c>
      <c r="F27" s="17">
        <v>14500</v>
      </c>
      <c r="G27" s="17" t="s">
        <v>600</v>
      </c>
    </row>
    <row r="28" spans="1:7" x14ac:dyDescent="0.25">
      <c r="A28" s="2" t="s">
        <v>76</v>
      </c>
      <c r="B28" s="17">
        <v>46</v>
      </c>
      <c r="C28" s="17">
        <v>17949</v>
      </c>
      <c r="D28" s="19">
        <v>520.52099999999996</v>
      </c>
      <c r="E28" s="17">
        <v>2.9</v>
      </c>
    </row>
    <row r="29" spans="1:7" x14ac:dyDescent="0.25">
      <c r="A29" s="2" t="s">
        <v>82</v>
      </c>
      <c r="B29" s="17">
        <v>53</v>
      </c>
      <c r="C29" s="17">
        <v>21749</v>
      </c>
      <c r="D29" s="19">
        <v>1739.92</v>
      </c>
      <c r="E29" s="17">
        <v>8</v>
      </c>
    </row>
    <row r="30" spans="1:7" x14ac:dyDescent="0.25">
      <c r="A30" s="2" t="s">
        <v>86</v>
      </c>
      <c r="B30" s="17">
        <v>60</v>
      </c>
      <c r="C30" s="17">
        <v>11468</v>
      </c>
      <c r="D30" s="19">
        <v>699.548</v>
      </c>
      <c r="E30" s="17">
        <v>6.1</v>
      </c>
    </row>
    <row r="31" spans="1:7" x14ac:dyDescent="0.25">
      <c r="A31" s="2" t="s">
        <v>121</v>
      </c>
      <c r="B31" s="17">
        <v>101</v>
      </c>
      <c r="C31" s="17">
        <v>14784</v>
      </c>
      <c r="D31" s="19">
        <v>2069.7600000000002</v>
      </c>
      <c r="E31" s="17">
        <v>14</v>
      </c>
    </row>
    <row r="32" spans="1:7" x14ac:dyDescent="0.25">
      <c r="A32" s="2" t="s">
        <v>129</v>
      </c>
      <c r="B32" s="17">
        <v>109</v>
      </c>
      <c r="C32" s="17">
        <v>9130</v>
      </c>
      <c r="D32" s="19">
        <v>1670.79</v>
      </c>
      <c r="E32" s="17">
        <v>18.3</v>
      </c>
    </row>
    <row r="33" spans="1:7" x14ac:dyDescent="0.25">
      <c r="A33" s="2" t="s">
        <v>58</v>
      </c>
      <c r="B33" s="17">
        <v>15</v>
      </c>
      <c r="C33" s="17">
        <v>2480</v>
      </c>
      <c r="D33" s="19">
        <v>1182.96</v>
      </c>
      <c r="E33" s="17">
        <v>47.7</v>
      </c>
    </row>
    <row r="34" spans="1:7" x14ac:dyDescent="0.25">
      <c r="A34" s="2" t="s">
        <v>65</v>
      </c>
      <c r="B34" s="17">
        <v>29</v>
      </c>
      <c r="C34" s="17">
        <v>1593</v>
      </c>
      <c r="D34" s="19">
        <v>684.99</v>
      </c>
      <c r="E34" s="17">
        <v>43</v>
      </c>
    </row>
    <row r="35" spans="1:7" x14ac:dyDescent="0.25">
      <c r="A35" s="2" t="s">
        <v>75</v>
      </c>
      <c r="B35" s="17">
        <v>43</v>
      </c>
      <c r="C35" s="17">
        <v>1350</v>
      </c>
      <c r="D35" s="19">
        <v>479.25</v>
      </c>
      <c r="E35" s="17">
        <v>35.5</v>
      </c>
    </row>
    <row r="36" spans="1:7" x14ac:dyDescent="0.25">
      <c r="A36" s="2" t="s">
        <v>130</v>
      </c>
      <c r="B36" s="17">
        <v>106</v>
      </c>
      <c r="C36" s="17">
        <v>1692</v>
      </c>
      <c r="D36" s="19">
        <v>368.85599999999999</v>
      </c>
      <c r="E36" s="17">
        <v>21.8</v>
      </c>
    </row>
    <row r="37" spans="1:7" x14ac:dyDescent="0.25">
      <c r="A37" s="2" t="s">
        <v>64</v>
      </c>
      <c r="B37" s="17">
        <v>19</v>
      </c>
      <c r="C37" s="17">
        <v>3536</v>
      </c>
      <c r="D37" s="19">
        <v>1580.5920000000001</v>
      </c>
      <c r="E37" s="17">
        <v>44.7</v>
      </c>
    </row>
    <row r="38" spans="1:7" x14ac:dyDescent="0.25">
      <c r="A38" s="2" t="s">
        <v>71</v>
      </c>
      <c r="B38" s="17">
        <v>26</v>
      </c>
      <c r="C38" s="17">
        <v>5712</v>
      </c>
      <c r="D38" s="19">
        <v>816.81600000000003</v>
      </c>
      <c r="E38" s="17">
        <v>14.3</v>
      </c>
    </row>
    <row r="39" spans="1:7" x14ac:dyDescent="0.25">
      <c r="A39" s="2" t="s">
        <v>81</v>
      </c>
      <c r="B39" s="17">
        <v>40</v>
      </c>
      <c r="C39" s="17">
        <v>5022</v>
      </c>
      <c r="D39" s="19">
        <v>783.43200000000002</v>
      </c>
      <c r="E39" s="17">
        <v>15.6</v>
      </c>
    </row>
    <row r="40" spans="1:7" x14ac:dyDescent="0.25">
      <c r="A40" s="2" t="s">
        <v>87</v>
      </c>
      <c r="B40" s="17">
        <v>47</v>
      </c>
      <c r="C40" s="17">
        <v>5394</v>
      </c>
      <c r="D40" s="19">
        <v>1893.2939999999999</v>
      </c>
      <c r="E40" s="17">
        <v>35.1</v>
      </c>
      <c r="F40" s="17">
        <v>14500</v>
      </c>
      <c r="G40" s="17" t="s">
        <v>600</v>
      </c>
    </row>
    <row r="41" spans="1:7" x14ac:dyDescent="0.25">
      <c r="A41" s="2" t="s">
        <v>68</v>
      </c>
      <c r="B41" s="17">
        <v>13</v>
      </c>
      <c r="C41" s="17">
        <v>2108</v>
      </c>
      <c r="D41" s="19">
        <v>752.55600000000004</v>
      </c>
      <c r="E41" s="17">
        <v>35.700000000000003</v>
      </c>
    </row>
    <row r="42" spans="1:7" x14ac:dyDescent="0.25">
      <c r="A42" s="2" t="s">
        <v>73</v>
      </c>
      <c r="B42" s="17">
        <v>20</v>
      </c>
      <c r="C42" s="17">
        <v>1725</v>
      </c>
      <c r="D42" s="19">
        <v>1254.075</v>
      </c>
      <c r="E42" s="17">
        <v>72.7</v>
      </c>
    </row>
    <row r="43" spans="1:7" x14ac:dyDescent="0.25">
      <c r="A43" s="2" t="s">
        <v>80</v>
      </c>
      <c r="B43" s="17">
        <v>27</v>
      </c>
      <c r="C43" s="17">
        <v>768</v>
      </c>
      <c r="D43" s="19">
        <v>153.6</v>
      </c>
      <c r="E43" s="17">
        <v>20</v>
      </c>
    </row>
    <row r="44" spans="1:7" x14ac:dyDescent="0.25">
      <c r="A44" s="2" t="s">
        <v>88</v>
      </c>
      <c r="B44" s="17">
        <v>34</v>
      </c>
      <c r="C44" s="17">
        <v>1632</v>
      </c>
      <c r="D44" s="19">
        <v>396.57599999999996</v>
      </c>
      <c r="E44" s="17">
        <v>24.3</v>
      </c>
    </row>
    <row r="45" spans="1:7" x14ac:dyDescent="0.25">
      <c r="A45" s="2" t="s">
        <v>95</v>
      </c>
      <c r="B45" s="17">
        <v>41</v>
      </c>
      <c r="C45" s="17">
        <v>5929</v>
      </c>
      <c r="D45" s="19">
        <v>5217.5200000000004</v>
      </c>
      <c r="E45" s="17">
        <v>88</v>
      </c>
    </row>
    <row r="46" spans="1:7" x14ac:dyDescent="0.25">
      <c r="A46" s="2" t="s">
        <v>96</v>
      </c>
      <c r="B46" s="17">
        <v>48</v>
      </c>
      <c r="C46" s="17">
        <v>5846</v>
      </c>
      <c r="D46" s="19">
        <v>2513.7800000000002</v>
      </c>
      <c r="E46" s="17">
        <v>43</v>
      </c>
    </row>
    <row r="47" spans="1:7" x14ac:dyDescent="0.25">
      <c r="A47" s="2" t="s">
        <v>131</v>
      </c>
      <c r="B47" s="17">
        <v>82</v>
      </c>
      <c r="C47" s="17">
        <v>912</v>
      </c>
      <c r="D47" s="19">
        <v>512.54399999999998</v>
      </c>
      <c r="E47" s="17">
        <v>56.2</v>
      </c>
    </row>
    <row r="48" spans="1:7" x14ac:dyDescent="0.25">
      <c r="A48" s="2" t="s">
        <v>144</v>
      </c>
      <c r="B48" s="17">
        <v>96</v>
      </c>
      <c r="C48" s="17">
        <v>880</v>
      </c>
      <c r="D48" s="19">
        <v>390.72</v>
      </c>
      <c r="E48" s="17">
        <v>44.4</v>
      </c>
    </row>
    <row r="49" spans="1:7" x14ac:dyDescent="0.25">
      <c r="A49" s="2" t="s">
        <v>84</v>
      </c>
      <c r="B49" s="17">
        <v>18</v>
      </c>
      <c r="C49" s="17">
        <v>6142</v>
      </c>
      <c r="D49" s="19">
        <v>178.11799999999999</v>
      </c>
      <c r="E49" s="17">
        <v>2.9</v>
      </c>
    </row>
    <row r="50" spans="1:7" x14ac:dyDescent="0.25">
      <c r="A50" s="2" t="s">
        <v>91</v>
      </c>
      <c r="B50" s="17">
        <v>24</v>
      </c>
      <c r="C50" s="17">
        <v>3969.0000000000005</v>
      </c>
      <c r="D50" s="19">
        <v>190.512</v>
      </c>
      <c r="E50" s="17">
        <v>4.8</v>
      </c>
    </row>
    <row r="51" spans="1:7" x14ac:dyDescent="0.25">
      <c r="A51" s="2" t="s">
        <v>101</v>
      </c>
      <c r="B51" s="17">
        <v>31</v>
      </c>
      <c r="C51" s="17">
        <v>2709</v>
      </c>
      <c r="D51" s="19">
        <v>135.44999999999999</v>
      </c>
      <c r="E51" s="17">
        <v>5</v>
      </c>
    </row>
    <row r="52" spans="1:7" x14ac:dyDescent="0.25">
      <c r="A52" s="2" t="s">
        <v>122</v>
      </c>
      <c r="B52" s="17">
        <v>59</v>
      </c>
      <c r="C52" s="17">
        <v>2664</v>
      </c>
      <c r="D52" s="19">
        <v>309.024</v>
      </c>
      <c r="E52" s="17">
        <v>11.6</v>
      </c>
    </row>
    <row r="53" spans="1:7" x14ac:dyDescent="0.25">
      <c r="A53" s="2" t="s">
        <v>161</v>
      </c>
      <c r="B53" s="17">
        <v>101</v>
      </c>
      <c r="C53" s="17">
        <v>2220</v>
      </c>
      <c r="D53" s="19">
        <v>295.26</v>
      </c>
      <c r="E53" s="17">
        <v>13.3</v>
      </c>
    </row>
    <row r="54" spans="1:7" x14ac:dyDescent="0.25">
      <c r="A54" s="2" t="s">
        <v>110</v>
      </c>
      <c r="B54" s="17">
        <v>20</v>
      </c>
      <c r="C54" s="17">
        <v>1209</v>
      </c>
      <c r="D54" s="19">
        <v>60.45</v>
      </c>
      <c r="E54" s="17">
        <v>5</v>
      </c>
    </row>
    <row r="55" spans="1:7" x14ac:dyDescent="0.25">
      <c r="A55" s="2" t="s">
        <v>112</v>
      </c>
      <c r="B55" s="17">
        <v>27</v>
      </c>
      <c r="C55" s="17">
        <v>4774</v>
      </c>
      <c r="D55" s="19">
        <v>267.34399999999999</v>
      </c>
      <c r="E55" s="17">
        <v>5.6</v>
      </c>
    </row>
    <row r="56" spans="1:7" x14ac:dyDescent="0.25">
      <c r="A56" s="2" t="s">
        <v>123</v>
      </c>
      <c r="B56" s="17">
        <v>32</v>
      </c>
      <c r="C56" s="17">
        <v>2419</v>
      </c>
      <c r="D56" s="19">
        <v>263.67100000000005</v>
      </c>
      <c r="E56" s="17">
        <v>10.9</v>
      </c>
    </row>
    <row r="57" spans="1:7" x14ac:dyDescent="0.25">
      <c r="A57" s="2" t="s">
        <v>132</v>
      </c>
      <c r="B57" s="17">
        <v>40</v>
      </c>
      <c r="C57" s="17">
        <v>2054</v>
      </c>
      <c r="D57" s="19">
        <v>330.69400000000002</v>
      </c>
      <c r="E57" s="17">
        <v>16.100000000000001</v>
      </c>
    </row>
    <row r="58" spans="1:7" x14ac:dyDescent="0.25">
      <c r="A58" s="2" t="s">
        <v>203</v>
      </c>
      <c r="B58" s="17">
        <v>100</v>
      </c>
      <c r="C58" s="17">
        <v>3400.0000000000005</v>
      </c>
      <c r="D58" s="19">
        <v>469.20000000000005</v>
      </c>
      <c r="E58" s="17">
        <v>13.8</v>
      </c>
    </row>
    <row r="59" spans="1:7" x14ac:dyDescent="0.25">
      <c r="A59" s="2" t="s">
        <v>133</v>
      </c>
      <c r="B59" s="17">
        <v>19</v>
      </c>
      <c r="C59" s="17">
        <v>3484</v>
      </c>
      <c r="D59" s="19">
        <v>254.33199999999999</v>
      </c>
      <c r="E59" s="17">
        <v>7.3</v>
      </c>
    </row>
    <row r="60" spans="1:7" x14ac:dyDescent="0.25">
      <c r="A60" s="2" t="s">
        <v>140</v>
      </c>
      <c r="B60" s="17">
        <v>26</v>
      </c>
      <c r="C60" s="17">
        <v>2607</v>
      </c>
      <c r="D60" s="19">
        <v>505.75799999999998</v>
      </c>
      <c r="E60" s="17">
        <v>19.399999999999999</v>
      </c>
      <c r="F60" s="17">
        <v>14500</v>
      </c>
      <c r="G60" s="17" t="s">
        <v>602</v>
      </c>
    </row>
    <row r="61" spans="1:7" x14ac:dyDescent="0.25">
      <c r="A61" s="2" t="s">
        <v>153</v>
      </c>
      <c r="B61" s="17">
        <v>40</v>
      </c>
      <c r="C61" s="17">
        <v>6622</v>
      </c>
      <c r="D61" s="19">
        <v>887.34800000000007</v>
      </c>
      <c r="E61" s="17">
        <v>13.4</v>
      </c>
    </row>
    <row r="62" spans="1:7" x14ac:dyDescent="0.25">
      <c r="A62" s="2" t="s">
        <v>158</v>
      </c>
      <c r="B62" s="17">
        <v>44</v>
      </c>
      <c r="C62" s="17">
        <v>11502</v>
      </c>
      <c r="D62" s="19">
        <v>1380.24</v>
      </c>
      <c r="E62" s="17">
        <v>12</v>
      </c>
    </row>
    <row r="63" spans="1:7" x14ac:dyDescent="0.25">
      <c r="A63" s="2" t="s">
        <v>162</v>
      </c>
      <c r="B63" s="17">
        <v>54</v>
      </c>
      <c r="C63" s="17">
        <v>5185</v>
      </c>
      <c r="D63" s="19">
        <v>1011.075</v>
      </c>
      <c r="E63" s="17">
        <v>19.5</v>
      </c>
    </row>
    <row r="64" spans="1:7" x14ac:dyDescent="0.25">
      <c r="A64" s="2" t="s">
        <v>176</v>
      </c>
      <c r="B64" s="17">
        <v>60</v>
      </c>
      <c r="C64" s="17">
        <v>2550</v>
      </c>
      <c r="D64" s="19">
        <v>405.45</v>
      </c>
      <c r="E64" s="17">
        <v>15.9</v>
      </c>
    </row>
    <row r="65" spans="1:7" x14ac:dyDescent="0.25">
      <c r="A65" s="2" t="s">
        <v>207</v>
      </c>
      <c r="B65" s="17">
        <v>88</v>
      </c>
      <c r="C65" s="17">
        <v>5460</v>
      </c>
      <c r="D65" s="19">
        <v>1283.0999999999999</v>
      </c>
      <c r="E65" s="17">
        <v>23.5</v>
      </c>
    </row>
    <row r="66" spans="1:7" x14ac:dyDescent="0.25">
      <c r="A66" s="2" t="s">
        <v>220</v>
      </c>
      <c r="B66" s="17">
        <v>103</v>
      </c>
      <c r="C66" s="17">
        <v>2800</v>
      </c>
      <c r="D66" s="19">
        <v>686</v>
      </c>
      <c r="E66" s="17">
        <v>24.5</v>
      </c>
    </row>
    <row r="67" spans="1:7" x14ac:dyDescent="0.25">
      <c r="A67" s="2" t="s">
        <v>476</v>
      </c>
      <c r="B67" s="17">
        <v>263</v>
      </c>
      <c r="C67" s="17">
        <v>5460</v>
      </c>
      <c r="D67" s="19">
        <v>1370.46</v>
      </c>
      <c r="E67" s="17">
        <v>25.1</v>
      </c>
    </row>
    <row r="68" spans="1:7" x14ac:dyDescent="0.25">
      <c r="A68" s="2" t="s">
        <v>525</v>
      </c>
      <c r="B68" s="17">
        <v>301</v>
      </c>
      <c r="C68" s="17">
        <v>7704</v>
      </c>
      <c r="D68" s="19">
        <v>2342.0159999999996</v>
      </c>
      <c r="E68" s="17">
        <v>30.4</v>
      </c>
    </row>
    <row r="69" spans="1:7" x14ac:dyDescent="0.25">
      <c r="A69" s="2" t="s">
        <v>124</v>
      </c>
      <c r="B69" s="17">
        <v>18</v>
      </c>
      <c r="C69" s="17">
        <v>5848</v>
      </c>
      <c r="D69" s="19">
        <v>140.35199999999998</v>
      </c>
      <c r="E69" s="17">
        <v>2.4</v>
      </c>
      <c r="F69" s="17">
        <v>14500</v>
      </c>
      <c r="G69" s="17" t="s">
        <v>598</v>
      </c>
    </row>
    <row r="70" spans="1:7" x14ac:dyDescent="0.25">
      <c r="A70" s="2" t="s">
        <v>134</v>
      </c>
      <c r="B70" s="17">
        <v>27</v>
      </c>
      <c r="C70" s="17">
        <v>5828</v>
      </c>
      <c r="D70" s="19">
        <v>652.73599999999999</v>
      </c>
      <c r="E70" s="17">
        <v>11.2</v>
      </c>
    </row>
    <row r="71" spans="1:7" x14ac:dyDescent="0.25">
      <c r="A71" s="2" t="s">
        <v>141</v>
      </c>
      <c r="B71" s="17">
        <v>34</v>
      </c>
      <c r="C71" s="17">
        <v>1840</v>
      </c>
      <c r="D71" s="19">
        <v>336.72</v>
      </c>
      <c r="E71" s="17">
        <v>18.3</v>
      </c>
      <c r="F71" s="17">
        <v>14500</v>
      </c>
      <c r="G71" s="17" t="s">
        <v>601</v>
      </c>
    </row>
    <row r="72" spans="1:7" x14ac:dyDescent="0.25">
      <c r="A72" s="2" t="s">
        <v>145</v>
      </c>
      <c r="B72" s="17">
        <v>41</v>
      </c>
      <c r="C72" s="17">
        <v>400</v>
      </c>
      <c r="D72" s="19">
        <v>14.8</v>
      </c>
      <c r="E72" s="17">
        <v>3.7</v>
      </c>
      <c r="F72" s="17">
        <v>14500</v>
      </c>
      <c r="G72" s="17" t="s">
        <v>601</v>
      </c>
    </row>
    <row r="73" spans="1:7" x14ac:dyDescent="0.25">
      <c r="A73" s="2" t="s">
        <v>154</v>
      </c>
      <c r="B73" s="17">
        <v>49</v>
      </c>
      <c r="C73" s="17">
        <v>720</v>
      </c>
      <c r="D73" s="19">
        <v>38.159999999999997</v>
      </c>
      <c r="E73" s="17">
        <v>5.3</v>
      </c>
      <c r="F73" s="17">
        <v>14500</v>
      </c>
      <c r="G73" s="17" t="s">
        <v>601</v>
      </c>
    </row>
    <row r="74" spans="1:7" x14ac:dyDescent="0.25">
      <c r="A74" s="2" t="s">
        <v>125</v>
      </c>
      <c r="B74" s="17">
        <v>12</v>
      </c>
      <c r="C74" s="17">
        <v>23217</v>
      </c>
      <c r="D74" s="19">
        <v>197.34450000000001</v>
      </c>
      <c r="E74" s="17">
        <v>0.85</v>
      </c>
      <c r="F74" s="21">
        <v>14500</v>
      </c>
      <c r="G74" s="21" t="s">
        <v>598</v>
      </c>
    </row>
    <row r="75" spans="1:7" x14ac:dyDescent="0.25">
      <c r="A75" s="2" t="s">
        <v>135</v>
      </c>
      <c r="B75" s="17">
        <v>20</v>
      </c>
      <c r="C75" s="17">
        <v>9405</v>
      </c>
      <c r="D75" s="19">
        <v>912.28499999999997</v>
      </c>
      <c r="E75" s="17">
        <v>9.6999999999999993</v>
      </c>
    </row>
    <row r="76" spans="1:7" x14ac:dyDescent="0.25">
      <c r="A76" s="2" t="s">
        <v>142</v>
      </c>
      <c r="B76" s="17">
        <v>27</v>
      </c>
      <c r="C76" s="17">
        <v>15120</v>
      </c>
      <c r="D76" s="19">
        <v>1134</v>
      </c>
      <c r="E76" s="17">
        <v>7.5</v>
      </c>
    </row>
    <row r="77" spans="1:7" x14ac:dyDescent="0.25">
      <c r="A77" s="2" t="s">
        <v>146</v>
      </c>
      <c r="B77" s="17">
        <v>34</v>
      </c>
      <c r="C77" s="17">
        <v>12684</v>
      </c>
      <c r="D77" s="19">
        <v>2993.4240000000004</v>
      </c>
      <c r="E77" s="17">
        <v>23.6</v>
      </c>
    </row>
    <row r="78" spans="1:7" x14ac:dyDescent="0.25">
      <c r="A78" s="2" t="s">
        <v>155</v>
      </c>
      <c r="B78" s="17">
        <v>42</v>
      </c>
      <c r="C78" s="17">
        <v>19251</v>
      </c>
      <c r="D78" s="19">
        <v>4042.71</v>
      </c>
      <c r="E78" s="17">
        <v>21</v>
      </c>
    </row>
    <row r="79" spans="1:7" x14ac:dyDescent="0.25">
      <c r="A79" s="2" t="s">
        <v>127</v>
      </c>
      <c r="B79" s="17">
        <v>17</v>
      </c>
      <c r="C79" s="17">
        <v>4740</v>
      </c>
      <c r="D79" s="19">
        <v>1512.06</v>
      </c>
      <c r="E79" s="17">
        <v>31.9</v>
      </c>
    </row>
    <row r="80" spans="1:7" x14ac:dyDescent="0.25">
      <c r="A80" s="2" t="s">
        <v>136</v>
      </c>
      <c r="B80" s="17">
        <v>24</v>
      </c>
      <c r="C80" s="17">
        <v>705</v>
      </c>
      <c r="D80" s="19">
        <v>446.97</v>
      </c>
      <c r="E80" s="17">
        <v>63.4</v>
      </c>
    </row>
    <row r="81" spans="1:7" x14ac:dyDescent="0.25">
      <c r="A81" s="2" t="s">
        <v>147</v>
      </c>
      <c r="B81" s="17">
        <v>37</v>
      </c>
      <c r="C81" s="17">
        <v>1472</v>
      </c>
      <c r="D81" s="19">
        <v>644.73599999999999</v>
      </c>
      <c r="E81" s="17">
        <v>43.8</v>
      </c>
    </row>
    <row r="82" spans="1:7" x14ac:dyDescent="0.25">
      <c r="A82" s="2" t="s">
        <v>163</v>
      </c>
      <c r="B82" s="17">
        <v>54</v>
      </c>
      <c r="C82" s="17">
        <v>985.99999999999989</v>
      </c>
      <c r="D82" s="19">
        <v>620.19399999999996</v>
      </c>
      <c r="E82" s="17">
        <v>62.9</v>
      </c>
    </row>
    <row r="83" spans="1:7" x14ac:dyDescent="0.25">
      <c r="A83" s="2" t="s">
        <v>168</v>
      </c>
      <c r="B83" s="17">
        <v>59</v>
      </c>
      <c r="C83" s="17">
        <v>672</v>
      </c>
      <c r="D83" s="19">
        <v>176.06399999999996</v>
      </c>
      <c r="E83" s="17">
        <v>26.2</v>
      </c>
    </row>
    <row r="84" spans="1:7" x14ac:dyDescent="0.25">
      <c r="A84" s="2" t="s">
        <v>175</v>
      </c>
      <c r="B84" s="17">
        <v>66</v>
      </c>
      <c r="C84" s="17">
        <v>744</v>
      </c>
      <c r="D84" s="19">
        <v>221.71200000000002</v>
      </c>
      <c r="E84" s="17">
        <v>29.8</v>
      </c>
    </row>
    <row r="85" spans="1:7" x14ac:dyDescent="0.25">
      <c r="A85" s="2" t="s">
        <v>179</v>
      </c>
      <c r="B85" s="17">
        <v>75</v>
      </c>
      <c r="C85" s="17">
        <v>756</v>
      </c>
      <c r="D85" s="19">
        <v>495.93599999999998</v>
      </c>
      <c r="E85" s="17">
        <v>65.599999999999994</v>
      </c>
      <c r="F85" s="17">
        <v>14500</v>
      </c>
      <c r="G85" s="17" t="s">
        <v>603</v>
      </c>
    </row>
    <row r="86" spans="1:7" x14ac:dyDescent="0.25">
      <c r="A86" s="2" t="s">
        <v>185</v>
      </c>
      <c r="B86" s="17">
        <v>80</v>
      </c>
      <c r="C86" s="17">
        <v>1071</v>
      </c>
      <c r="D86" s="19">
        <v>300.95100000000002</v>
      </c>
      <c r="E86" s="17">
        <v>28.1</v>
      </c>
    </row>
    <row r="87" spans="1:7" x14ac:dyDescent="0.25">
      <c r="A87" s="2" t="s">
        <v>197</v>
      </c>
      <c r="B87" s="17">
        <v>94</v>
      </c>
      <c r="C87" s="17">
        <v>2964</v>
      </c>
      <c r="D87" s="19">
        <v>1072.9680000000001</v>
      </c>
      <c r="E87" s="17">
        <v>36.200000000000003</v>
      </c>
    </row>
    <row r="88" spans="1:7" x14ac:dyDescent="0.25">
      <c r="A88" s="2" t="s">
        <v>214</v>
      </c>
      <c r="B88" s="17">
        <v>101</v>
      </c>
      <c r="C88" s="17">
        <v>1104</v>
      </c>
      <c r="D88" s="19">
        <v>397.44</v>
      </c>
      <c r="E88" s="17">
        <v>36</v>
      </c>
    </row>
    <row r="89" spans="1:7" x14ac:dyDescent="0.25">
      <c r="A89" s="2" t="s">
        <v>221</v>
      </c>
      <c r="B89" s="17">
        <v>108</v>
      </c>
      <c r="C89" s="17">
        <v>1755</v>
      </c>
      <c r="D89" s="19">
        <v>433.48500000000001</v>
      </c>
      <c r="E89" s="17">
        <v>24.7</v>
      </c>
    </row>
    <row r="90" spans="1:7" x14ac:dyDescent="0.25">
      <c r="A90" s="2" t="s">
        <v>148</v>
      </c>
      <c r="B90" s="17">
        <v>20</v>
      </c>
      <c r="C90" s="17">
        <v>1508</v>
      </c>
      <c r="D90" s="19">
        <v>1016.3920000000002</v>
      </c>
      <c r="E90" s="17">
        <v>67.400000000000006</v>
      </c>
    </row>
    <row r="91" spans="1:7" x14ac:dyDescent="0.25">
      <c r="A91" s="2" t="s">
        <v>157</v>
      </c>
      <c r="B91" s="17">
        <v>29</v>
      </c>
      <c r="C91" s="17">
        <v>2088</v>
      </c>
      <c r="D91" s="19">
        <v>918.72</v>
      </c>
      <c r="E91" s="17">
        <v>44</v>
      </c>
    </row>
    <row r="92" spans="1:7" x14ac:dyDescent="0.25">
      <c r="A92" s="2" t="s">
        <v>159</v>
      </c>
      <c r="B92" s="17">
        <v>34</v>
      </c>
      <c r="C92" s="17">
        <v>3456</v>
      </c>
      <c r="D92" s="19">
        <v>1862.7839999999999</v>
      </c>
      <c r="E92" s="17">
        <v>53.9</v>
      </c>
    </row>
    <row r="93" spans="1:7" x14ac:dyDescent="0.25">
      <c r="A93" s="2" t="s">
        <v>164</v>
      </c>
      <c r="B93" s="17">
        <v>41</v>
      </c>
      <c r="C93" s="17">
        <v>704</v>
      </c>
      <c r="D93" s="19">
        <v>353.40800000000002</v>
      </c>
      <c r="E93" s="17">
        <v>50.2</v>
      </c>
    </row>
    <row r="94" spans="1:7" x14ac:dyDescent="0.25">
      <c r="A94" s="2" t="s">
        <v>174</v>
      </c>
      <c r="B94" s="17">
        <v>48</v>
      </c>
      <c r="C94" s="17">
        <v>120</v>
      </c>
      <c r="D94" s="19">
        <v>62.52</v>
      </c>
      <c r="E94" s="17">
        <v>52.1</v>
      </c>
    </row>
    <row r="95" spans="1:7" x14ac:dyDescent="0.25">
      <c r="A95" s="2" t="s">
        <v>180</v>
      </c>
      <c r="B95" s="17">
        <v>57</v>
      </c>
      <c r="C95" s="17">
        <v>462</v>
      </c>
      <c r="D95" s="19">
        <v>223.608</v>
      </c>
      <c r="E95" s="17">
        <v>48.4</v>
      </c>
    </row>
    <row r="96" spans="1:7" x14ac:dyDescent="0.25">
      <c r="A96" s="2" t="s">
        <v>186</v>
      </c>
      <c r="B96" s="17">
        <v>62</v>
      </c>
      <c r="C96" s="17">
        <v>1428</v>
      </c>
      <c r="D96" s="19">
        <v>725.42399999999998</v>
      </c>
      <c r="E96" s="17">
        <v>50.8</v>
      </c>
    </row>
    <row r="97" spans="1:5" x14ac:dyDescent="0.25">
      <c r="A97" s="2" t="s">
        <v>208</v>
      </c>
      <c r="B97" s="17">
        <v>77</v>
      </c>
      <c r="C97" s="17">
        <v>1430.0000000000002</v>
      </c>
      <c r="D97" s="19">
        <v>836.55000000000018</v>
      </c>
      <c r="E97" s="17">
        <v>58.5</v>
      </c>
    </row>
    <row r="98" spans="1:5" x14ac:dyDescent="0.25">
      <c r="A98" s="2" t="s">
        <v>215</v>
      </c>
      <c r="B98" s="17">
        <v>83</v>
      </c>
      <c r="C98" s="17">
        <v>270</v>
      </c>
      <c r="D98" s="19">
        <v>117.72</v>
      </c>
      <c r="E98" s="17">
        <v>43.6</v>
      </c>
    </row>
    <row r="99" spans="1:5" x14ac:dyDescent="0.25">
      <c r="A99" s="2" t="s">
        <v>229</v>
      </c>
      <c r="B99" s="17">
        <v>104</v>
      </c>
      <c r="C99" s="17">
        <v>2958</v>
      </c>
      <c r="D99" s="19">
        <v>1473.0839999999998</v>
      </c>
      <c r="E99" s="17">
        <v>49.8</v>
      </c>
    </row>
    <row r="100" spans="1:5" x14ac:dyDescent="0.25">
      <c r="A100" s="2" t="s">
        <v>278</v>
      </c>
      <c r="B100" s="17">
        <v>145</v>
      </c>
      <c r="C100" s="17">
        <v>1342</v>
      </c>
      <c r="D100" s="19">
        <v>342.21</v>
      </c>
      <c r="E100" s="17">
        <v>25.5</v>
      </c>
    </row>
    <row r="101" spans="1:5" x14ac:dyDescent="0.25">
      <c r="A101" s="2" t="s">
        <v>149</v>
      </c>
      <c r="B101" s="17">
        <v>14</v>
      </c>
      <c r="C101" s="17">
        <v>7897</v>
      </c>
      <c r="D101" s="19">
        <v>529.09900000000005</v>
      </c>
      <c r="E101" s="17">
        <v>6.7</v>
      </c>
    </row>
    <row r="102" spans="1:5" x14ac:dyDescent="0.25">
      <c r="A102" s="2" t="s">
        <v>156</v>
      </c>
      <c r="B102" s="17">
        <v>22</v>
      </c>
      <c r="C102" s="17">
        <v>1443</v>
      </c>
      <c r="D102" s="19">
        <v>50.505000000000003</v>
      </c>
      <c r="E102" s="17">
        <v>3.5</v>
      </c>
    </row>
    <row r="103" spans="1:5" x14ac:dyDescent="0.25">
      <c r="A103" s="2" t="s">
        <v>160</v>
      </c>
      <c r="B103" s="17">
        <v>27</v>
      </c>
      <c r="C103" s="17">
        <v>2436</v>
      </c>
      <c r="D103" s="19">
        <v>53.592000000000006</v>
      </c>
      <c r="E103" s="17">
        <v>2.2000000000000002</v>
      </c>
    </row>
    <row r="104" spans="1:5" x14ac:dyDescent="0.25">
      <c r="A104" s="2" t="s">
        <v>173</v>
      </c>
      <c r="B104" s="17">
        <v>42</v>
      </c>
      <c r="C104" s="17">
        <v>2870</v>
      </c>
      <c r="D104" s="19">
        <v>74.62</v>
      </c>
      <c r="E104" s="17">
        <v>2.6</v>
      </c>
    </row>
    <row r="105" spans="1:5" x14ac:dyDescent="0.25">
      <c r="A105" s="2" t="s">
        <v>196</v>
      </c>
      <c r="B105" s="17">
        <v>56</v>
      </c>
      <c r="C105" s="17">
        <v>2860</v>
      </c>
    </row>
    <row r="106" spans="1:5" x14ac:dyDescent="0.25">
      <c r="A106" s="2" t="s">
        <v>213</v>
      </c>
      <c r="B106" s="17">
        <v>70</v>
      </c>
      <c r="C106" s="17">
        <v>2405</v>
      </c>
      <c r="D106" s="19">
        <v>51.48</v>
      </c>
      <c r="E106" s="17">
        <v>1.8</v>
      </c>
    </row>
    <row r="107" spans="1:5" x14ac:dyDescent="0.25">
      <c r="A107" s="2" t="s">
        <v>172</v>
      </c>
      <c r="B107" s="17">
        <v>20</v>
      </c>
      <c r="C107" s="17">
        <v>2175</v>
      </c>
      <c r="D107" s="19">
        <v>56.55</v>
      </c>
      <c r="E107" s="17">
        <v>2.6</v>
      </c>
    </row>
    <row r="108" spans="1:5" x14ac:dyDescent="0.25">
      <c r="A108" s="2" t="s">
        <v>181</v>
      </c>
      <c r="B108" s="17">
        <v>28</v>
      </c>
      <c r="C108" s="17">
        <v>5780</v>
      </c>
      <c r="D108" s="19">
        <v>1086.6400000000001</v>
      </c>
      <c r="E108" s="17">
        <v>18.8</v>
      </c>
    </row>
    <row r="109" spans="1:5" x14ac:dyDescent="0.25">
      <c r="A109" s="2" t="s">
        <v>187</v>
      </c>
      <c r="B109" s="17">
        <v>33</v>
      </c>
      <c r="C109" s="17">
        <v>1463</v>
      </c>
      <c r="D109" s="19">
        <v>131.66999999999999</v>
      </c>
      <c r="E109" s="17">
        <v>9</v>
      </c>
    </row>
    <row r="110" spans="1:5" x14ac:dyDescent="0.25">
      <c r="A110" s="2" t="s">
        <v>204</v>
      </c>
      <c r="B110" s="17">
        <v>40</v>
      </c>
      <c r="C110" s="17">
        <v>2640</v>
      </c>
      <c r="D110" s="19">
        <v>76.56</v>
      </c>
      <c r="E110" s="17">
        <v>2.9</v>
      </c>
    </row>
    <row r="111" spans="1:5" x14ac:dyDescent="0.25">
      <c r="A111" s="2" t="s">
        <v>206</v>
      </c>
      <c r="B111" s="17">
        <v>42</v>
      </c>
      <c r="C111" s="17">
        <v>1932</v>
      </c>
      <c r="D111" s="19">
        <v>183.54</v>
      </c>
      <c r="E111" s="17">
        <v>9.5</v>
      </c>
    </row>
    <row r="112" spans="1:5" x14ac:dyDescent="0.25">
      <c r="A112" s="2" t="s">
        <v>210</v>
      </c>
      <c r="B112" s="17">
        <v>47</v>
      </c>
      <c r="C112" s="17">
        <v>2210</v>
      </c>
      <c r="D112" s="19">
        <v>1009.97</v>
      </c>
      <c r="E112" s="17">
        <v>45.7</v>
      </c>
    </row>
    <row r="113" spans="1:7" x14ac:dyDescent="0.25">
      <c r="A113" s="2" t="s">
        <v>216</v>
      </c>
      <c r="B113" s="17">
        <v>54</v>
      </c>
      <c r="C113" s="17">
        <v>1406</v>
      </c>
      <c r="D113" s="19">
        <v>219.33599999999998</v>
      </c>
      <c r="E113" s="17">
        <v>15.6</v>
      </c>
    </row>
    <row r="114" spans="1:7" x14ac:dyDescent="0.25">
      <c r="A114" s="2" t="s">
        <v>222</v>
      </c>
      <c r="B114" s="17">
        <v>62</v>
      </c>
      <c r="C114" s="17">
        <v>1054</v>
      </c>
      <c r="D114" s="19">
        <v>208.69200000000001</v>
      </c>
      <c r="E114" s="17">
        <v>19.8</v>
      </c>
    </row>
    <row r="115" spans="1:7" x14ac:dyDescent="0.25">
      <c r="A115" s="2" t="s">
        <v>256</v>
      </c>
      <c r="B115" s="17">
        <v>96</v>
      </c>
      <c r="C115" s="17">
        <v>473</v>
      </c>
      <c r="D115" s="19">
        <v>42.097000000000001</v>
      </c>
      <c r="E115" s="17">
        <v>8.9</v>
      </c>
    </row>
    <row r="116" spans="1:7" x14ac:dyDescent="0.25">
      <c r="A116" s="2" t="s">
        <v>268</v>
      </c>
      <c r="B116" s="17">
        <v>104</v>
      </c>
      <c r="C116" s="17">
        <v>1088</v>
      </c>
      <c r="D116" s="19">
        <v>198.01599999999999</v>
      </c>
      <c r="E116" s="17">
        <v>18.2</v>
      </c>
    </row>
    <row r="117" spans="1:7" x14ac:dyDescent="0.25">
      <c r="A117" s="2" t="s">
        <v>542</v>
      </c>
      <c r="B117" s="17">
        <v>273</v>
      </c>
      <c r="C117" s="17">
        <v>697</v>
      </c>
      <c r="D117" s="19">
        <v>168.67400000000001</v>
      </c>
      <c r="E117" s="17">
        <v>24.200000000000003</v>
      </c>
    </row>
    <row r="118" spans="1:7" x14ac:dyDescent="0.25">
      <c r="A118" s="2" t="s">
        <v>165</v>
      </c>
      <c r="B118" s="17">
        <v>15</v>
      </c>
      <c r="C118" s="17">
        <v>1232</v>
      </c>
      <c r="D118" s="19">
        <v>221.76</v>
      </c>
      <c r="E118" s="17">
        <v>18</v>
      </c>
    </row>
    <row r="119" spans="1:7" x14ac:dyDescent="0.25">
      <c r="A119" s="2" t="s">
        <v>169</v>
      </c>
      <c r="B119" s="17">
        <v>20</v>
      </c>
      <c r="C119" s="17">
        <v>949</v>
      </c>
      <c r="D119" s="19">
        <v>194.54499999999999</v>
      </c>
      <c r="E119" s="17">
        <v>20.5</v>
      </c>
    </row>
    <row r="120" spans="1:7" x14ac:dyDescent="0.25">
      <c r="A120" s="2" t="s">
        <v>171</v>
      </c>
      <c r="B120" s="17">
        <v>27</v>
      </c>
      <c r="C120" s="17">
        <v>975</v>
      </c>
      <c r="D120" s="19">
        <v>66.3</v>
      </c>
      <c r="E120" s="17">
        <v>6.8</v>
      </c>
      <c r="F120" s="17">
        <v>14500</v>
      </c>
      <c r="G120" s="17" t="s">
        <v>598</v>
      </c>
    </row>
    <row r="121" spans="1:7" x14ac:dyDescent="0.25">
      <c r="A121" s="2" t="s">
        <v>182</v>
      </c>
      <c r="B121" s="17">
        <v>35</v>
      </c>
      <c r="C121" s="17">
        <v>536</v>
      </c>
      <c r="D121" s="19">
        <v>36.448</v>
      </c>
      <c r="E121" s="17">
        <v>6.8</v>
      </c>
      <c r="F121" s="17">
        <v>14500</v>
      </c>
      <c r="G121" s="17" t="s">
        <v>601</v>
      </c>
    </row>
    <row r="122" spans="1:7" x14ac:dyDescent="0.25">
      <c r="A122" s="2" t="s">
        <v>188</v>
      </c>
      <c r="B122" s="17">
        <v>40</v>
      </c>
      <c r="C122" s="17">
        <v>4131</v>
      </c>
      <c r="D122" s="19">
        <v>206.55</v>
      </c>
      <c r="E122" s="17">
        <v>5</v>
      </c>
      <c r="F122" s="17">
        <v>14500</v>
      </c>
      <c r="G122" s="17" t="s">
        <v>601</v>
      </c>
    </row>
    <row r="123" spans="1:7" x14ac:dyDescent="0.25">
      <c r="A123" s="2" t="s">
        <v>198</v>
      </c>
      <c r="B123" s="17">
        <v>47</v>
      </c>
      <c r="C123" s="17">
        <v>5082</v>
      </c>
      <c r="D123" s="19">
        <v>1123.1220000000001</v>
      </c>
      <c r="E123" s="17">
        <v>22.1</v>
      </c>
      <c r="F123" s="17">
        <v>14500</v>
      </c>
      <c r="G123" s="17" t="s">
        <v>601</v>
      </c>
    </row>
    <row r="124" spans="1:7" x14ac:dyDescent="0.25">
      <c r="A124" s="2" t="s">
        <v>189</v>
      </c>
      <c r="B124" s="17">
        <v>18</v>
      </c>
      <c r="C124" s="17">
        <v>5810</v>
      </c>
      <c r="D124" s="19">
        <v>3985.6599999999994</v>
      </c>
      <c r="E124" s="17">
        <v>68.599999999999994</v>
      </c>
    </row>
    <row r="125" spans="1:7" x14ac:dyDescent="0.25">
      <c r="A125" s="2" t="s">
        <v>199</v>
      </c>
      <c r="B125" s="17">
        <v>25</v>
      </c>
      <c r="C125" s="17">
        <v>1240</v>
      </c>
      <c r="D125" s="19">
        <v>576.6</v>
      </c>
      <c r="E125" s="17">
        <v>46.5</v>
      </c>
      <c r="F125" s="17">
        <v>14500</v>
      </c>
      <c r="G125" s="17" t="s">
        <v>600</v>
      </c>
    </row>
    <row r="126" spans="1:7" x14ac:dyDescent="0.25">
      <c r="A126" s="2" t="s">
        <v>209</v>
      </c>
      <c r="B126" s="17">
        <v>32</v>
      </c>
      <c r="C126" s="17">
        <v>1729</v>
      </c>
      <c r="D126" s="19">
        <v>1186.0940000000001</v>
      </c>
      <c r="E126" s="17">
        <v>68.599999999999994</v>
      </c>
      <c r="F126" s="17">
        <v>14500</v>
      </c>
      <c r="G126" s="17" t="s">
        <v>601</v>
      </c>
    </row>
    <row r="127" spans="1:7" x14ac:dyDescent="0.25">
      <c r="A127" s="2" t="s">
        <v>217</v>
      </c>
      <c r="B127" s="17">
        <v>39</v>
      </c>
      <c r="C127" s="17">
        <v>6390</v>
      </c>
      <c r="D127" s="19">
        <v>5163.12</v>
      </c>
      <c r="E127" s="17">
        <v>80.8</v>
      </c>
    </row>
    <row r="128" spans="1:7" x14ac:dyDescent="0.25">
      <c r="A128" s="2" t="s">
        <v>224</v>
      </c>
      <c r="B128" s="17">
        <v>47</v>
      </c>
      <c r="C128" s="17">
        <v>2812</v>
      </c>
      <c r="D128" s="19">
        <v>1476.3</v>
      </c>
      <c r="E128" s="17">
        <v>52.5</v>
      </c>
    </row>
    <row r="129" spans="1:5" x14ac:dyDescent="0.25">
      <c r="A129" s="2" t="s">
        <v>230</v>
      </c>
      <c r="B129" s="17">
        <v>60</v>
      </c>
      <c r="C129" s="17">
        <v>2542</v>
      </c>
      <c r="D129" s="19">
        <v>1558.2460000000001</v>
      </c>
      <c r="E129" s="17">
        <v>61.3</v>
      </c>
    </row>
    <row r="130" spans="1:5" x14ac:dyDescent="0.25">
      <c r="A130" s="2" t="s">
        <v>296</v>
      </c>
      <c r="B130" s="17">
        <v>104</v>
      </c>
      <c r="C130" s="17">
        <v>1292</v>
      </c>
      <c r="D130" s="19">
        <v>790.70400000000006</v>
      </c>
      <c r="E130" s="17">
        <v>61.2</v>
      </c>
    </row>
    <row r="131" spans="1:5" x14ac:dyDescent="0.25">
      <c r="A131" s="7" t="s">
        <v>190</v>
      </c>
      <c r="B131" s="17">
        <v>15</v>
      </c>
      <c r="C131" s="17">
        <v>5247</v>
      </c>
      <c r="D131" s="19">
        <v>687.35699999999997</v>
      </c>
      <c r="E131" s="17">
        <v>13.1</v>
      </c>
    </row>
    <row r="132" spans="1:5" x14ac:dyDescent="0.25">
      <c r="A132" s="7" t="s">
        <v>205</v>
      </c>
      <c r="B132" s="17">
        <v>22</v>
      </c>
      <c r="C132" s="17">
        <v>3932.9999999999995</v>
      </c>
      <c r="D132" s="19">
        <v>578.15099999999995</v>
      </c>
      <c r="E132" s="17">
        <v>14.7</v>
      </c>
    </row>
    <row r="133" spans="1:5" x14ac:dyDescent="0.25">
      <c r="A133" s="7" t="s">
        <v>211</v>
      </c>
      <c r="B133" s="17">
        <v>29</v>
      </c>
      <c r="C133" s="17">
        <v>4420</v>
      </c>
      <c r="D133" s="19">
        <v>680.68</v>
      </c>
      <c r="E133" s="17">
        <v>15.4</v>
      </c>
    </row>
    <row r="134" spans="1:5" x14ac:dyDescent="0.25">
      <c r="A134" s="7" t="s">
        <v>218</v>
      </c>
      <c r="B134" s="17">
        <v>36</v>
      </c>
      <c r="C134" s="17">
        <v>3840</v>
      </c>
      <c r="D134" s="19">
        <v>787.2</v>
      </c>
      <c r="E134" s="17">
        <v>20.5</v>
      </c>
    </row>
    <row r="135" spans="1:5" x14ac:dyDescent="0.25">
      <c r="A135" s="7" t="s">
        <v>225</v>
      </c>
      <c r="B135" s="17">
        <v>42</v>
      </c>
      <c r="C135" s="17">
        <v>2730</v>
      </c>
      <c r="D135" s="19">
        <v>638.81999999999994</v>
      </c>
      <c r="E135" s="17">
        <v>23.4</v>
      </c>
    </row>
    <row r="136" spans="1:5" x14ac:dyDescent="0.25">
      <c r="A136" s="7" t="s">
        <v>240</v>
      </c>
      <c r="B136" s="17">
        <v>65</v>
      </c>
      <c r="C136" s="17">
        <v>4420</v>
      </c>
      <c r="D136" s="19">
        <v>1100.58</v>
      </c>
      <c r="E136" s="17">
        <v>24.9</v>
      </c>
    </row>
    <row r="137" spans="1:5" x14ac:dyDescent="0.25">
      <c r="A137" s="7" t="s">
        <v>295</v>
      </c>
      <c r="B137" s="17">
        <v>100</v>
      </c>
      <c r="C137" s="17">
        <v>2601</v>
      </c>
      <c r="D137" s="19">
        <v>395.35200000000003</v>
      </c>
      <c r="E137" s="17">
        <v>15.200000000000001</v>
      </c>
    </row>
    <row r="138" spans="1:5" x14ac:dyDescent="0.25">
      <c r="A138" s="2" t="s">
        <v>226</v>
      </c>
      <c r="B138" s="17">
        <v>14</v>
      </c>
      <c r="C138" s="17">
        <v>1760</v>
      </c>
      <c r="D138" s="19">
        <v>334.4</v>
      </c>
      <c r="E138" s="17">
        <v>19</v>
      </c>
    </row>
    <row r="139" spans="1:5" x14ac:dyDescent="0.25">
      <c r="A139" s="2" t="s">
        <v>231</v>
      </c>
      <c r="B139" s="17">
        <v>27</v>
      </c>
      <c r="C139" s="17">
        <v>4004</v>
      </c>
      <c r="D139" s="19">
        <v>332.33200000000005</v>
      </c>
      <c r="E139" s="17">
        <v>8.3000000000000007</v>
      </c>
    </row>
    <row r="140" spans="1:5" x14ac:dyDescent="0.25">
      <c r="A140" s="2" t="s">
        <v>241</v>
      </c>
      <c r="B140" s="17">
        <v>35</v>
      </c>
      <c r="C140" s="17">
        <v>1690</v>
      </c>
      <c r="D140" s="19">
        <v>135.19999999999999</v>
      </c>
      <c r="E140" s="17">
        <v>8</v>
      </c>
    </row>
    <row r="141" spans="1:5" x14ac:dyDescent="0.25">
      <c r="A141" s="2" t="s">
        <v>249</v>
      </c>
      <c r="B141" s="17">
        <v>42</v>
      </c>
      <c r="C141" s="17">
        <v>1922</v>
      </c>
      <c r="D141" s="19">
        <v>307.52</v>
      </c>
      <c r="E141" s="17">
        <v>16</v>
      </c>
    </row>
    <row r="142" spans="1:5" x14ac:dyDescent="0.25">
      <c r="A142" s="2" t="s">
        <v>257</v>
      </c>
      <c r="B142" s="17">
        <v>49</v>
      </c>
      <c r="C142" s="17">
        <v>1375</v>
      </c>
      <c r="D142" s="19">
        <v>243.375</v>
      </c>
      <c r="E142" s="17">
        <v>17.7</v>
      </c>
    </row>
    <row r="143" spans="1:5" x14ac:dyDescent="0.25">
      <c r="A143" s="2" t="s">
        <v>269</v>
      </c>
      <c r="B143" s="17">
        <v>56</v>
      </c>
      <c r="C143" s="17">
        <v>1711</v>
      </c>
      <c r="D143" s="19">
        <v>343.91100000000006</v>
      </c>
      <c r="E143" s="17">
        <v>20.100000000000001</v>
      </c>
    </row>
    <row r="144" spans="1:5" x14ac:dyDescent="0.25">
      <c r="A144" s="2" t="s">
        <v>420</v>
      </c>
      <c r="B144" s="17">
        <v>136</v>
      </c>
      <c r="C144" s="17">
        <v>2077</v>
      </c>
      <c r="D144" s="19">
        <v>436.17</v>
      </c>
      <c r="E144" s="17">
        <v>21</v>
      </c>
    </row>
    <row r="145" spans="1:5" x14ac:dyDescent="0.25">
      <c r="A145" s="2" t="s">
        <v>227</v>
      </c>
      <c r="B145" s="17">
        <v>21</v>
      </c>
      <c r="C145" s="17">
        <v>454.99999999999994</v>
      </c>
      <c r="D145" s="19">
        <v>47.774999999999991</v>
      </c>
      <c r="E145" s="17">
        <v>10.5</v>
      </c>
    </row>
    <row r="146" spans="1:5" x14ac:dyDescent="0.25">
      <c r="A146" s="2" t="s">
        <v>232</v>
      </c>
      <c r="B146" s="17">
        <v>34</v>
      </c>
      <c r="C146" s="17">
        <v>1701</v>
      </c>
      <c r="D146" s="19">
        <v>168.399</v>
      </c>
      <c r="E146" s="17">
        <v>9.9</v>
      </c>
    </row>
    <row r="147" spans="1:5" x14ac:dyDescent="0.25">
      <c r="A147" s="2" t="s">
        <v>242</v>
      </c>
      <c r="B147" s="17">
        <v>41</v>
      </c>
      <c r="C147" s="17">
        <v>988</v>
      </c>
      <c r="D147" s="19">
        <v>144.24799999999999</v>
      </c>
      <c r="E147" s="17">
        <v>14.6</v>
      </c>
    </row>
    <row r="148" spans="1:5" x14ac:dyDescent="0.25">
      <c r="A148" s="2" t="s">
        <v>243</v>
      </c>
      <c r="B148" s="17">
        <v>42</v>
      </c>
      <c r="C148" s="17">
        <v>348</v>
      </c>
      <c r="D148" s="19">
        <v>50.111999999999995</v>
      </c>
      <c r="E148" s="17">
        <v>14.4</v>
      </c>
    </row>
    <row r="149" spans="1:5" x14ac:dyDescent="0.25">
      <c r="A149" s="2" t="s">
        <v>250</v>
      </c>
      <c r="B149" s="17">
        <v>49</v>
      </c>
      <c r="C149" s="17">
        <v>208</v>
      </c>
    </row>
    <row r="150" spans="1:5" x14ac:dyDescent="0.25">
      <c r="A150" s="2" t="s">
        <v>258</v>
      </c>
      <c r="B150" s="17">
        <v>56</v>
      </c>
      <c r="C150" s="17">
        <v>13667</v>
      </c>
      <c r="D150" s="19">
        <v>710.68400000000008</v>
      </c>
      <c r="E150" s="17">
        <v>5.2</v>
      </c>
    </row>
    <row r="151" spans="1:5" x14ac:dyDescent="0.25">
      <c r="A151" s="2" t="s">
        <v>270</v>
      </c>
      <c r="B151" s="17">
        <v>64</v>
      </c>
      <c r="C151" s="17">
        <v>816</v>
      </c>
      <c r="D151" s="19">
        <v>128.928</v>
      </c>
      <c r="E151" s="17">
        <v>15.8</v>
      </c>
    </row>
    <row r="152" spans="1:5" x14ac:dyDescent="0.25">
      <c r="A152" s="2" t="s">
        <v>350</v>
      </c>
      <c r="B152" s="17">
        <v>105</v>
      </c>
      <c r="C152" s="17">
        <v>3570</v>
      </c>
      <c r="D152" s="19">
        <v>524.79</v>
      </c>
      <c r="E152" s="17">
        <v>14.7</v>
      </c>
    </row>
    <row r="153" spans="1:5" x14ac:dyDescent="0.25">
      <c r="A153" s="2" t="s">
        <v>259</v>
      </c>
      <c r="B153" s="17">
        <v>15</v>
      </c>
      <c r="C153" s="17">
        <v>2460</v>
      </c>
      <c r="D153" s="19">
        <v>1800.72</v>
      </c>
      <c r="E153" s="17">
        <v>73.2</v>
      </c>
    </row>
    <row r="154" spans="1:5" x14ac:dyDescent="0.25">
      <c r="A154" s="2" t="s">
        <v>265</v>
      </c>
      <c r="B154" s="17">
        <v>23</v>
      </c>
      <c r="C154" s="17">
        <v>2088</v>
      </c>
      <c r="D154" s="19">
        <v>1538.856</v>
      </c>
      <c r="E154" s="17">
        <v>73.7</v>
      </c>
    </row>
    <row r="155" spans="1:5" x14ac:dyDescent="0.25">
      <c r="A155" s="2" t="s">
        <v>274</v>
      </c>
      <c r="B155" s="17">
        <v>28</v>
      </c>
      <c r="C155" s="17">
        <v>1855.9999999999998</v>
      </c>
      <c r="D155" s="19">
        <v>746.11199999999997</v>
      </c>
      <c r="E155" s="17">
        <v>40.200000000000003</v>
      </c>
    </row>
    <row r="156" spans="1:5" x14ac:dyDescent="0.25">
      <c r="A156" s="2" t="s">
        <v>287</v>
      </c>
      <c r="B156" s="17">
        <v>35</v>
      </c>
      <c r="C156" s="17">
        <v>1590</v>
      </c>
      <c r="D156" s="19">
        <v>246.45</v>
      </c>
      <c r="E156" s="17">
        <v>15.5</v>
      </c>
    </row>
    <row r="157" spans="1:5" x14ac:dyDescent="0.25">
      <c r="A157" s="2" t="s">
        <v>308</v>
      </c>
      <c r="B157" s="17">
        <v>42</v>
      </c>
      <c r="C157" s="17">
        <v>1242</v>
      </c>
      <c r="D157" s="19">
        <v>181.33199999999999</v>
      </c>
      <c r="E157" s="17">
        <v>14.6</v>
      </c>
    </row>
    <row r="158" spans="1:5" x14ac:dyDescent="0.25">
      <c r="A158" s="2" t="s">
        <v>325</v>
      </c>
      <c r="B158" s="17">
        <v>49</v>
      </c>
      <c r="C158" s="17">
        <v>1404</v>
      </c>
      <c r="D158" s="19">
        <v>219.024</v>
      </c>
      <c r="E158" s="17">
        <v>15.600000000000001</v>
      </c>
    </row>
    <row r="159" spans="1:5" x14ac:dyDescent="0.25">
      <c r="A159" s="2" t="s">
        <v>329</v>
      </c>
      <c r="B159" s="17">
        <v>56</v>
      </c>
      <c r="C159" s="17">
        <v>1400.0000000000002</v>
      </c>
      <c r="D159" s="19">
        <v>277.20000000000005</v>
      </c>
      <c r="E159" s="17">
        <v>19.8</v>
      </c>
    </row>
    <row r="160" spans="1:5" x14ac:dyDescent="0.25">
      <c r="A160" s="2" t="s">
        <v>418</v>
      </c>
      <c r="B160" s="17">
        <v>101</v>
      </c>
      <c r="C160" s="17">
        <v>494</v>
      </c>
      <c r="D160" s="19">
        <v>186.73199999999997</v>
      </c>
      <c r="E160" s="17">
        <v>37.799999999999997</v>
      </c>
    </row>
    <row r="161" spans="1:7" x14ac:dyDescent="0.25">
      <c r="A161" s="2" t="s">
        <v>566</v>
      </c>
      <c r="B161" s="17">
        <v>259</v>
      </c>
      <c r="C161" s="17">
        <v>4560</v>
      </c>
      <c r="D161" s="19">
        <v>351.12</v>
      </c>
      <c r="E161" s="17">
        <v>7.7</v>
      </c>
    </row>
    <row r="162" spans="1:7" x14ac:dyDescent="0.25">
      <c r="A162" s="2" t="s">
        <v>266</v>
      </c>
      <c r="B162" s="17">
        <v>23</v>
      </c>
      <c r="C162" s="17">
        <v>288</v>
      </c>
      <c r="D162" s="19">
        <v>47.808</v>
      </c>
      <c r="E162" s="17">
        <v>16.600000000000001</v>
      </c>
    </row>
    <row r="163" spans="1:7" x14ac:dyDescent="0.25">
      <c r="A163" s="2" t="s">
        <v>275</v>
      </c>
      <c r="B163" s="17">
        <v>28</v>
      </c>
      <c r="C163" s="17">
        <v>1568.0000000000002</v>
      </c>
      <c r="D163" s="19">
        <v>329.28000000000009</v>
      </c>
      <c r="E163" s="17">
        <v>21</v>
      </c>
    </row>
    <row r="164" spans="1:7" x14ac:dyDescent="0.25">
      <c r="A164" s="2" t="s">
        <v>286</v>
      </c>
      <c r="B164" s="17">
        <v>35</v>
      </c>
      <c r="C164" s="17">
        <v>7488</v>
      </c>
      <c r="D164" s="19">
        <v>2456.0639999999999</v>
      </c>
      <c r="E164" s="17">
        <v>32.799999999999997</v>
      </c>
    </row>
    <row r="165" spans="1:7" x14ac:dyDescent="0.25">
      <c r="A165" s="2" t="s">
        <v>307</v>
      </c>
      <c r="B165" s="17">
        <v>43</v>
      </c>
      <c r="C165" s="17">
        <v>3276</v>
      </c>
      <c r="D165" s="19">
        <v>1464.3720000000001</v>
      </c>
      <c r="E165" s="17">
        <v>44.7</v>
      </c>
    </row>
    <row r="166" spans="1:7" x14ac:dyDescent="0.25">
      <c r="A166" s="2" t="s">
        <v>337</v>
      </c>
      <c r="B166" s="17">
        <v>58</v>
      </c>
      <c r="C166" s="17">
        <v>4050.0000000000005</v>
      </c>
      <c r="D166" s="19">
        <v>1466.1000000000004</v>
      </c>
      <c r="E166" s="17">
        <v>36.200000000000003</v>
      </c>
    </row>
    <row r="167" spans="1:7" x14ac:dyDescent="0.25">
      <c r="A167" s="2" t="s">
        <v>413</v>
      </c>
      <c r="B167" s="17">
        <v>97</v>
      </c>
      <c r="C167" s="17">
        <v>6000</v>
      </c>
      <c r="D167" s="19">
        <v>1902</v>
      </c>
      <c r="E167" s="17">
        <v>31.7</v>
      </c>
      <c r="F167" s="17">
        <v>14500</v>
      </c>
      <c r="G167" s="17" t="s">
        <v>600</v>
      </c>
    </row>
    <row r="168" spans="1:7" x14ac:dyDescent="0.25">
      <c r="A168" s="2" t="s">
        <v>417</v>
      </c>
      <c r="B168" s="17">
        <v>99</v>
      </c>
      <c r="C168" s="17">
        <v>4680</v>
      </c>
      <c r="D168" s="19">
        <v>1371.24</v>
      </c>
      <c r="E168" s="17">
        <v>29.3</v>
      </c>
    </row>
    <row r="169" spans="1:7" x14ac:dyDescent="0.25">
      <c r="A169" s="2" t="s">
        <v>285</v>
      </c>
      <c r="B169" s="17">
        <v>21</v>
      </c>
      <c r="C169" s="17">
        <v>5624</v>
      </c>
      <c r="D169" s="19">
        <v>933.58400000000006</v>
      </c>
      <c r="E169" s="17">
        <v>16.600000000000001</v>
      </c>
    </row>
    <row r="170" spans="1:7" x14ac:dyDescent="0.25">
      <c r="A170" s="2" t="s">
        <v>306</v>
      </c>
      <c r="B170" s="17">
        <v>26</v>
      </c>
      <c r="C170" s="17">
        <v>4420</v>
      </c>
      <c r="D170" s="19">
        <v>663</v>
      </c>
      <c r="E170" s="17">
        <v>15</v>
      </c>
      <c r="F170" s="17">
        <v>14500</v>
      </c>
      <c r="G170" s="17" t="s">
        <v>601</v>
      </c>
    </row>
    <row r="171" spans="1:7" x14ac:dyDescent="0.25">
      <c r="A171" s="2" t="s">
        <v>324</v>
      </c>
      <c r="B171" s="17">
        <v>33</v>
      </c>
      <c r="C171" s="17">
        <v>3300</v>
      </c>
      <c r="D171" s="19">
        <v>462</v>
      </c>
      <c r="E171" s="17">
        <v>14</v>
      </c>
      <c r="F171" s="17">
        <v>14500</v>
      </c>
      <c r="G171" s="17" t="s">
        <v>598</v>
      </c>
    </row>
    <row r="172" spans="1:7" x14ac:dyDescent="0.25">
      <c r="A172" s="2" t="s">
        <v>330</v>
      </c>
      <c r="B172" s="17">
        <v>40</v>
      </c>
      <c r="C172" s="17">
        <v>2688</v>
      </c>
      <c r="D172" s="19">
        <v>456.96</v>
      </c>
      <c r="E172" s="17">
        <v>17</v>
      </c>
    </row>
    <row r="173" spans="1:7" x14ac:dyDescent="0.25">
      <c r="A173" s="2" t="s">
        <v>261</v>
      </c>
      <c r="B173" s="17">
        <v>13</v>
      </c>
      <c r="C173" s="19">
        <v>7832</v>
      </c>
      <c r="D173" s="19">
        <v>579.56799999999998</v>
      </c>
      <c r="E173" s="20">
        <v>7.4</v>
      </c>
    </row>
    <row r="174" spans="1:7" x14ac:dyDescent="0.25">
      <c r="A174" s="2" t="s">
        <v>267</v>
      </c>
      <c r="B174" s="17">
        <v>21</v>
      </c>
      <c r="C174" s="19">
        <v>5624</v>
      </c>
      <c r="D174" s="19">
        <v>933.58400000000006</v>
      </c>
      <c r="E174" s="20">
        <v>16.600000000000001</v>
      </c>
    </row>
    <row r="175" spans="1:7" x14ac:dyDescent="0.25">
      <c r="A175" s="2" t="s">
        <v>276</v>
      </c>
      <c r="B175" s="17">
        <v>26</v>
      </c>
      <c r="C175" s="19">
        <v>4420</v>
      </c>
      <c r="D175" s="19">
        <v>663</v>
      </c>
      <c r="E175" s="20">
        <v>15</v>
      </c>
    </row>
    <row r="176" spans="1:7" x14ac:dyDescent="0.25">
      <c r="A176" s="2" t="s">
        <v>284</v>
      </c>
      <c r="B176" s="17">
        <v>33</v>
      </c>
      <c r="C176" s="19">
        <v>3300</v>
      </c>
      <c r="D176" s="19">
        <v>462</v>
      </c>
      <c r="E176" s="20">
        <v>14</v>
      </c>
    </row>
    <row r="177" spans="1:5" x14ac:dyDescent="0.25">
      <c r="A177" s="2" t="s">
        <v>305</v>
      </c>
      <c r="B177" s="17">
        <v>40</v>
      </c>
      <c r="C177" s="19">
        <v>2688</v>
      </c>
      <c r="D177" s="19">
        <v>456.96</v>
      </c>
      <c r="E177" s="20">
        <v>17</v>
      </c>
    </row>
    <row r="178" spans="1:5" x14ac:dyDescent="0.25">
      <c r="A178" s="2" t="s">
        <v>323</v>
      </c>
      <c r="B178" s="17">
        <v>47</v>
      </c>
      <c r="C178" s="17">
        <v>3465</v>
      </c>
      <c r="D178" s="19">
        <v>592.5150000000001</v>
      </c>
      <c r="E178" s="17">
        <v>17.100000000000001</v>
      </c>
    </row>
    <row r="179" spans="1:5" x14ac:dyDescent="0.25">
      <c r="A179" s="2" t="s">
        <v>331</v>
      </c>
      <c r="B179" s="17">
        <v>54</v>
      </c>
      <c r="C179" s="17">
        <v>3510</v>
      </c>
      <c r="D179" s="19">
        <v>614.25</v>
      </c>
      <c r="E179" s="17">
        <v>17.5</v>
      </c>
    </row>
    <row r="180" spans="1:5" x14ac:dyDescent="0.25">
      <c r="A180" s="2" t="s">
        <v>441</v>
      </c>
      <c r="B180" s="17">
        <v>111</v>
      </c>
      <c r="C180" s="17">
        <v>3366</v>
      </c>
      <c r="D180" s="19">
        <v>1228.5899999999999</v>
      </c>
      <c r="E180" s="17">
        <v>36.5</v>
      </c>
    </row>
    <row r="181" spans="1:5" x14ac:dyDescent="0.25">
      <c r="A181" s="2" t="s">
        <v>283</v>
      </c>
      <c r="B181" s="17">
        <v>14</v>
      </c>
      <c r="C181" s="17">
        <v>2840</v>
      </c>
      <c r="D181" s="19">
        <v>42.6</v>
      </c>
      <c r="E181" s="17">
        <v>1.5</v>
      </c>
    </row>
    <row r="182" spans="1:5" x14ac:dyDescent="0.25">
      <c r="A182" s="2" t="s">
        <v>304</v>
      </c>
      <c r="B182" s="17">
        <v>22</v>
      </c>
      <c r="C182" s="17">
        <v>3773.9999999999995</v>
      </c>
      <c r="D182" s="19">
        <v>98.123999999999995</v>
      </c>
      <c r="E182" s="17">
        <v>2.6</v>
      </c>
    </row>
    <row r="183" spans="1:5" x14ac:dyDescent="0.25">
      <c r="A183" s="2" t="s">
        <v>322</v>
      </c>
      <c r="B183" s="17">
        <v>28</v>
      </c>
      <c r="C183" s="17">
        <v>4895</v>
      </c>
      <c r="D183" s="19">
        <v>132.16499999999999</v>
      </c>
      <c r="E183" s="17">
        <v>2.7</v>
      </c>
    </row>
    <row r="184" spans="1:5" x14ac:dyDescent="0.25">
      <c r="A184" s="2" t="s">
        <v>332</v>
      </c>
      <c r="B184" s="17">
        <v>35</v>
      </c>
      <c r="C184" s="17">
        <v>1500</v>
      </c>
      <c r="D184" s="19">
        <v>34.500000000000007</v>
      </c>
      <c r="E184" s="17">
        <v>2.3000000000000003</v>
      </c>
    </row>
    <row r="185" spans="1:5" x14ac:dyDescent="0.25">
      <c r="A185" s="2" t="s">
        <v>340</v>
      </c>
      <c r="B185" s="17">
        <v>42</v>
      </c>
      <c r="C185" s="17">
        <v>2754</v>
      </c>
      <c r="D185" s="19">
        <v>60.588000000000001</v>
      </c>
      <c r="E185" s="17">
        <v>2.2000000000000002</v>
      </c>
    </row>
    <row r="186" spans="1:5" x14ac:dyDescent="0.25">
      <c r="A186" s="2" t="s">
        <v>366</v>
      </c>
      <c r="B186" s="17">
        <v>50</v>
      </c>
      <c r="C186" s="17">
        <v>2640</v>
      </c>
      <c r="D186" s="19">
        <v>58.080000000000013</v>
      </c>
      <c r="E186" s="17">
        <v>2.2000000000000002</v>
      </c>
    </row>
    <row r="187" spans="1:5" x14ac:dyDescent="0.25">
      <c r="A187" s="2" t="s">
        <v>377</v>
      </c>
      <c r="B187" s="17">
        <v>57</v>
      </c>
      <c r="C187" s="17">
        <v>1121</v>
      </c>
      <c r="D187" s="19">
        <v>24.662000000000003</v>
      </c>
      <c r="E187" s="17">
        <v>2.2000000000000002</v>
      </c>
    </row>
    <row r="188" spans="1:5" x14ac:dyDescent="0.25">
      <c r="A188" s="2" t="s">
        <v>392</v>
      </c>
      <c r="B188" s="17">
        <v>63</v>
      </c>
      <c r="C188" s="17">
        <v>1156</v>
      </c>
      <c r="D188" s="19">
        <v>31.212</v>
      </c>
      <c r="E188" s="17">
        <v>2.6999999999999997</v>
      </c>
    </row>
    <row r="189" spans="1:5" x14ac:dyDescent="0.25">
      <c r="A189" s="2" t="s">
        <v>555</v>
      </c>
      <c r="B189" s="17">
        <v>200</v>
      </c>
      <c r="C189" s="17">
        <v>1325</v>
      </c>
      <c r="D189" s="19">
        <v>17.225000000000001</v>
      </c>
      <c r="E189" s="17">
        <v>1.3</v>
      </c>
    </row>
    <row r="190" spans="1:5" x14ac:dyDescent="0.25">
      <c r="A190" s="2" t="s">
        <v>282</v>
      </c>
      <c r="B190" s="17">
        <v>17</v>
      </c>
      <c r="C190" s="17">
        <v>2052</v>
      </c>
      <c r="D190" s="19">
        <v>307.8</v>
      </c>
      <c r="E190" s="17">
        <v>15</v>
      </c>
    </row>
    <row r="191" spans="1:5" x14ac:dyDescent="0.25">
      <c r="A191" s="2" t="s">
        <v>303</v>
      </c>
      <c r="B191" s="17">
        <v>24</v>
      </c>
      <c r="C191" s="17">
        <v>1617</v>
      </c>
      <c r="D191" s="19">
        <v>365.44200000000006</v>
      </c>
      <c r="E191" s="17">
        <v>22.6</v>
      </c>
    </row>
    <row r="192" spans="1:5" x14ac:dyDescent="0.25">
      <c r="A192" s="2" t="s">
        <v>333</v>
      </c>
      <c r="B192" s="17">
        <v>38</v>
      </c>
      <c r="C192" s="17">
        <v>3388.0000000000005</v>
      </c>
      <c r="D192" s="19">
        <v>220.22000000000003</v>
      </c>
      <c r="E192" s="17">
        <v>6.5</v>
      </c>
    </row>
    <row r="193" spans="1:5" x14ac:dyDescent="0.25">
      <c r="A193" s="2" t="s">
        <v>341</v>
      </c>
      <c r="B193" s="17">
        <v>45</v>
      </c>
      <c r="C193" s="17">
        <v>4661</v>
      </c>
      <c r="D193" s="19">
        <v>307.62599999999998</v>
      </c>
      <c r="E193" s="17">
        <v>6.6</v>
      </c>
    </row>
    <row r="194" spans="1:5" x14ac:dyDescent="0.25">
      <c r="A194" s="2" t="s">
        <v>355</v>
      </c>
      <c r="B194" s="17">
        <v>52</v>
      </c>
      <c r="C194" s="17">
        <v>2627.0000000000005</v>
      </c>
      <c r="D194" s="19">
        <v>131.35000000000002</v>
      </c>
      <c r="E194" s="17">
        <v>5</v>
      </c>
    </row>
    <row r="195" spans="1:5" x14ac:dyDescent="0.25">
      <c r="A195" s="2" t="s">
        <v>370</v>
      </c>
      <c r="B195" s="17">
        <v>59</v>
      </c>
      <c r="C195" s="17">
        <v>2442</v>
      </c>
      <c r="D195" s="19">
        <v>134.31</v>
      </c>
      <c r="E195" s="17">
        <v>5.5</v>
      </c>
    </row>
    <row r="196" spans="1:5" x14ac:dyDescent="0.25">
      <c r="A196" s="2" t="s">
        <v>538</v>
      </c>
      <c r="B196" s="17">
        <v>171</v>
      </c>
      <c r="C196" s="17">
        <v>6557</v>
      </c>
      <c r="D196" s="19">
        <v>1239.2729999999999</v>
      </c>
      <c r="E196" s="17">
        <v>18.899999999999999</v>
      </c>
    </row>
    <row r="197" spans="1:5" x14ac:dyDescent="0.25">
      <c r="A197" s="2" t="s">
        <v>277</v>
      </c>
      <c r="B197" s="17">
        <v>18</v>
      </c>
      <c r="C197" s="17">
        <v>4136</v>
      </c>
      <c r="D197" s="19">
        <v>1695.76</v>
      </c>
      <c r="E197" s="17">
        <v>41</v>
      </c>
    </row>
    <row r="198" spans="1:5" x14ac:dyDescent="0.25">
      <c r="A198" s="2" t="s">
        <v>281</v>
      </c>
      <c r="B198" s="17">
        <v>25</v>
      </c>
      <c r="C198" s="17">
        <v>3948</v>
      </c>
      <c r="D198" s="19">
        <v>1500.24</v>
      </c>
      <c r="E198" s="17">
        <v>38</v>
      </c>
    </row>
    <row r="199" spans="1:5" x14ac:dyDescent="0.25">
      <c r="A199" s="2" t="s">
        <v>310</v>
      </c>
      <c r="B199" s="17">
        <v>35</v>
      </c>
      <c r="C199" s="17">
        <v>2028</v>
      </c>
      <c r="D199" s="19">
        <v>746.30399999999997</v>
      </c>
      <c r="E199" s="17">
        <v>36.799999999999997</v>
      </c>
    </row>
    <row r="200" spans="1:5" x14ac:dyDescent="0.25">
      <c r="A200" s="2" t="s">
        <v>321</v>
      </c>
      <c r="B200" s="17">
        <v>39</v>
      </c>
      <c r="C200" s="17">
        <v>2607</v>
      </c>
      <c r="D200" s="19">
        <v>771.67200000000003</v>
      </c>
      <c r="E200" s="17">
        <v>29.6</v>
      </c>
    </row>
    <row r="201" spans="1:5" x14ac:dyDescent="0.25">
      <c r="A201" s="2" t="s">
        <v>334</v>
      </c>
      <c r="B201" s="17">
        <v>46</v>
      </c>
      <c r="C201" s="17">
        <v>1782.0000000000002</v>
      </c>
      <c r="D201" s="19">
        <v>511.43400000000008</v>
      </c>
      <c r="E201" s="17">
        <v>28.7</v>
      </c>
    </row>
    <row r="202" spans="1:5" x14ac:dyDescent="0.25">
      <c r="A202" s="2" t="s">
        <v>342</v>
      </c>
      <c r="B202" s="17">
        <v>53</v>
      </c>
      <c r="C202" s="17">
        <v>1742</v>
      </c>
      <c r="D202" s="19">
        <v>533.05200000000002</v>
      </c>
      <c r="E202" s="17">
        <v>30.6</v>
      </c>
    </row>
    <row r="203" spans="1:5" x14ac:dyDescent="0.25">
      <c r="A203" s="2" t="s">
        <v>464</v>
      </c>
      <c r="B203" s="17">
        <v>123</v>
      </c>
      <c r="C203" s="17">
        <v>651</v>
      </c>
      <c r="D203" s="19">
        <v>159.495</v>
      </c>
      <c r="E203" s="17">
        <v>24.5</v>
      </c>
    </row>
    <row r="204" spans="1:5" x14ac:dyDescent="0.25">
      <c r="A204" s="2" t="s">
        <v>302</v>
      </c>
      <c r="B204" s="17">
        <v>18</v>
      </c>
      <c r="C204" s="17">
        <v>432</v>
      </c>
      <c r="D204" s="19">
        <v>268.27199999999999</v>
      </c>
      <c r="E204" s="17">
        <v>62.1</v>
      </c>
    </row>
    <row r="205" spans="1:5" x14ac:dyDescent="0.25">
      <c r="A205" s="2" t="s">
        <v>317</v>
      </c>
      <c r="B205" s="17">
        <v>24</v>
      </c>
      <c r="C205" s="17">
        <v>1147.9999999999998</v>
      </c>
      <c r="D205" s="19">
        <v>850.66799999999978</v>
      </c>
      <c r="E205" s="17">
        <v>74.099999999999994</v>
      </c>
    </row>
    <row r="206" spans="1:5" x14ac:dyDescent="0.25">
      <c r="A206" s="2" t="s">
        <v>335</v>
      </c>
      <c r="B206" s="17">
        <v>31</v>
      </c>
      <c r="C206" s="17">
        <v>1350.0000000000002</v>
      </c>
      <c r="D206" s="19">
        <v>622.35</v>
      </c>
      <c r="E206" s="17">
        <v>46.099999999999994</v>
      </c>
    </row>
    <row r="207" spans="1:5" x14ac:dyDescent="0.25">
      <c r="A207" s="2" t="s">
        <v>343</v>
      </c>
      <c r="B207" s="17">
        <v>38</v>
      </c>
      <c r="C207" s="17">
        <v>2736.0000000000005</v>
      </c>
      <c r="D207" s="19">
        <v>1477.4400000000003</v>
      </c>
      <c r="E207" s="17">
        <v>54</v>
      </c>
    </row>
    <row r="208" spans="1:5" x14ac:dyDescent="0.25">
      <c r="A208" s="2" t="s">
        <v>356</v>
      </c>
      <c r="B208" s="17">
        <v>45</v>
      </c>
      <c r="C208" s="17">
        <v>3456.0000000000005</v>
      </c>
      <c r="D208" s="19">
        <v>1786.7520000000002</v>
      </c>
      <c r="E208" s="17">
        <v>51.699999999999996</v>
      </c>
    </row>
    <row r="209" spans="1:5" x14ac:dyDescent="0.25">
      <c r="A209" s="2" t="s">
        <v>371</v>
      </c>
      <c r="B209" s="17">
        <v>52</v>
      </c>
      <c r="C209" s="17">
        <v>4248.0000000000009</v>
      </c>
      <c r="D209" s="19">
        <v>2778.192</v>
      </c>
      <c r="E209" s="17">
        <v>65.399999999999991</v>
      </c>
    </row>
    <row r="210" spans="1:5" x14ac:dyDescent="0.25">
      <c r="A210" s="2" t="s">
        <v>414</v>
      </c>
      <c r="B210" s="17">
        <v>72</v>
      </c>
      <c r="C210" s="17">
        <v>8954</v>
      </c>
      <c r="D210" s="19">
        <v>5175.4119999999994</v>
      </c>
      <c r="E210" s="17">
        <v>57.8</v>
      </c>
    </row>
    <row r="211" spans="1:5" x14ac:dyDescent="0.25">
      <c r="A211" s="2" t="s">
        <v>443</v>
      </c>
      <c r="B211" s="17">
        <v>102</v>
      </c>
      <c r="C211" s="17">
        <v>190</v>
      </c>
      <c r="D211" s="19">
        <v>134.52000000000001</v>
      </c>
      <c r="E211" s="17">
        <v>70.8</v>
      </c>
    </row>
    <row r="212" spans="1:5" x14ac:dyDescent="0.25">
      <c r="A212" s="2" t="s">
        <v>444</v>
      </c>
      <c r="B212" s="17">
        <v>29</v>
      </c>
      <c r="C212" s="17">
        <v>2352</v>
      </c>
      <c r="D212" s="19">
        <v>564.48</v>
      </c>
      <c r="E212" s="17">
        <v>24</v>
      </c>
    </row>
    <row r="213" spans="1:5" x14ac:dyDescent="0.25">
      <c r="A213" s="2" t="s">
        <v>455</v>
      </c>
      <c r="B213" s="17">
        <v>34</v>
      </c>
      <c r="C213" s="17">
        <v>5060</v>
      </c>
      <c r="D213" s="19">
        <v>2858.9</v>
      </c>
      <c r="E213" s="17">
        <v>56.5</v>
      </c>
    </row>
    <row r="214" spans="1:5" x14ac:dyDescent="0.25">
      <c r="A214" s="2" t="s">
        <v>467</v>
      </c>
      <c r="B214" s="17">
        <v>41</v>
      </c>
      <c r="C214" s="17">
        <v>95</v>
      </c>
    </row>
    <row r="215" spans="1:5" x14ac:dyDescent="0.25">
      <c r="A215" s="2" t="s">
        <v>480</v>
      </c>
      <c r="B215" s="17">
        <v>48</v>
      </c>
      <c r="C215" s="17">
        <v>0</v>
      </c>
    </row>
    <row r="216" spans="1:5" x14ac:dyDescent="0.25">
      <c r="A216" s="2" t="s">
        <v>533</v>
      </c>
      <c r="B216" s="17">
        <v>84</v>
      </c>
      <c r="C216" s="17">
        <v>160</v>
      </c>
      <c r="D216" s="19">
        <v>60.64</v>
      </c>
      <c r="E216" s="17">
        <v>37.9</v>
      </c>
    </row>
    <row r="217" spans="1:5" x14ac:dyDescent="0.25">
      <c r="A217" s="2" t="s">
        <v>445</v>
      </c>
      <c r="B217" s="17">
        <v>22</v>
      </c>
      <c r="C217" s="17">
        <v>6864</v>
      </c>
      <c r="D217" s="19">
        <v>1448.3040000000003</v>
      </c>
      <c r="E217" s="17">
        <v>21.1</v>
      </c>
    </row>
    <row r="218" spans="1:5" x14ac:dyDescent="0.25">
      <c r="A218" s="2" t="s">
        <v>456</v>
      </c>
      <c r="B218" s="17">
        <v>27</v>
      </c>
      <c r="C218" s="17">
        <v>1701</v>
      </c>
      <c r="D218" s="19">
        <v>671.89499999999998</v>
      </c>
      <c r="E218" s="17">
        <v>39.5</v>
      </c>
    </row>
    <row r="219" spans="1:5" x14ac:dyDescent="0.25">
      <c r="A219" s="2" t="s">
        <v>468</v>
      </c>
      <c r="B219" s="17">
        <v>34</v>
      </c>
      <c r="C219" s="17">
        <v>6480</v>
      </c>
      <c r="D219" s="19">
        <v>3894.48</v>
      </c>
      <c r="E219" s="17">
        <v>60.1</v>
      </c>
    </row>
    <row r="220" spans="1:5" x14ac:dyDescent="0.25">
      <c r="A220" s="2" t="s">
        <v>481</v>
      </c>
      <c r="B220" s="17">
        <v>41</v>
      </c>
      <c r="C220" s="17">
        <v>2050</v>
      </c>
      <c r="D220" s="19">
        <v>1250.5</v>
      </c>
      <c r="E220" s="17">
        <v>61</v>
      </c>
    </row>
    <row r="221" spans="1:5" x14ac:dyDescent="0.25">
      <c r="A221" s="2" t="s">
        <v>489</v>
      </c>
      <c r="B221" s="17">
        <v>48</v>
      </c>
      <c r="C221" s="17">
        <v>4558</v>
      </c>
      <c r="D221" s="19">
        <v>2547.922</v>
      </c>
      <c r="E221" s="17">
        <v>55.9</v>
      </c>
    </row>
    <row r="222" spans="1:5" x14ac:dyDescent="0.25">
      <c r="A222" s="2" t="s">
        <v>498</v>
      </c>
      <c r="B222" s="17">
        <v>55</v>
      </c>
      <c r="C222" s="17">
        <v>2000</v>
      </c>
      <c r="D222" s="19">
        <v>1492</v>
      </c>
      <c r="E222" s="17">
        <v>74.599999999999994</v>
      </c>
    </row>
    <row r="223" spans="1:5" x14ac:dyDescent="0.25">
      <c r="A223" s="2" t="s">
        <v>358</v>
      </c>
      <c r="B223" s="17">
        <v>19</v>
      </c>
      <c r="C223" s="17">
        <v>1512.0000000000002</v>
      </c>
      <c r="D223" s="19">
        <v>412.77600000000007</v>
      </c>
      <c r="E223" s="17">
        <v>27.3</v>
      </c>
    </row>
    <row r="224" spans="1:5" x14ac:dyDescent="0.25">
      <c r="A224" s="2" t="s">
        <v>372</v>
      </c>
      <c r="B224" s="17">
        <v>26</v>
      </c>
      <c r="C224" s="17">
        <v>494</v>
      </c>
      <c r="D224" s="19">
        <v>46.435999999999993</v>
      </c>
      <c r="E224" s="17">
        <v>9.3999999999999986</v>
      </c>
    </row>
    <row r="225" spans="1:7" x14ac:dyDescent="0.25">
      <c r="A225" s="2" t="s">
        <v>395</v>
      </c>
      <c r="B225" s="17">
        <v>40</v>
      </c>
      <c r="C225" s="17">
        <v>1457</v>
      </c>
      <c r="D225" s="19">
        <v>403.589</v>
      </c>
      <c r="E225" s="17">
        <v>27.7</v>
      </c>
    </row>
    <row r="226" spans="1:7" x14ac:dyDescent="0.25">
      <c r="A226" s="2" t="s">
        <v>415</v>
      </c>
      <c r="B226" s="17">
        <v>47</v>
      </c>
      <c r="C226" s="17">
        <v>938</v>
      </c>
      <c r="D226" s="19">
        <v>63.783999999999999</v>
      </c>
      <c r="E226" s="17">
        <v>6.8</v>
      </c>
    </row>
    <row r="227" spans="1:7" x14ac:dyDescent="0.25">
      <c r="A227" s="2" t="s">
        <v>562</v>
      </c>
      <c r="B227" s="17">
        <v>191</v>
      </c>
      <c r="C227" s="17">
        <v>1920</v>
      </c>
      <c r="D227" s="19">
        <v>251.52</v>
      </c>
      <c r="E227" s="17">
        <v>13.1</v>
      </c>
    </row>
    <row r="228" spans="1:7" x14ac:dyDescent="0.25">
      <c r="A228" s="2" t="s">
        <v>351</v>
      </c>
      <c r="B228" s="17">
        <v>17</v>
      </c>
      <c r="C228" s="17">
        <v>517</v>
      </c>
      <c r="D228" s="19">
        <v>168.02500000000001</v>
      </c>
      <c r="E228" s="17">
        <v>32.5</v>
      </c>
    </row>
    <row r="229" spans="1:7" x14ac:dyDescent="0.25">
      <c r="A229" s="2" t="s">
        <v>359</v>
      </c>
      <c r="B229" s="17">
        <v>21</v>
      </c>
      <c r="C229" s="17">
        <v>990</v>
      </c>
      <c r="D229" s="19">
        <v>235.62</v>
      </c>
      <c r="E229" s="17">
        <v>23.8</v>
      </c>
    </row>
    <row r="230" spans="1:7" x14ac:dyDescent="0.25">
      <c r="A230" s="2" t="s">
        <v>373</v>
      </c>
      <c r="B230" s="17">
        <v>28</v>
      </c>
      <c r="C230" s="17">
        <v>1704</v>
      </c>
      <c r="D230" s="19">
        <v>761.68799999999987</v>
      </c>
      <c r="E230" s="17">
        <v>44.699999999999996</v>
      </c>
    </row>
    <row r="231" spans="1:7" x14ac:dyDescent="0.25">
      <c r="A231" s="2" t="s">
        <v>385</v>
      </c>
      <c r="B231" s="17">
        <v>34</v>
      </c>
      <c r="C231" s="17">
        <v>901</v>
      </c>
      <c r="D231" s="19">
        <v>138.75399999999999</v>
      </c>
      <c r="E231" s="17">
        <v>15.4</v>
      </c>
    </row>
    <row r="232" spans="1:7" x14ac:dyDescent="0.25">
      <c r="A232" s="2" t="s">
        <v>396</v>
      </c>
      <c r="B232" s="17">
        <v>42</v>
      </c>
      <c r="C232" s="17">
        <v>940</v>
      </c>
      <c r="D232" s="19">
        <v>129.72</v>
      </c>
      <c r="E232" s="17">
        <v>13.8</v>
      </c>
    </row>
    <row r="233" spans="1:7" x14ac:dyDescent="0.25">
      <c r="A233" s="2" t="s">
        <v>407</v>
      </c>
      <c r="B233" s="17">
        <v>48</v>
      </c>
      <c r="C233" s="17">
        <v>1620</v>
      </c>
      <c r="D233" s="19">
        <v>259.2</v>
      </c>
      <c r="E233" s="17">
        <v>16</v>
      </c>
    </row>
    <row r="234" spans="1:7" x14ac:dyDescent="0.25">
      <c r="A234" s="2" t="s">
        <v>421</v>
      </c>
      <c r="B234" s="17">
        <v>56</v>
      </c>
      <c r="C234" s="17">
        <v>2840</v>
      </c>
      <c r="D234" s="19">
        <v>374.88</v>
      </c>
      <c r="E234" s="17">
        <v>13.2</v>
      </c>
    </row>
    <row r="235" spans="1:7" x14ac:dyDescent="0.25">
      <c r="A235" s="2" t="s">
        <v>524</v>
      </c>
      <c r="B235" s="17">
        <v>129</v>
      </c>
      <c r="C235" s="17">
        <v>1430.0000000000002</v>
      </c>
      <c r="D235" s="19">
        <v>328.90000000000009</v>
      </c>
      <c r="E235" s="17">
        <v>23</v>
      </c>
    </row>
    <row r="236" spans="1:7" x14ac:dyDescent="0.25">
      <c r="A236" s="2" t="s">
        <v>367</v>
      </c>
      <c r="B236" s="17">
        <v>16</v>
      </c>
      <c r="C236" s="17">
        <v>4902</v>
      </c>
      <c r="D236" s="19">
        <v>2264.7239999999997</v>
      </c>
      <c r="E236" s="17">
        <v>46.199999999999996</v>
      </c>
    </row>
    <row r="237" spans="1:7" x14ac:dyDescent="0.25">
      <c r="A237" s="2" t="s">
        <v>379</v>
      </c>
      <c r="B237" s="17">
        <v>23</v>
      </c>
      <c r="C237" s="17">
        <v>7379.9999999999991</v>
      </c>
      <c r="D237" s="19">
        <v>5165.9999999999991</v>
      </c>
      <c r="E237" s="17">
        <v>70</v>
      </c>
      <c r="F237" s="17">
        <v>14500</v>
      </c>
      <c r="G237" s="17" t="s">
        <v>598</v>
      </c>
    </row>
    <row r="238" spans="1:7" x14ac:dyDescent="0.25">
      <c r="A238" s="2" t="s">
        <v>387</v>
      </c>
      <c r="B238" s="17">
        <v>27</v>
      </c>
      <c r="C238" s="17">
        <v>7740</v>
      </c>
      <c r="D238" s="19">
        <v>3931.92</v>
      </c>
      <c r="E238" s="17">
        <v>50.8</v>
      </c>
    </row>
    <row r="239" spans="1:7" x14ac:dyDescent="0.25">
      <c r="A239" s="2" t="s">
        <v>397</v>
      </c>
      <c r="B239" s="17">
        <v>35</v>
      </c>
      <c r="C239" s="17">
        <v>4590.0000000000009</v>
      </c>
      <c r="D239" s="19">
        <v>2327.1300000000006</v>
      </c>
      <c r="E239" s="17">
        <v>50.7</v>
      </c>
    </row>
    <row r="240" spans="1:7" x14ac:dyDescent="0.25">
      <c r="A240" s="2" t="s">
        <v>416</v>
      </c>
      <c r="B240" s="17">
        <v>44</v>
      </c>
      <c r="C240" s="17">
        <v>1197</v>
      </c>
      <c r="D240" s="19">
        <v>415.35900000000004</v>
      </c>
      <c r="E240" s="17">
        <v>34.700000000000003</v>
      </c>
    </row>
    <row r="241" spans="1:7" x14ac:dyDescent="0.25">
      <c r="A241" s="2" t="s">
        <v>422</v>
      </c>
      <c r="B241" s="17">
        <v>49</v>
      </c>
      <c r="C241" s="17">
        <v>2480</v>
      </c>
      <c r="D241" s="19">
        <v>716.72</v>
      </c>
      <c r="E241" s="17">
        <v>28.9</v>
      </c>
    </row>
    <row r="242" spans="1:7" x14ac:dyDescent="0.25">
      <c r="A242" s="2" t="s">
        <v>431</v>
      </c>
      <c r="B242" s="17">
        <v>56</v>
      </c>
      <c r="C242" s="17">
        <v>2442</v>
      </c>
      <c r="D242" s="19">
        <v>471.30599999999998</v>
      </c>
      <c r="E242" s="17">
        <v>19.3</v>
      </c>
    </row>
    <row r="243" spans="1:7" x14ac:dyDescent="0.25">
      <c r="A243" s="2" t="s">
        <v>490</v>
      </c>
      <c r="B243" s="17">
        <v>98</v>
      </c>
      <c r="C243" s="17">
        <v>1850</v>
      </c>
      <c r="D243" s="19">
        <v>695.6</v>
      </c>
      <c r="E243" s="17">
        <v>37.6</v>
      </c>
    </row>
    <row r="244" spans="1:7" x14ac:dyDescent="0.25">
      <c r="A244" s="2" t="s">
        <v>368</v>
      </c>
      <c r="B244" s="17">
        <v>14</v>
      </c>
      <c r="C244" s="17">
        <v>3948</v>
      </c>
      <c r="D244" s="19">
        <v>2333.268</v>
      </c>
      <c r="E244" s="17">
        <v>59.1</v>
      </c>
    </row>
    <row r="245" spans="1:7" x14ac:dyDescent="0.25">
      <c r="A245" s="2" t="s">
        <v>374</v>
      </c>
      <c r="B245" s="17">
        <v>19</v>
      </c>
      <c r="C245" s="17">
        <v>1491</v>
      </c>
      <c r="D245" s="19">
        <v>969.15</v>
      </c>
      <c r="E245" s="17">
        <v>65</v>
      </c>
    </row>
    <row r="246" spans="1:7" x14ac:dyDescent="0.25">
      <c r="A246" s="2" t="s">
        <v>388</v>
      </c>
      <c r="B246" s="17">
        <v>26</v>
      </c>
      <c r="C246" s="17">
        <v>3608</v>
      </c>
      <c r="D246" s="19">
        <v>1959.1440000000002</v>
      </c>
      <c r="E246" s="17">
        <v>54.300000000000004</v>
      </c>
    </row>
    <row r="247" spans="1:7" x14ac:dyDescent="0.25">
      <c r="A247" s="2" t="s">
        <v>398</v>
      </c>
      <c r="B247" s="17">
        <v>33</v>
      </c>
      <c r="C247" s="17">
        <v>3570</v>
      </c>
      <c r="D247" s="19">
        <v>1838.55</v>
      </c>
      <c r="E247" s="17">
        <v>51.5</v>
      </c>
    </row>
    <row r="248" spans="1:7" x14ac:dyDescent="0.25">
      <c r="A248" s="2" t="s">
        <v>423</v>
      </c>
      <c r="B248" s="17">
        <v>47</v>
      </c>
      <c r="C248" s="17">
        <v>2852</v>
      </c>
      <c r="D248" s="19">
        <v>1662.7160000000001</v>
      </c>
      <c r="E248" s="17">
        <v>58.3</v>
      </c>
    </row>
    <row r="249" spans="1:7" x14ac:dyDescent="0.25">
      <c r="A249" s="2" t="s">
        <v>432</v>
      </c>
      <c r="B249" s="17">
        <v>54</v>
      </c>
      <c r="C249" s="17">
        <v>6966</v>
      </c>
      <c r="D249" s="19">
        <v>3789.5040000000004</v>
      </c>
      <c r="E249" s="17">
        <v>54.400000000000006</v>
      </c>
    </row>
    <row r="250" spans="1:7" x14ac:dyDescent="0.25">
      <c r="A250" s="2" t="s">
        <v>491</v>
      </c>
      <c r="B250" s="17">
        <v>96</v>
      </c>
      <c r="C250" s="17">
        <v>2254.9999999999995</v>
      </c>
      <c r="D250" s="19">
        <v>908.76499999999976</v>
      </c>
      <c r="E250" s="17">
        <v>40.299999999999997</v>
      </c>
    </row>
    <row r="251" spans="1:7" x14ac:dyDescent="0.25">
      <c r="A251" s="2" t="s">
        <v>563</v>
      </c>
      <c r="B251" s="17">
        <v>193</v>
      </c>
      <c r="C251" s="17">
        <v>1924</v>
      </c>
      <c r="D251" s="19">
        <v>835.01599999999996</v>
      </c>
      <c r="E251" s="17">
        <v>43.4</v>
      </c>
    </row>
    <row r="252" spans="1:7" x14ac:dyDescent="0.25">
      <c r="A252" s="2" t="s">
        <v>399</v>
      </c>
      <c r="B252" s="17">
        <v>18</v>
      </c>
      <c r="C252" s="17">
        <v>3588</v>
      </c>
      <c r="D252" s="19">
        <v>2095.3919999999998</v>
      </c>
      <c r="E252" s="17">
        <v>58.4</v>
      </c>
      <c r="F252" s="17">
        <v>14500</v>
      </c>
      <c r="G252" s="17" t="s">
        <v>598</v>
      </c>
    </row>
    <row r="253" spans="1:7" x14ac:dyDescent="0.25">
      <c r="A253" s="2" t="s">
        <v>408</v>
      </c>
      <c r="B253" s="17">
        <v>24</v>
      </c>
      <c r="C253" s="17">
        <v>3640</v>
      </c>
      <c r="D253" s="19">
        <v>1477.84</v>
      </c>
      <c r="E253" s="17">
        <v>40.6</v>
      </c>
    </row>
    <row r="254" spans="1:7" x14ac:dyDescent="0.25">
      <c r="A254" s="2" t="s">
        <v>424</v>
      </c>
      <c r="B254" s="17">
        <v>32</v>
      </c>
      <c r="C254" s="17">
        <v>2448</v>
      </c>
      <c r="D254" s="19">
        <v>374.54400000000004</v>
      </c>
      <c r="E254" s="17">
        <v>15.3</v>
      </c>
    </row>
    <row r="255" spans="1:7" x14ac:dyDescent="0.25">
      <c r="A255" s="2" t="s">
        <v>433</v>
      </c>
      <c r="B255" s="17">
        <v>39</v>
      </c>
      <c r="C255" s="17">
        <v>4292</v>
      </c>
      <c r="D255" s="19">
        <v>1708.2160000000001</v>
      </c>
      <c r="E255" s="17">
        <v>39.800000000000004</v>
      </c>
    </row>
    <row r="256" spans="1:7" x14ac:dyDescent="0.25">
      <c r="A256" s="2" t="s">
        <v>446</v>
      </c>
      <c r="B256" s="17">
        <v>55</v>
      </c>
      <c r="C256" s="17">
        <v>2855.9999999999995</v>
      </c>
      <c r="D256" s="19">
        <v>1690.7519999999997</v>
      </c>
      <c r="E256" s="17">
        <v>59.2</v>
      </c>
    </row>
    <row r="257" spans="1:7" x14ac:dyDescent="0.25">
      <c r="A257" s="2" t="s">
        <v>557</v>
      </c>
      <c r="B257" s="17">
        <v>158</v>
      </c>
      <c r="C257" s="17">
        <v>3328</v>
      </c>
      <c r="D257" s="19">
        <v>1171.4560000000001</v>
      </c>
      <c r="E257" s="17">
        <v>35.200000000000003</v>
      </c>
    </row>
    <row r="258" spans="1:7" x14ac:dyDescent="0.25">
      <c r="A258" s="2" t="s">
        <v>409</v>
      </c>
      <c r="B258" s="17">
        <v>18</v>
      </c>
      <c r="C258" s="17">
        <v>912</v>
      </c>
      <c r="D258" s="19">
        <v>177.84</v>
      </c>
      <c r="E258" s="17">
        <v>19.5</v>
      </c>
    </row>
    <row r="259" spans="1:7" x14ac:dyDescent="0.25">
      <c r="A259" s="2" t="s">
        <v>425</v>
      </c>
      <c r="B259" s="17">
        <v>26</v>
      </c>
      <c r="C259" s="17">
        <v>3312</v>
      </c>
      <c r="D259" s="19">
        <v>414</v>
      </c>
      <c r="E259" s="17">
        <v>12.5</v>
      </c>
    </row>
    <row r="260" spans="1:7" x14ac:dyDescent="0.25">
      <c r="A260" s="2" t="s">
        <v>434</v>
      </c>
      <c r="B260" s="17">
        <v>33</v>
      </c>
      <c r="C260" s="17">
        <v>1440</v>
      </c>
      <c r="D260" s="19">
        <v>354.24</v>
      </c>
      <c r="E260" s="17">
        <v>24.6</v>
      </c>
    </row>
    <row r="261" spans="1:7" x14ac:dyDescent="0.25">
      <c r="A261" s="2" t="s">
        <v>447</v>
      </c>
      <c r="B261" s="17">
        <v>49</v>
      </c>
      <c r="C261" s="17">
        <v>1287.0000000000002</v>
      </c>
      <c r="D261" s="19">
        <v>611.32500000000005</v>
      </c>
      <c r="E261" s="17">
        <v>47.5</v>
      </c>
    </row>
    <row r="262" spans="1:7" x14ac:dyDescent="0.25">
      <c r="A262" s="2" t="s">
        <v>457</v>
      </c>
      <c r="B262" s="17">
        <v>51</v>
      </c>
      <c r="C262" s="17">
        <v>970</v>
      </c>
      <c r="D262" s="19">
        <v>491.79</v>
      </c>
      <c r="E262" s="17">
        <v>50.7</v>
      </c>
    </row>
    <row r="263" spans="1:7" x14ac:dyDescent="0.25">
      <c r="A263" s="2" t="s">
        <v>400</v>
      </c>
      <c r="B263" s="17">
        <v>14</v>
      </c>
      <c r="C263" s="17">
        <v>3698</v>
      </c>
      <c r="D263" s="19">
        <v>92.45</v>
      </c>
      <c r="E263" s="17">
        <v>2.5</v>
      </c>
    </row>
    <row r="264" spans="1:7" x14ac:dyDescent="0.25">
      <c r="A264" s="2" t="s">
        <v>410</v>
      </c>
      <c r="B264" s="17">
        <v>19</v>
      </c>
      <c r="C264" s="17">
        <v>3185</v>
      </c>
      <c r="D264" s="19">
        <v>146.51</v>
      </c>
      <c r="E264" s="17">
        <v>4.5999999999999996</v>
      </c>
    </row>
    <row r="265" spans="1:7" x14ac:dyDescent="0.25">
      <c r="A265" s="2" t="s">
        <v>426</v>
      </c>
      <c r="B265" s="17">
        <v>27</v>
      </c>
      <c r="C265" s="17">
        <v>2914.0000000000005</v>
      </c>
      <c r="D265" s="19">
        <v>437.10000000000008</v>
      </c>
      <c r="E265" s="17">
        <v>15</v>
      </c>
    </row>
    <row r="266" spans="1:7" x14ac:dyDescent="0.25">
      <c r="A266" s="2" t="s">
        <v>442</v>
      </c>
      <c r="B266" s="17">
        <v>36</v>
      </c>
      <c r="C266" s="17">
        <v>3770</v>
      </c>
      <c r="D266" s="19">
        <v>463.71</v>
      </c>
      <c r="E266" s="17">
        <v>12.3</v>
      </c>
    </row>
    <row r="267" spans="1:7" x14ac:dyDescent="0.25">
      <c r="A267" s="2" t="s">
        <v>448</v>
      </c>
      <c r="B267" s="17">
        <v>50</v>
      </c>
      <c r="C267" s="17">
        <v>4212</v>
      </c>
      <c r="D267" s="19">
        <v>842.4</v>
      </c>
      <c r="E267" s="17">
        <v>20</v>
      </c>
    </row>
    <row r="268" spans="1:7" x14ac:dyDescent="0.25">
      <c r="A268" s="2" t="s">
        <v>458</v>
      </c>
      <c r="B268" s="17">
        <v>53</v>
      </c>
      <c r="C268" s="17">
        <v>3869</v>
      </c>
      <c r="D268" s="19">
        <v>820.22800000000007</v>
      </c>
      <c r="E268" s="17">
        <v>21.2</v>
      </c>
      <c r="F268" s="17">
        <v>14500</v>
      </c>
      <c r="G268" s="17" t="s">
        <v>600</v>
      </c>
    </row>
    <row r="269" spans="1:7" x14ac:dyDescent="0.25">
      <c r="A269" s="2" t="s">
        <v>523</v>
      </c>
      <c r="B269" s="17">
        <v>101</v>
      </c>
      <c r="C269" s="17">
        <v>10720</v>
      </c>
      <c r="D269" s="19">
        <v>2637.12</v>
      </c>
      <c r="E269" s="17">
        <v>24.6</v>
      </c>
    </row>
    <row r="270" spans="1:7" x14ac:dyDescent="0.25">
      <c r="A270" s="2" t="s">
        <v>507</v>
      </c>
      <c r="B270" s="17">
        <v>19</v>
      </c>
      <c r="C270" s="17">
        <v>3776</v>
      </c>
      <c r="D270" s="19">
        <v>1718.08</v>
      </c>
      <c r="E270" s="17">
        <v>45.5</v>
      </c>
    </row>
    <row r="271" spans="1:7" x14ac:dyDescent="0.25">
      <c r="A271" s="2" t="s">
        <v>515</v>
      </c>
      <c r="B271" s="17">
        <v>26</v>
      </c>
      <c r="C271" s="17">
        <v>1937.9999999999998</v>
      </c>
      <c r="D271" s="19">
        <v>432.17399999999992</v>
      </c>
      <c r="E271" s="17">
        <v>22.3</v>
      </c>
    </row>
    <row r="272" spans="1:7" x14ac:dyDescent="0.25">
      <c r="A272" s="2" t="s">
        <v>526</v>
      </c>
      <c r="B272" s="17">
        <v>34</v>
      </c>
      <c r="C272" s="17">
        <v>2842.0000000000005</v>
      </c>
      <c r="D272" s="19">
        <v>863.96800000000007</v>
      </c>
      <c r="E272" s="17">
        <v>30.4</v>
      </c>
    </row>
    <row r="273" spans="1:5" x14ac:dyDescent="0.25">
      <c r="A273" s="2" t="s">
        <v>539</v>
      </c>
      <c r="B273" s="17">
        <v>40</v>
      </c>
      <c r="C273" s="17">
        <v>7200</v>
      </c>
      <c r="D273" s="19">
        <v>3081.6</v>
      </c>
      <c r="E273" s="17">
        <v>42.8</v>
      </c>
    </row>
    <row r="274" spans="1:5" x14ac:dyDescent="0.25">
      <c r="A274" s="2" t="s">
        <v>543</v>
      </c>
      <c r="B274" s="17">
        <v>47</v>
      </c>
      <c r="C274" s="17">
        <v>3776</v>
      </c>
      <c r="D274" s="19">
        <v>2027.7120000000002</v>
      </c>
      <c r="E274" s="17">
        <v>53.7</v>
      </c>
    </row>
    <row r="275" spans="1:5" x14ac:dyDescent="0.25">
      <c r="A275" s="2" t="s">
        <v>500</v>
      </c>
      <c r="B275" s="17">
        <v>20</v>
      </c>
      <c r="C275" s="17">
        <v>1786</v>
      </c>
      <c r="D275" s="19">
        <v>228.60800000000003</v>
      </c>
      <c r="E275" s="17">
        <v>12.8</v>
      </c>
    </row>
    <row r="276" spans="1:5" x14ac:dyDescent="0.25">
      <c r="A276" s="2" t="s">
        <v>508</v>
      </c>
      <c r="B276" s="17">
        <v>27</v>
      </c>
      <c r="C276" s="17">
        <v>2008.9999999999998</v>
      </c>
      <c r="D276" s="19">
        <v>251.12499999999997</v>
      </c>
      <c r="E276" s="17">
        <v>12.5</v>
      </c>
    </row>
    <row r="277" spans="1:5" x14ac:dyDescent="0.25">
      <c r="A277" s="2" t="s">
        <v>516</v>
      </c>
      <c r="B277" s="17">
        <v>34</v>
      </c>
      <c r="C277" s="17">
        <v>1428</v>
      </c>
      <c r="D277" s="19">
        <v>151.36799999999999</v>
      </c>
      <c r="E277" s="17">
        <v>10.6</v>
      </c>
    </row>
    <row r="278" spans="1:5" x14ac:dyDescent="0.25">
      <c r="A278" s="2" t="s">
        <v>527</v>
      </c>
      <c r="B278" s="17">
        <v>41</v>
      </c>
      <c r="C278" s="17">
        <v>4260</v>
      </c>
      <c r="D278" s="19">
        <v>617.70000000000005</v>
      </c>
      <c r="E278" s="17">
        <v>14.5</v>
      </c>
    </row>
    <row r="279" spans="1:5" x14ac:dyDescent="0.25">
      <c r="A279" s="2" t="s">
        <v>535</v>
      </c>
      <c r="B279" s="17">
        <v>48</v>
      </c>
      <c r="C279" s="17">
        <v>2440</v>
      </c>
      <c r="D279" s="19">
        <v>458.72</v>
      </c>
      <c r="E279" s="17">
        <v>18.8</v>
      </c>
    </row>
    <row r="280" spans="1:5" x14ac:dyDescent="0.25">
      <c r="A280" s="2" t="s">
        <v>559</v>
      </c>
      <c r="B280" s="17">
        <v>100</v>
      </c>
      <c r="C280" s="17">
        <v>4515</v>
      </c>
      <c r="D280" s="19">
        <v>713.37</v>
      </c>
      <c r="E280" s="17">
        <v>15.8</v>
      </c>
    </row>
    <row r="281" spans="1:5" x14ac:dyDescent="0.25">
      <c r="A281" s="2" t="s">
        <v>450</v>
      </c>
      <c r="B281" s="17">
        <v>19</v>
      </c>
      <c r="C281" s="17">
        <v>4785</v>
      </c>
      <c r="D281" s="19">
        <v>1559.91</v>
      </c>
      <c r="E281" s="17">
        <v>32.6</v>
      </c>
    </row>
    <row r="282" spans="1:5" x14ac:dyDescent="0.25">
      <c r="A282" s="2" t="s">
        <v>460</v>
      </c>
      <c r="B282" s="17">
        <v>24</v>
      </c>
      <c r="C282" s="17">
        <v>4048</v>
      </c>
      <c r="D282" s="19">
        <v>1105.104</v>
      </c>
      <c r="E282" s="17">
        <v>27.3</v>
      </c>
    </row>
    <row r="283" spans="1:5" x14ac:dyDescent="0.25">
      <c r="A283" s="2" t="s">
        <v>470</v>
      </c>
      <c r="B283" s="17">
        <v>31</v>
      </c>
      <c r="C283" s="17">
        <v>913</v>
      </c>
      <c r="D283" s="19">
        <v>42.911000000000001</v>
      </c>
      <c r="E283" s="17">
        <v>4.7</v>
      </c>
    </row>
    <row r="284" spans="1:5" x14ac:dyDescent="0.25">
      <c r="A284" s="2" t="s">
        <v>483</v>
      </c>
      <c r="B284" s="17">
        <v>38</v>
      </c>
      <c r="C284" s="17">
        <v>903</v>
      </c>
      <c r="D284" s="19">
        <v>71.337000000000003</v>
      </c>
      <c r="E284" s="17">
        <v>7.9</v>
      </c>
    </row>
    <row r="285" spans="1:5" x14ac:dyDescent="0.25">
      <c r="A285" s="2" t="s">
        <v>497</v>
      </c>
      <c r="B285" s="17">
        <v>45</v>
      </c>
      <c r="C285" s="17">
        <v>3350</v>
      </c>
      <c r="D285" s="19">
        <v>167.5</v>
      </c>
      <c r="E285" s="17">
        <v>5</v>
      </c>
    </row>
    <row r="286" spans="1:5" x14ac:dyDescent="0.25">
      <c r="A286" s="2" t="s">
        <v>501</v>
      </c>
      <c r="B286" s="17">
        <v>51</v>
      </c>
      <c r="C286" s="17">
        <v>3344</v>
      </c>
      <c r="D286" s="19">
        <v>207.328</v>
      </c>
      <c r="E286" s="17">
        <v>6.2</v>
      </c>
    </row>
    <row r="287" spans="1:5" x14ac:dyDescent="0.25">
      <c r="A287" s="2" t="s">
        <v>547</v>
      </c>
      <c r="B287" s="17">
        <v>95</v>
      </c>
      <c r="C287" s="17">
        <v>1200</v>
      </c>
      <c r="D287" s="19">
        <v>178.8</v>
      </c>
      <c r="E287" s="17">
        <v>14.9</v>
      </c>
    </row>
    <row r="288" spans="1:5" x14ac:dyDescent="0.25">
      <c r="A288" s="2" t="s">
        <v>551</v>
      </c>
      <c r="B288" s="17">
        <v>101</v>
      </c>
      <c r="C288" s="17">
        <v>1836.0000000000002</v>
      </c>
      <c r="D288" s="19">
        <v>196.452</v>
      </c>
      <c r="E288" s="17">
        <v>10.7</v>
      </c>
    </row>
    <row r="289" spans="1:7" x14ac:dyDescent="0.25">
      <c r="A289" s="2" t="s">
        <v>561</v>
      </c>
      <c r="B289" s="17">
        <v>132</v>
      </c>
      <c r="C289" s="17">
        <v>3680</v>
      </c>
      <c r="D289" s="19">
        <v>287.04000000000002</v>
      </c>
      <c r="E289" s="17">
        <v>7.8</v>
      </c>
    </row>
    <row r="290" spans="1:7" x14ac:dyDescent="0.25">
      <c r="A290" s="2" t="s">
        <v>451</v>
      </c>
      <c r="B290" s="17">
        <v>38</v>
      </c>
      <c r="C290" s="17">
        <v>12070</v>
      </c>
      <c r="D290" s="19">
        <v>1870.85</v>
      </c>
      <c r="E290" s="17">
        <v>15.5</v>
      </c>
      <c r="F290" s="17">
        <v>14500</v>
      </c>
      <c r="G290" s="17" t="s">
        <v>600</v>
      </c>
    </row>
    <row r="291" spans="1:7" x14ac:dyDescent="0.25">
      <c r="A291" s="2" t="s">
        <v>461</v>
      </c>
      <c r="B291" s="17">
        <v>42</v>
      </c>
      <c r="C291" s="17">
        <v>21672</v>
      </c>
      <c r="D291" s="19">
        <v>3922.6320000000001</v>
      </c>
      <c r="E291" s="17">
        <v>18.100000000000001</v>
      </c>
    </row>
    <row r="292" spans="1:7" x14ac:dyDescent="0.25">
      <c r="A292" s="2" t="s">
        <v>479</v>
      </c>
      <c r="B292" s="17">
        <v>50</v>
      </c>
      <c r="C292" s="17">
        <v>24153</v>
      </c>
      <c r="D292" s="19">
        <v>10989.615</v>
      </c>
      <c r="E292" s="17">
        <v>45.5</v>
      </c>
    </row>
    <row r="293" spans="1:7" x14ac:dyDescent="0.25">
      <c r="A293" s="2" t="s">
        <v>534</v>
      </c>
      <c r="B293" s="17">
        <v>98</v>
      </c>
      <c r="C293" s="17">
        <v>1083</v>
      </c>
      <c r="D293" s="19">
        <v>524.17200000000003</v>
      </c>
      <c r="E293" s="17">
        <v>48.4</v>
      </c>
    </row>
    <row r="294" spans="1:7" x14ac:dyDescent="0.25">
      <c r="A294" s="2" t="s">
        <v>471</v>
      </c>
      <c r="B294" s="17">
        <v>18</v>
      </c>
      <c r="C294" s="17">
        <v>1743</v>
      </c>
      <c r="D294" s="19">
        <v>278.88</v>
      </c>
      <c r="E294" s="17">
        <v>16</v>
      </c>
    </row>
    <row r="295" spans="1:7" x14ac:dyDescent="0.25">
      <c r="A295" s="2" t="s">
        <v>484</v>
      </c>
      <c r="B295" s="17">
        <v>25</v>
      </c>
      <c r="C295" s="17">
        <v>1344</v>
      </c>
      <c r="D295" s="19">
        <v>442.17599999999999</v>
      </c>
      <c r="E295" s="17">
        <v>32.9</v>
      </c>
    </row>
    <row r="296" spans="1:7" x14ac:dyDescent="0.25">
      <c r="A296" s="2" t="s">
        <v>493</v>
      </c>
      <c r="B296" s="17">
        <v>32</v>
      </c>
      <c r="C296" s="17">
        <v>1944</v>
      </c>
      <c r="D296" s="19">
        <v>396.57599999999996</v>
      </c>
      <c r="E296" s="17">
        <v>20.399999999999999</v>
      </c>
    </row>
    <row r="297" spans="1:7" x14ac:dyDescent="0.25">
      <c r="A297" s="2" t="s">
        <v>502</v>
      </c>
      <c r="B297" s="17">
        <v>39</v>
      </c>
      <c r="C297" s="17">
        <v>6391</v>
      </c>
      <c r="D297" s="19">
        <v>1252.636</v>
      </c>
      <c r="E297" s="17">
        <v>19.600000000000001</v>
      </c>
    </row>
    <row r="298" spans="1:7" x14ac:dyDescent="0.25">
      <c r="A298" s="2" t="s">
        <v>509</v>
      </c>
      <c r="B298" s="17">
        <v>46</v>
      </c>
      <c r="C298" s="17">
        <v>4180</v>
      </c>
      <c r="D298" s="19">
        <v>902.88</v>
      </c>
      <c r="E298" s="17">
        <v>21.6</v>
      </c>
    </row>
    <row r="299" spans="1:7" x14ac:dyDescent="0.25">
      <c r="A299" s="2" t="s">
        <v>517</v>
      </c>
      <c r="B299" s="17">
        <v>53</v>
      </c>
      <c r="C299" s="17">
        <v>2960</v>
      </c>
      <c r="D299" s="19">
        <v>642.32000000000005</v>
      </c>
      <c r="E299" s="17">
        <v>21.7</v>
      </c>
    </row>
    <row r="300" spans="1:7" x14ac:dyDescent="0.25">
      <c r="A300" s="2" t="s">
        <v>552</v>
      </c>
      <c r="B300" s="17">
        <v>95</v>
      </c>
      <c r="C300" s="17">
        <v>2964.0000000000005</v>
      </c>
      <c r="D300" s="19">
        <v>560.19600000000003</v>
      </c>
      <c r="E300" s="17">
        <v>18.899999999999999</v>
      </c>
    </row>
    <row r="301" spans="1:7" x14ac:dyDescent="0.25">
      <c r="A301" s="2" t="s">
        <v>556</v>
      </c>
      <c r="B301" s="17">
        <v>109</v>
      </c>
      <c r="C301" s="17">
        <v>8100</v>
      </c>
      <c r="D301" s="19">
        <v>1393.2000000000003</v>
      </c>
      <c r="E301" s="17">
        <v>17.200000000000003</v>
      </c>
    </row>
    <row r="302" spans="1:7" x14ac:dyDescent="0.25">
      <c r="A302" s="2" t="s">
        <v>544</v>
      </c>
      <c r="B302" s="17">
        <v>19</v>
      </c>
      <c r="C302" s="17">
        <v>4536</v>
      </c>
      <c r="D302" s="19">
        <v>2408.616</v>
      </c>
      <c r="E302" s="17">
        <v>53.1</v>
      </c>
    </row>
    <row r="303" spans="1:7" x14ac:dyDescent="0.25">
      <c r="A303" s="2" t="s">
        <v>548</v>
      </c>
      <c r="B303" s="17">
        <v>26</v>
      </c>
      <c r="C303" s="17">
        <v>3900</v>
      </c>
      <c r="D303" s="19">
        <v>741</v>
      </c>
      <c r="E303" s="17">
        <v>19</v>
      </c>
    </row>
    <row r="304" spans="1:7" x14ac:dyDescent="0.25">
      <c r="A304" s="2" t="s">
        <v>550</v>
      </c>
      <c r="B304" s="17">
        <v>32</v>
      </c>
      <c r="C304" s="17">
        <v>3285</v>
      </c>
      <c r="D304" s="19">
        <v>381.06</v>
      </c>
      <c r="E304" s="17">
        <v>11.6</v>
      </c>
    </row>
    <row r="305" spans="1:7" x14ac:dyDescent="0.25">
      <c r="A305" s="2" t="s">
        <v>553</v>
      </c>
      <c r="B305" s="17">
        <v>39</v>
      </c>
      <c r="C305" s="17">
        <v>4272</v>
      </c>
      <c r="D305" s="19">
        <v>815.95200000000011</v>
      </c>
      <c r="E305" s="17">
        <v>19.100000000000001</v>
      </c>
    </row>
    <row r="306" spans="1:7" x14ac:dyDescent="0.25">
      <c r="A306" s="2" t="s">
        <v>554</v>
      </c>
      <c r="B306" s="17">
        <v>46</v>
      </c>
      <c r="C306" s="17">
        <v>2470</v>
      </c>
      <c r="D306" s="19">
        <v>454.48</v>
      </c>
      <c r="E306" s="17">
        <v>18.399999999999999</v>
      </c>
    </row>
    <row r="307" spans="1:7" x14ac:dyDescent="0.25">
      <c r="A307" s="2" t="s">
        <v>564</v>
      </c>
      <c r="B307" s="17">
        <v>73</v>
      </c>
      <c r="C307" s="17">
        <v>4551</v>
      </c>
      <c r="D307" s="19">
        <v>1820.4</v>
      </c>
      <c r="E307" s="17">
        <v>40</v>
      </c>
    </row>
    <row r="308" spans="1:7" x14ac:dyDescent="0.25">
      <c r="A308" s="2" t="s">
        <v>494</v>
      </c>
      <c r="B308" s="17">
        <v>20</v>
      </c>
      <c r="C308" s="17">
        <v>1056</v>
      </c>
      <c r="D308" s="19">
        <v>243.93600000000004</v>
      </c>
      <c r="E308" s="17">
        <v>23.1</v>
      </c>
      <c r="F308" s="17">
        <v>14500</v>
      </c>
      <c r="G308" s="17" t="s">
        <v>601</v>
      </c>
    </row>
    <row r="309" spans="1:7" x14ac:dyDescent="0.25">
      <c r="A309" s="2" t="s">
        <v>504</v>
      </c>
      <c r="B309" s="17">
        <v>27</v>
      </c>
      <c r="C309" s="17">
        <v>3465.0000000000005</v>
      </c>
      <c r="D309" s="19">
        <v>1528.0650000000003</v>
      </c>
      <c r="E309" s="17">
        <v>44.1</v>
      </c>
    </row>
    <row r="310" spans="1:7" x14ac:dyDescent="0.25">
      <c r="A310" s="2" t="s">
        <v>511</v>
      </c>
      <c r="B310" s="17">
        <v>34</v>
      </c>
      <c r="C310" s="17">
        <v>5952</v>
      </c>
      <c r="D310" s="19">
        <v>517.82399999999996</v>
      </c>
      <c r="E310" s="17">
        <v>8.6999999999999993</v>
      </c>
    </row>
    <row r="311" spans="1:7" x14ac:dyDescent="0.25">
      <c r="A311" s="2" t="s">
        <v>519</v>
      </c>
      <c r="B311" s="17">
        <v>41</v>
      </c>
      <c r="C311" s="17">
        <v>7920</v>
      </c>
      <c r="D311" s="19">
        <v>910.8</v>
      </c>
      <c r="E311" s="17">
        <v>11.5</v>
      </c>
    </row>
    <row r="312" spans="1:7" x14ac:dyDescent="0.25">
      <c r="A312" s="2" t="s">
        <v>529</v>
      </c>
      <c r="B312" s="17">
        <v>48</v>
      </c>
      <c r="C312" s="17">
        <v>3294</v>
      </c>
      <c r="D312" s="19">
        <v>431.51400000000001</v>
      </c>
      <c r="E312" s="17">
        <v>13.1</v>
      </c>
    </row>
    <row r="313" spans="1:7" x14ac:dyDescent="0.25">
      <c r="A313" s="2" t="s">
        <v>536</v>
      </c>
      <c r="B313" s="17">
        <v>56</v>
      </c>
      <c r="C313" s="17">
        <v>5394</v>
      </c>
      <c r="D313" s="19">
        <v>366.79199999999997</v>
      </c>
      <c r="E313" s="17">
        <v>6.8</v>
      </c>
      <c r="F313" s="17">
        <v>14500</v>
      </c>
      <c r="G313" s="17" t="s">
        <v>600</v>
      </c>
    </row>
    <row r="314" spans="1:7" x14ac:dyDescent="0.25">
      <c r="A314" s="2" t="s">
        <v>558</v>
      </c>
      <c r="B314" s="17">
        <v>97</v>
      </c>
      <c r="C314" s="17">
        <v>4582</v>
      </c>
      <c r="D314" s="19">
        <v>1434.1660000000002</v>
      </c>
      <c r="E314" s="17">
        <v>31.3</v>
      </c>
      <c r="F314" s="17">
        <v>14500</v>
      </c>
      <c r="G314" s="17" t="s">
        <v>598</v>
      </c>
    </row>
    <row r="315" spans="1:7" x14ac:dyDescent="0.25">
      <c r="A315" s="2" t="s">
        <v>565</v>
      </c>
      <c r="B315" s="17">
        <v>117</v>
      </c>
      <c r="C315" s="17">
        <v>5368</v>
      </c>
      <c r="D315" s="19">
        <v>1637.24</v>
      </c>
      <c r="E315" s="17">
        <v>30.5</v>
      </c>
    </row>
    <row r="316" spans="1:7" x14ac:dyDescent="0.25">
      <c r="A316" s="2" t="s">
        <v>505</v>
      </c>
      <c r="B316" s="17">
        <v>18</v>
      </c>
      <c r="C316" s="17">
        <v>5307</v>
      </c>
      <c r="D316" s="19">
        <v>2669.4209999999998</v>
      </c>
      <c r="E316" s="17">
        <v>50.3</v>
      </c>
    </row>
    <row r="317" spans="1:7" x14ac:dyDescent="0.25">
      <c r="A317" s="2" t="s">
        <v>512</v>
      </c>
      <c r="B317" s="17">
        <v>25</v>
      </c>
      <c r="C317" s="17">
        <v>4736</v>
      </c>
      <c r="D317" s="19">
        <v>1965.4399999999998</v>
      </c>
      <c r="E317" s="17">
        <v>41.5</v>
      </c>
    </row>
    <row r="318" spans="1:7" x14ac:dyDescent="0.25">
      <c r="A318" s="2" t="s">
        <v>520</v>
      </c>
      <c r="B318" s="17">
        <v>32</v>
      </c>
      <c r="C318" s="17">
        <v>2408.0000000000005</v>
      </c>
      <c r="D318" s="19">
        <v>1191.9600000000003</v>
      </c>
      <c r="E318" s="17">
        <v>49.5</v>
      </c>
    </row>
    <row r="319" spans="1:7" x14ac:dyDescent="0.25">
      <c r="A319" s="2" t="s">
        <v>530</v>
      </c>
      <c r="B319" s="17">
        <v>39</v>
      </c>
      <c r="C319" s="17">
        <v>1766.9999999999998</v>
      </c>
      <c r="D319" s="19">
        <v>885.26699999999994</v>
      </c>
      <c r="E319" s="17">
        <v>50.1</v>
      </c>
    </row>
    <row r="320" spans="1:7" x14ac:dyDescent="0.25">
      <c r="A320" s="2" t="s">
        <v>537</v>
      </c>
      <c r="B320" s="17">
        <v>48</v>
      </c>
      <c r="C320" s="17">
        <v>1855</v>
      </c>
      <c r="D320" s="19">
        <v>805.07</v>
      </c>
      <c r="E320" s="17">
        <v>43.4</v>
      </c>
    </row>
    <row r="321" spans="1:5" x14ac:dyDescent="0.25">
      <c r="A321" s="2" t="s">
        <v>560</v>
      </c>
      <c r="B321" s="17">
        <v>98</v>
      </c>
      <c r="C321" s="17">
        <v>1386</v>
      </c>
      <c r="D321" s="19">
        <v>587.66399999999999</v>
      </c>
      <c r="E321" s="17">
        <v>42.4</v>
      </c>
    </row>
    <row r="322" spans="1:5" x14ac:dyDescent="0.25">
      <c r="A322" s="2" t="s">
        <v>506</v>
      </c>
      <c r="B322" s="17">
        <v>14</v>
      </c>
      <c r="C322" s="17">
        <v>3904</v>
      </c>
      <c r="D322" s="19">
        <v>1811.4560000000004</v>
      </c>
      <c r="E322" s="17">
        <v>46.400000000000006</v>
      </c>
    </row>
    <row r="323" spans="1:5" x14ac:dyDescent="0.25">
      <c r="A323" s="2" t="s">
        <v>513</v>
      </c>
      <c r="B323" s="17">
        <v>21</v>
      </c>
      <c r="C323" s="17">
        <v>1050</v>
      </c>
      <c r="D323" s="19">
        <v>544.95000000000005</v>
      </c>
      <c r="E323" s="17">
        <v>51.9</v>
      </c>
    </row>
    <row r="324" spans="1:5" x14ac:dyDescent="0.25">
      <c r="A324" s="2" t="s">
        <v>521</v>
      </c>
      <c r="B324" s="17">
        <v>28</v>
      </c>
      <c r="C324" s="17">
        <v>792</v>
      </c>
      <c r="D324" s="19">
        <v>102.16800000000001</v>
      </c>
      <c r="E324" s="17">
        <v>12.9</v>
      </c>
    </row>
    <row r="325" spans="1:5" x14ac:dyDescent="0.25">
      <c r="A325" s="2" t="s">
        <v>531</v>
      </c>
      <c r="B325" s="17">
        <v>35</v>
      </c>
      <c r="C325" s="17">
        <v>984</v>
      </c>
      <c r="D325" s="19">
        <v>303.072</v>
      </c>
      <c r="E325" s="17">
        <v>30.8</v>
      </c>
    </row>
    <row r="326" spans="1:5" x14ac:dyDescent="0.25">
      <c r="A326" s="2" t="s">
        <v>540</v>
      </c>
      <c r="B326" s="17">
        <v>42</v>
      </c>
      <c r="C326" s="17">
        <v>960</v>
      </c>
      <c r="D326" s="19">
        <v>306.24</v>
      </c>
      <c r="E326" s="17">
        <v>31.9</v>
      </c>
    </row>
    <row r="327" spans="1:5" x14ac:dyDescent="0.25">
      <c r="A327" s="2" t="s">
        <v>545</v>
      </c>
      <c r="B327" s="17">
        <v>49</v>
      </c>
      <c r="C327" s="17">
        <v>1376</v>
      </c>
      <c r="D327" s="19">
        <v>588.928</v>
      </c>
      <c r="E327" s="17">
        <v>42.8</v>
      </c>
    </row>
    <row r="328" spans="1:5" x14ac:dyDescent="0.25">
      <c r="A328" s="2" t="s">
        <v>522</v>
      </c>
      <c r="B328" s="17">
        <v>17</v>
      </c>
      <c r="C328" s="17">
        <v>3276</v>
      </c>
      <c r="D328" s="19">
        <v>1696.9679999999998</v>
      </c>
      <c r="E328" s="17">
        <v>51.8</v>
      </c>
    </row>
    <row r="329" spans="1:5" x14ac:dyDescent="0.25">
      <c r="A329" s="2" t="s">
        <v>532</v>
      </c>
      <c r="B329" s="17">
        <v>24</v>
      </c>
      <c r="C329" s="17">
        <v>2052</v>
      </c>
      <c r="D329" s="19">
        <v>279.072</v>
      </c>
      <c r="E329" s="17">
        <v>13.6</v>
      </c>
    </row>
    <row r="330" spans="1:5" x14ac:dyDescent="0.25">
      <c r="A330" s="2" t="s">
        <v>541</v>
      </c>
      <c r="B330" s="17">
        <v>32</v>
      </c>
      <c r="C330" s="17">
        <v>2688.0000000000005</v>
      </c>
      <c r="D330" s="19">
        <v>532.22400000000005</v>
      </c>
      <c r="E330" s="17">
        <v>19.8</v>
      </c>
    </row>
    <row r="331" spans="1:5" x14ac:dyDescent="0.25">
      <c r="A331" s="2" t="s">
        <v>546</v>
      </c>
      <c r="B331" s="17">
        <v>39</v>
      </c>
      <c r="C331" s="17">
        <v>2109</v>
      </c>
      <c r="D331" s="19">
        <v>369.07499999999999</v>
      </c>
      <c r="E331" s="17">
        <v>17.5</v>
      </c>
    </row>
    <row r="332" spans="1:5" x14ac:dyDescent="0.25">
      <c r="A332" s="2" t="s">
        <v>549</v>
      </c>
      <c r="B332" s="17">
        <v>46</v>
      </c>
      <c r="C332" s="17">
        <v>1984</v>
      </c>
      <c r="D332" s="22">
        <v>388.86400000000003</v>
      </c>
      <c r="E332" s="17">
        <v>19.600000000000001</v>
      </c>
    </row>
  </sheetData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471"/>
  <sheetViews>
    <sheetView topLeftCell="A111" workbookViewId="0">
      <selection sqref="A1:B1048576"/>
    </sheetView>
  </sheetViews>
  <sheetFormatPr defaultRowHeight="15" x14ac:dyDescent="0.25"/>
  <cols>
    <col min="1" max="1" width="10.7109375" style="13" bestFit="1" customWidth="1"/>
    <col min="2" max="2" width="10.5703125" style="13" bestFit="1" customWidth="1"/>
  </cols>
  <sheetData>
    <row r="1" spans="1:2" x14ac:dyDescent="0.25">
      <c r="A1" s="13" t="s">
        <v>11</v>
      </c>
      <c r="B1" s="13" t="s">
        <v>12</v>
      </c>
    </row>
    <row r="2" spans="1:2" x14ac:dyDescent="0.25">
      <c r="A2" s="13">
        <v>937</v>
      </c>
      <c r="B2" s="13">
        <v>433</v>
      </c>
    </row>
    <row r="3" spans="1:2" x14ac:dyDescent="0.25">
      <c r="A3" s="13">
        <v>1764</v>
      </c>
      <c r="B3" s="13">
        <v>1526</v>
      </c>
    </row>
    <row r="4" spans="1:2" x14ac:dyDescent="0.25">
      <c r="A4" s="13">
        <v>928</v>
      </c>
      <c r="B4" s="13">
        <v>539</v>
      </c>
    </row>
    <row r="5" spans="1:2" x14ac:dyDescent="0.25">
      <c r="A5" s="13">
        <v>1025</v>
      </c>
      <c r="B5" s="13">
        <v>361</v>
      </c>
    </row>
    <row r="6" spans="1:2" x14ac:dyDescent="0.25">
      <c r="A6" s="13">
        <v>1278</v>
      </c>
      <c r="B6" s="13">
        <v>875</v>
      </c>
    </row>
    <row r="7" spans="1:2" x14ac:dyDescent="0.25">
      <c r="A7" s="13">
        <v>839</v>
      </c>
      <c r="B7" s="13">
        <v>273</v>
      </c>
    </row>
    <row r="8" spans="1:2" x14ac:dyDescent="0.25">
      <c r="A8" s="13">
        <v>1190</v>
      </c>
      <c r="B8" s="13">
        <v>615</v>
      </c>
    </row>
    <row r="9" spans="1:2" x14ac:dyDescent="0.25">
      <c r="A9" s="13">
        <v>1040</v>
      </c>
      <c r="B9" s="13">
        <v>1018</v>
      </c>
    </row>
    <row r="10" spans="1:2" x14ac:dyDescent="0.25">
      <c r="A10" s="13">
        <v>684</v>
      </c>
      <c r="B10" s="13">
        <v>486</v>
      </c>
    </row>
    <row r="11" spans="1:2" x14ac:dyDescent="0.25">
      <c r="A11" s="13">
        <v>1036</v>
      </c>
      <c r="B11" s="13">
        <v>944</v>
      </c>
    </row>
    <row r="12" spans="1:2" x14ac:dyDescent="0.25">
      <c r="A12" s="13">
        <v>847</v>
      </c>
      <c r="B12" s="13">
        <v>687</v>
      </c>
    </row>
    <row r="13" spans="1:2" x14ac:dyDescent="0.25">
      <c r="A13" s="13">
        <v>776</v>
      </c>
      <c r="B13" s="13">
        <v>591</v>
      </c>
    </row>
    <row r="14" spans="1:2" x14ac:dyDescent="0.25">
      <c r="A14" s="13">
        <v>594</v>
      </c>
      <c r="B14" s="13">
        <v>509</v>
      </c>
    </row>
    <row r="15" spans="1:2" x14ac:dyDescent="0.25">
      <c r="A15" s="13">
        <v>539</v>
      </c>
      <c r="B15" s="13">
        <v>414</v>
      </c>
    </row>
    <row r="16" spans="1:2" x14ac:dyDescent="0.25">
      <c r="A16" s="13">
        <v>767</v>
      </c>
      <c r="B16" s="13">
        <v>405</v>
      </c>
    </row>
    <row r="17" spans="1:2" x14ac:dyDescent="0.25">
      <c r="A17" s="13">
        <v>1798</v>
      </c>
      <c r="B17" s="13">
        <v>1389</v>
      </c>
    </row>
    <row r="18" spans="1:2" x14ac:dyDescent="0.25">
      <c r="A18" s="13">
        <v>671</v>
      </c>
      <c r="B18" s="13">
        <v>326</v>
      </c>
    </row>
    <row r="19" spans="1:2" x14ac:dyDescent="0.25">
      <c r="A19" s="13">
        <v>999</v>
      </c>
      <c r="B19" s="13">
        <v>947</v>
      </c>
    </row>
    <row r="20" spans="1:2" x14ac:dyDescent="0.25">
      <c r="A20" s="13">
        <v>542</v>
      </c>
      <c r="B20" s="13">
        <v>-33</v>
      </c>
    </row>
    <row r="21" spans="1:2" x14ac:dyDescent="0.25">
      <c r="A21" s="13">
        <v>680</v>
      </c>
      <c r="B21" s="13">
        <v>68</v>
      </c>
    </row>
    <row r="22" spans="1:2" x14ac:dyDescent="0.25">
      <c r="A22" s="13">
        <v>938</v>
      </c>
      <c r="B22" s="13">
        <v>456</v>
      </c>
    </row>
    <row r="23" spans="1:2" x14ac:dyDescent="0.25">
      <c r="A23" s="13">
        <v>820</v>
      </c>
      <c r="B23" s="13">
        <v>592</v>
      </c>
    </row>
    <row r="24" spans="1:2" x14ac:dyDescent="0.25">
      <c r="A24" s="13">
        <v>882</v>
      </c>
      <c r="B24" s="13">
        <v>304</v>
      </c>
    </row>
    <row r="25" spans="1:2" x14ac:dyDescent="0.25">
      <c r="A25" s="13">
        <v>535</v>
      </c>
      <c r="B25" s="13">
        <v>387</v>
      </c>
    </row>
    <row r="26" spans="1:2" x14ac:dyDescent="0.25">
      <c r="A26" s="13">
        <v>862</v>
      </c>
      <c r="B26" s="13">
        <v>604</v>
      </c>
    </row>
    <row r="27" spans="1:2" x14ac:dyDescent="0.25">
      <c r="A27" s="13">
        <v>801</v>
      </c>
      <c r="B27" s="13">
        <v>338</v>
      </c>
    </row>
    <row r="28" spans="1:2" x14ac:dyDescent="0.25">
      <c r="A28" s="13">
        <v>504</v>
      </c>
      <c r="B28" s="13">
        <v>84</v>
      </c>
    </row>
    <row r="29" spans="1:2" x14ac:dyDescent="0.25">
      <c r="A29" s="13">
        <v>611</v>
      </c>
      <c r="B29" s="13">
        <v>231</v>
      </c>
    </row>
    <row r="30" spans="1:2" x14ac:dyDescent="0.25">
      <c r="A30" s="13">
        <v>798</v>
      </c>
      <c r="B30" s="13">
        <v>644</v>
      </c>
    </row>
    <row r="31" spans="1:2" x14ac:dyDescent="0.25">
      <c r="A31" s="13">
        <v>1123</v>
      </c>
      <c r="B31" s="13">
        <v>1084</v>
      </c>
    </row>
    <row r="32" spans="1:2" x14ac:dyDescent="0.25">
      <c r="A32" s="13">
        <v>719</v>
      </c>
      <c r="B32" s="13">
        <v>523</v>
      </c>
    </row>
    <row r="33" spans="1:2" x14ac:dyDescent="0.25">
      <c r="A33" s="13">
        <v>603</v>
      </c>
      <c r="B33" s="13">
        <v>583</v>
      </c>
    </row>
    <row r="34" spans="1:2" x14ac:dyDescent="0.25">
      <c r="A34" s="2">
        <v>1450</v>
      </c>
      <c r="B34" s="13">
        <v>1285</v>
      </c>
    </row>
    <row r="35" spans="1:2" x14ac:dyDescent="0.25">
      <c r="A35" s="2">
        <v>1272</v>
      </c>
      <c r="B35" s="13">
        <v>1075</v>
      </c>
    </row>
    <row r="36" spans="1:2" x14ac:dyDescent="0.25">
      <c r="A36" s="2">
        <v>925</v>
      </c>
      <c r="B36" s="13">
        <v>848</v>
      </c>
    </row>
    <row r="37" spans="1:2" x14ac:dyDescent="0.25">
      <c r="A37" s="2">
        <v>1147</v>
      </c>
      <c r="B37" s="13">
        <v>1040</v>
      </c>
    </row>
    <row r="38" spans="1:2" x14ac:dyDescent="0.25">
      <c r="A38" s="2">
        <v>672</v>
      </c>
      <c r="B38" s="13">
        <v>612</v>
      </c>
    </row>
    <row r="39" spans="1:2" x14ac:dyDescent="0.25">
      <c r="A39" s="2">
        <v>880</v>
      </c>
      <c r="B39" s="13">
        <v>714</v>
      </c>
    </row>
    <row r="40" spans="1:2" x14ac:dyDescent="0.25">
      <c r="A40" s="13">
        <v>887</v>
      </c>
      <c r="B40" s="13">
        <v>850</v>
      </c>
    </row>
    <row r="41" spans="1:2" x14ac:dyDescent="0.25">
      <c r="A41" s="13">
        <v>972</v>
      </c>
      <c r="B41" s="13">
        <v>713</v>
      </c>
    </row>
    <row r="42" spans="1:2" x14ac:dyDescent="0.25">
      <c r="A42" s="13">
        <v>889</v>
      </c>
      <c r="B42" s="13">
        <v>536</v>
      </c>
    </row>
    <row r="43" spans="1:2" x14ac:dyDescent="0.25">
      <c r="A43" s="13">
        <v>1043</v>
      </c>
      <c r="B43" s="13">
        <v>810</v>
      </c>
    </row>
    <row r="44" spans="1:2" x14ac:dyDescent="0.25">
      <c r="A44" s="13">
        <v>949</v>
      </c>
      <c r="B44" s="13">
        <v>513</v>
      </c>
    </row>
    <row r="45" spans="1:2" x14ac:dyDescent="0.25">
      <c r="A45" s="13">
        <v>747</v>
      </c>
      <c r="B45" s="13">
        <v>337</v>
      </c>
    </row>
    <row r="46" spans="1:2" x14ac:dyDescent="0.25">
      <c r="A46" s="13">
        <v>928</v>
      </c>
      <c r="B46" s="13">
        <v>499</v>
      </c>
    </row>
    <row r="47" spans="1:2" x14ac:dyDescent="0.25">
      <c r="A47" s="13">
        <v>904</v>
      </c>
      <c r="B47" s="13">
        <v>750</v>
      </c>
    </row>
    <row r="48" spans="1:2" x14ac:dyDescent="0.25">
      <c r="A48" s="13">
        <v>614</v>
      </c>
      <c r="B48" s="13">
        <v>429</v>
      </c>
    </row>
    <row r="49" spans="1:2" x14ac:dyDescent="0.25">
      <c r="A49" s="13">
        <v>1425</v>
      </c>
      <c r="B49" s="13">
        <v>834</v>
      </c>
    </row>
    <row r="50" spans="1:2" x14ac:dyDescent="0.25">
      <c r="A50" s="13">
        <v>916</v>
      </c>
      <c r="B50" s="13">
        <v>749</v>
      </c>
    </row>
    <row r="51" spans="1:2" x14ac:dyDescent="0.25">
      <c r="A51" s="13">
        <v>571</v>
      </c>
      <c r="B51" s="13">
        <v>287</v>
      </c>
    </row>
    <row r="52" spans="1:2" x14ac:dyDescent="0.25">
      <c r="A52" s="13">
        <v>782</v>
      </c>
      <c r="B52" s="13">
        <v>613</v>
      </c>
    </row>
    <row r="53" spans="1:2" x14ac:dyDescent="0.25">
      <c r="A53" s="13">
        <v>649</v>
      </c>
      <c r="B53" s="13">
        <v>454</v>
      </c>
    </row>
    <row r="54" spans="1:2" x14ac:dyDescent="0.25">
      <c r="A54" s="13">
        <v>1426</v>
      </c>
      <c r="B54" s="13">
        <v>697</v>
      </c>
    </row>
    <row r="55" spans="1:2" x14ac:dyDescent="0.25">
      <c r="A55" s="13">
        <v>974</v>
      </c>
      <c r="B55" s="13">
        <v>769</v>
      </c>
    </row>
    <row r="56" spans="1:2" x14ac:dyDescent="0.25">
      <c r="A56" s="13">
        <v>862</v>
      </c>
      <c r="B56" s="13">
        <v>638</v>
      </c>
    </row>
    <row r="57" spans="1:2" x14ac:dyDescent="0.25">
      <c r="A57" s="13">
        <v>774</v>
      </c>
      <c r="B57" s="13">
        <v>449</v>
      </c>
    </row>
    <row r="58" spans="1:2" x14ac:dyDescent="0.25">
      <c r="A58" s="13">
        <v>984</v>
      </c>
      <c r="B58" s="13">
        <v>619</v>
      </c>
    </row>
    <row r="59" spans="1:2" x14ac:dyDescent="0.25">
      <c r="A59" s="13">
        <v>921</v>
      </c>
      <c r="B59" s="13">
        <v>780</v>
      </c>
    </row>
    <row r="60" spans="1:2" x14ac:dyDescent="0.25">
      <c r="A60" s="13">
        <v>600</v>
      </c>
      <c r="B60" s="13">
        <v>365</v>
      </c>
    </row>
    <row r="61" spans="1:2" x14ac:dyDescent="0.25">
      <c r="A61" s="13">
        <v>614</v>
      </c>
      <c r="B61" s="13">
        <v>294</v>
      </c>
    </row>
    <row r="62" spans="1:2" x14ac:dyDescent="0.25">
      <c r="A62" s="13">
        <v>563</v>
      </c>
      <c r="B62" s="13">
        <v>286</v>
      </c>
    </row>
    <row r="63" spans="1:2" x14ac:dyDescent="0.25">
      <c r="A63" s="13">
        <v>523</v>
      </c>
      <c r="B63" s="13">
        <v>528</v>
      </c>
    </row>
    <row r="64" spans="1:2" x14ac:dyDescent="0.25">
      <c r="A64" s="13">
        <v>686</v>
      </c>
      <c r="B64" s="13">
        <v>509</v>
      </c>
    </row>
    <row r="65" spans="1:2" x14ac:dyDescent="0.25">
      <c r="A65" s="13">
        <v>339</v>
      </c>
      <c r="B65" s="13">
        <v>94</v>
      </c>
    </row>
    <row r="66" spans="1:2" x14ac:dyDescent="0.25">
      <c r="A66" s="13">
        <v>525</v>
      </c>
      <c r="B66" s="13">
        <v>214</v>
      </c>
    </row>
    <row r="67" spans="1:2" x14ac:dyDescent="0.25">
      <c r="A67" s="13">
        <v>636</v>
      </c>
      <c r="B67" s="13">
        <v>326</v>
      </c>
    </row>
    <row r="68" spans="1:2" x14ac:dyDescent="0.25">
      <c r="A68" s="13">
        <v>1283</v>
      </c>
      <c r="B68" s="13">
        <v>1167</v>
      </c>
    </row>
    <row r="69" spans="1:2" x14ac:dyDescent="0.25">
      <c r="A69" s="13">
        <v>542</v>
      </c>
      <c r="B69" s="13">
        <v>323</v>
      </c>
    </row>
    <row r="70" spans="1:2" x14ac:dyDescent="0.25">
      <c r="A70" s="13">
        <v>648</v>
      </c>
      <c r="B70" s="13">
        <v>367</v>
      </c>
    </row>
    <row r="71" spans="1:2" x14ac:dyDescent="0.25">
      <c r="A71" s="13">
        <v>697</v>
      </c>
      <c r="B71" s="13">
        <v>180</v>
      </c>
    </row>
    <row r="72" spans="1:2" x14ac:dyDescent="0.25">
      <c r="A72" s="13">
        <v>608</v>
      </c>
      <c r="B72" s="13">
        <v>496</v>
      </c>
    </row>
    <row r="73" spans="1:2" x14ac:dyDescent="0.25">
      <c r="A73" s="13">
        <v>401</v>
      </c>
      <c r="B73" s="13">
        <v>93</v>
      </c>
    </row>
    <row r="74" spans="1:2" x14ac:dyDescent="0.25">
      <c r="A74" s="13">
        <v>536</v>
      </c>
      <c r="B74" s="13">
        <v>391</v>
      </c>
    </row>
    <row r="75" spans="1:2" x14ac:dyDescent="0.25">
      <c r="A75" s="13">
        <v>1118</v>
      </c>
      <c r="B75" s="13">
        <v>949</v>
      </c>
    </row>
    <row r="76" spans="1:2" x14ac:dyDescent="0.25">
      <c r="A76" s="13">
        <v>715</v>
      </c>
      <c r="B76" s="13">
        <v>306</v>
      </c>
    </row>
    <row r="77" spans="1:2" x14ac:dyDescent="0.25">
      <c r="A77" s="13">
        <v>1146</v>
      </c>
      <c r="B77" s="13">
        <v>890</v>
      </c>
    </row>
    <row r="78" spans="1:2" x14ac:dyDescent="0.25">
      <c r="A78" s="13">
        <v>643</v>
      </c>
      <c r="B78" s="13">
        <v>485</v>
      </c>
    </row>
    <row r="79" spans="1:2" x14ac:dyDescent="0.25">
      <c r="A79" s="13">
        <v>520</v>
      </c>
      <c r="B79" s="13">
        <v>247</v>
      </c>
    </row>
    <row r="80" spans="1:2" x14ac:dyDescent="0.25">
      <c r="A80" s="13">
        <v>424</v>
      </c>
      <c r="B80" s="13">
        <v>246</v>
      </c>
    </row>
    <row r="81" spans="1:2" x14ac:dyDescent="0.25">
      <c r="A81" s="13">
        <v>552</v>
      </c>
      <c r="B81" s="13">
        <v>111</v>
      </c>
    </row>
    <row r="82" spans="1:2" x14ac:dyDescent="0.25">
      <c r="A82" s="13">
        <v>561</v>
      </c>
      <c r="B82" s="13">
        <v>246</v>
      </c>
    </row>
    <row r="83" spans="1:2" x14ac:dyDescent="0.25">
      <c r="A83" s="13">
        <v>576</v>
      </c>
      <c r="B83" s="13">
        <v>326</v>
      </c>
    </row>
    <row r="84" spans="1:2" x14ac:dyDescent="0.25">
      <c r="A84" s="13">
        <v>1406</v>
      </c>
      <c r="B84" s="13">
        <v>1029</v>
      </c>
    </row>
    <row r="85" spans="1:2" x14ac:dyDescent="0.25">
      <c r="A85" s="13">
        <v>454</v>
      </c>
      <c r="B85" s="13">
        <v>277</v>
      </c>
    </row>
    <row r="86" spans="1:2" x14ac:dyDescent="0.25">
      <c r="A86" s="13">
        <v>575</v>
      </c>
      <c r="B86" s="13">
        <v>261</v>
      </c>
    </row>
    <row r="87" spans="1:2" x14ac:dyDescent="0.25">
      <c r="A87" s="13">
        <v>455</v>
      </c>
      <c r="B87" s="13">
        <v>395</v>
      </c>
    </row>
    <row r="88" spans="1:2" x14ac:dyDescent="0.25">
      <c r="A88" s="13">
        <v>379</v>
      </c>
      <c r="B88" s="13">
        <v>0</v>
      </c>
    </row>
    <row r="89" spans="1:2" x14ac:dyDescent="0.25">
      <c r="A89" s="13">
        <v>355</v>
      </c>
      <c r="B89" s="13">
        <v>138</v>
      </c>
    </row>
    <row r="90" spans="1:2" x14ac:dyDescent="0.25">
      <c r="A90" s="13">
        <v>310</v>
      </c>
      <c r="B90" s="13">
        <v>212</v>
      </c>
    </row>
    <row r="91" spans="1:2" x14ac:dyDescent="0.25">
      <c r="A91" s="13">
        <v>636</v>
      </c>
      <c r="B91" s="13">
        <v>388</v>
      </c>
    </row>
    <row r="92" spans="1:2" x14ac:dyDescent="0.25">
      <c r="A92" s="13">
        <v>623</v>
      </c>
      <c r="B92" s="13">
        <v>491</v>
      </c>
    </row>
    <row r="93" spans="1:2" x14ac:dyDescent="0.25">
      <c r="A93" s="13">
        <v>985</v>
      </c>
      <c r="B93" s="13">
        <v>796</v>
      </c>
    </row>
    <row r="94" spans="1:2" x14ac:dyDescent="0.25">
      <c r="A94" s="13">
        <v>697</v>
      </c>
      <c r="B94" s="13">
        <v>463</v>
      </c>
    </row>
    <row r="95" spans="1:2" x14ac:dyDescent="0.25">
      <c r="A95" s="13">
        <v>1198</v>
      </c>
      <c r="B95" s="13">
        <v>1054</v>
      </c>
    </row>
    <row r="96" spans="1:2" x14ac:dyDescent="0.25">
      <c r="A96" s="13">
        <v>470</v>
      </c>
      <c r="B96" s="13">
        <v>207</v>
      </c>
    </row>
    <row r="97" spans="1:2" x14ac:dyDescent="0.25">
      <c r="A97" s="13">
        <v>1276</v>
      </c>
      <c r="B97" s="13">
        <v>1043</v>
      </c>
    </row>
    <row r="98" spans="1:2" x14ac:dyDescent="0.25">
      <c r="A98" s="13">
        <v>1118</v>
      </c>
      <c r="B98" s="13">
        <v>1212</v>
      </c>
    </row>
    <row r="99" spans="1:2" x14ac:dyDescent="0.25">
      <c r="A99" s="13">
        <v>767</v>
      </c>
      <c r="B99" s="13">
        <v>733</v>
      </c>
    </row>
    <row r="100" spans="1:2" x14ac:dyDescent="0.25">
      <c r="A100" s="13">
        <v>1079</v>
      </c>
      <c r="B100" s="13">
        <v>749</v>
      </c>
    </row>
    <row r="101" spans="1:2" x14ac:dyDescent="0.25">
      <c r="A101" s="13">
        <v>599</v>
      </c>
      <c r="B101" s="13">
        <v>449</v>
      </c>
    </row>
    <row r="102" spans="1:2" x14ac:dyDescent="0.25">
      <c r="A102" s="13">
        <v>590</v>
      </c>
      <c r="B102" s="13">
        <v>347</v>
      </c>
    </row>
    <row r="103" spans="1:2" x14ac:dyDescent="0.25">
      <c r="A103" s="13">
        <v>428</v>
      </c>
      <c r="B103" s="13">
        <v>412</v>
      </c>
    </row>
    <row r="104" spans="1:2" x14ac:dyDescent="0.25">
      <c r="A104" s="13">
        <v>782</v>
      </c>
      <c r="B104" s="13">
        <v>634</v>
      </c>
    </row>
    <row r="105" spans="1:2" x14ac:dyDescent="0.25">
      <c r="A105" s="13">
        <v>575</v>
      </c>
      <c r="B105" s="13">
        <v>413</v>
      </c>
    </row>
    <row r="106" spans="1:2" x14ac:dyDescent="0.25">
      <c r="A106" s="13">
        <v>588</v>
      </c>
      <c r="B106" s="13">
        <v>504</v>
      </c>
    </row>
    <row r="107" spans="1:2" x14ac:dyDescent="0.25">
      <c r="A107" s="13">
        <v>550</v>
      </c>
      <c r="B107" s="13">
        <v>98.3</v>
      </c>
    </row>
    <row r="108" spans="1:2" x14ac:dyDescent="0.25">
      <c r="A108" s="13">
        <v>671</v>
      </c>
      <c r="B108" s="13">
        <v>463</v>
      </c>
    </row>
    <row r="109" spans="1:2" x14ac:dyDescent="0.25">
      <c r="A109" s="13">
        <v>494</v>
      </c>
      <c r="B109" s="13">
        <v>591</v>
      </c>
    </row>
    <row r="110" spans="1:2" x14ac:dyDescent="0.25">
      <c r="A110" s="13">
        <v>564</v>
      </c>
      <c r="B110" s="13">
        <v>91.3</v>
      </c>
    </row>
    <row r="111" spans="1:2" x14ac:dyDescent="0.25">
      <c r="A111" s="13">
        <v>547</v>
      </c>
      <c r="B111" s="13">
        <v>203</v>
      </c>
    </row>
    <row r="112" spans="1:2" x14ac:dyDescent="0.25">
      <c r="A112" s="13">
        <v>3611</v>
      </c>
      <c r="B112" s="13">
        <v>3470</v>
      </c>
    </row>
    <row r="113" spans="1:2" x14ac:dyDescent="0.25">
      <c r="A113" s="13">
        <v>671</v>
      </c>
      <c r="B113" s="13">
        <v>222</v>
      </c>
    </row>
    <row r="114" spans="1:2" x14ac:dyDescent="0.25">
      <c r="A114" s="13">
        <v>628</v>
      </c>
      <c r="B114" s="13">
        <v>434</v>
      </c>
    </row>
    <row r="115" spans="1:2" x14ac:dyDescent="0.25">
      <c r="A115" s="13">
        <v>398</v>
      </c>
      <c r="B115" s="13">
        <v>127</v>
      </c>
    </row>
    <row r="116" spans="1:2" x14ac:dyDescent="0.25">
      <c r="A116" s="13">
        <v>882</v>
      </c>
      <c r="B116" s="13">
        <v>705</v>
      </c>
    </row>
    <row r="117" spans="1:2" x14ac:dyDescent="0.25">
      <c r="A117" s="13">
        <v>559</v>
      </c>
      <c r="B117" s="13">
        <v>257</v>
      </c>
    </row>
    <row r="118" spans="1:2" x14ac:dyDescent="0.25">
      <c r="A118" s="13">
        <v>915</v>
      </c>
      <c r="B118" s="13">
        <v>373</v>
      </c>
    </row>
    <row r="119" spans="1:2" x14ac:dyDescent="0.25">
      <c r="A119" s="13">
        <v>659</v>
      </c>
      <c r="B119" s="13">
        <v>426</v>
      </c>
    </row>
    <row r="120" spans="1:2" x14ac:dyDescent="0.25">
      <c r="A120" s="13">
        <v>626</v>
      </c>
      <c r="B120" s="13">
        <v>625</v>
      </c>
    </row>
    <row r="121" spans="1:2" x14ac:dyDescent="0.25">
      <c r="A121" s="13">
        <v>613</v>
      </c>
      <c r="B121" s="13">
        <v>135</v>
      </c>
    </row>
    <row r="122" spans="1:2" x14ac:dyDescent="0.25">
      <c r="A122" s="13">
        <v>580</v>
      </c>
      <c r="B122" s="13">
        <v>13</v>
      </c>
    </row>
    <row r="123" spans="1:2" x14ac:dyDescent="0.25">
      <c r="A123" s="13">
        <v>1006</v>
      </c>
      <c r="B123" s="13">
        <v>682</v>
      </c>
    </row>
    <row r="124" spans="1:2" x14ac:dyDescent="0.25">
      <c r="A124" s="13">
        <v>586</v>
      </c>
      <c r="B124" s="13">
        <v>403</v>
      </c>
    </row>
    <row r="125" spans="1:2" x14ac:dyDescent="0.25">
      <c r="A125" s="13">
        <v>718</v>
      </c>
      <c r="B125" s="13">
        <v>566</v>
      </c>
    </row>
    <row r="126" spans="1:2" x14ac:dyDescent="0.25">
      <c r="A126" s="13">
        <v>1030</v>
      </c>
      <c r="B126" s="13">
        <v>655</v>
      </c>
    </row>
    <row r="127" spans="1:2" x14ac:dyDescent="0.25">
      <c r="A127" s="13">
        <v>1500</v>
      </c>
      <c r="B127" s="13">
        <v>1334</v>
      </c>
    </row>
    <row r="128" spans="1:2" x14ac:dyDescent="0.25">
      <c r="A128" s="13">
        <v>878</v>
      </c>
      <c r="B128" s="13">
        <v>516</v>
      </c>
    </row>
    <row r="129" spans="1:2" x14ac:dyDescent="0.25">
      <c r="A129" s="13">
        <v>294</v>
      </c>
      <c r="B129" s="13">
        <v>158</v>
      </c>
    </row>
    <row r="130" spans="1:2" x14ac:dyDescent="0.25">
      <c r="A130" s="13">
        <v>790</v>
      </c>
      <c r="B130" s="13">
        <v>621</v>
      </c>
    </row>
    <row r="131" spans="1:2" x14ac:dyDescent="0.25">
      <c r="A131" s="13">
        <v>466</v>
      </c>
      <c r="B131" s="13">
        <v>64</v>
      </c>
    </row>
    <row r="132" spans="1:2" x14ac:dyDescent="0.25">
      <c r="A132" s="13">
        <v>419</v>
      </c>
      <c r="B132" s="13">
        <v>276</v>
      </c>
    </row>
    <row r="133" spans="1:2" x14ac:dyDescent="0.25">
      <c r="A133" s="13">
        <v>372</v>
      </c>
      <c r="B133" s="13">
        <v>0</v>
      </c>
    </row>
    <row r="134" spans="1:2" x14ac:dyDescent="0.25">
      <c r="A134" s="13">
        <v>294</v>
      </c>
      <c r="B134" s="13">
        <v>42</v>
      </c>
    </row>
    <row r="135" spans="1:2" x14ac:dyDescent="0.25">
      <c r="A135" s="13">
        <v>634</v>
      </c>
      <c r="B135" s="13">
        <v>297</v>
      </c>
    </row>
    <row r="136" spans="1:2" x14ac:dyDescent="0.25">
      <c r="A136" s="13">
        <v>834</v>
      </c>
      <c r="B136" s="13">
        <v>528</v>
      </c>
    </row>
    <row r="137" spans="1:2" x14ac:dyDescent="0.25">
      <c r="A137" s="13">
        <v>833</v>
      </c>
      <c r="B137" s="13">
        <v>687</v>
      </c>
    </row>
    <row r="138" spans="1:2" x14ac:dyDescent="0.25">
      <c r="A138" s="13">
        <v>1032</v>
      </c>
      <c r="B138" s="13">
        <v>663</v>
      </c>
    </row>
    <row r="139" spans="1:2" x14ac:dyDescent="0.25">
      <c r="A139" s="13">
        <v>528</v>
      </c>
      <c r="B139" s="13">
        <v>342</v>
      </c>
    </row>
    <row r="140" spans="1:2" x14ac:dyDescent="0.25">
      <c r="A140" s="13">
        <v>481</v>
      </c>
      <c r="B140" s="13">
        <v>460</v>
      </c>
    </row>
    <row r="141" spans="1:2" x14ac:dyDescent="0.25">
      <c r="A141" s="13">
        <v>330</v>
      </c>
      <c r="B141" s="13">
        <v>149</v>
      </c>
    </row>
    <row r="142" spans="1:2" x14ac:dyDescent="0.25">
      <c r="A142" s="13">
        <v>241</v>
      </c>
      <c r="B142" s="13">
        <v>151</v>
      </c>
    </row>
    <row r="143" spans="1:2" x14ac:dyDescent="0.25">
      <c r="A143" s="13">
        <v>905</v>
      </c>
      <c r="B143" s="13">
        <v>263</v>
      </c>
    </row>
    <row r="144" spans="1:2" x14ac:dyDescent="0.25">
      <c r="A144" s="13">
        <v>529</v>
      </c>
      <c r="B144" s="13">
        <v>0</v>
      </c>
    </row>
    <row r="145" spans="1:2" x14ac:dyDescent="0.25">
      <c r="A145" s="13">
        <v>593</v>
      </c>
      <c r="B145" s="13">
        <v>119</v>
      </c>
    </row>
    <row r="146" spans="1:2" x14ac:dyDescent="0.25">
      <c r="A146" s="13">
        <v>524</v>
      </c>
      <c r="B146" s="13">
        <v>121</v>
      </c>
    </row>
    <row r="147" spans="1:2" x14ac:dyDescent="0.25">
      <c r="A147" s="13">
        <v>347</v>
      </c>
      <c r="B147" s="13">
        <v>0</v>
      </c>
    </row>
    <row r="148" spans="1:2" x14ac:dyDescent="0.25">
      <c r="A148" s="13">
        <v>596</v>
      </c>
      <c r="B148" s="13">
        <v>339</v>
      </c>
    </row>
    <row r="149" spans="1:2" x14ac:dyDescent="0.25">
      <c r="A149" s="13">
        <v>1261</v>
      </c>
      <c r="B149" s="13">
        <v>1049</v>
      </c>
    </row>
    <row r="150" spans="1:2" x14ac:dyDescent="0.25">
      <c r="A150" s="13">
        <v>1355</v>
      </c>
      <c r="B150" s="13">
        <v>1003</v>
      </c>
    </row>
    <row r="151" spans="1:2" x14ac:dyDescent="0.25">
      <c r="A151" s="13">
        <v>998</v>
      </c>
      <c r="B151" s="13">
        <v>668</v>
      </c>
    </row>
    <row r="152" spans="1:2" x14ac:dyDescent="0.25">
      <c r="A152" s="13">
        <v>1890</v>
      </c>
      <c r="B152" s="13">
        <v>1793</v>
      </c>
    </row>
    <row r="153" spans="1:2" x14ac:dyDescent="0.25">
      <c r="A153" s="13">
        <v>622</v>
      </c>
      <c r="B153" s="13">
        <v>363</v>
      </c>
    </row>
    <row r="154" spans="1:2" x14ac:dyDescent="0.25">
      <c r="A154" s="13">
        <v>417</v>
      </c>
      <c r="B154" s="13">
        <v>333</v>
      </c>
    </row>
    <row r="155" spans="1:2" x14ac:dyDescent="0.25">
      <c r="A155" s="13">
        <v>422</v>
      </c>
      <c r="B155" s="13">
        <v>217</v>
      </c>
    </row>
    <row r="156" spans="1:2" x14ac:dyDescent="0.25">
      <c r="A156" s="13">
        <v>417</v>
      </c>
      <c r="B156" s="13">
        <v>35</v>
      </c>
    </row>
    <row r="157" spans="1:2" x14ac:dyDescent="0.25">
      <c r="A157" s="13">
        <v>371</v>
      </c>
      <c r="B157" s="13">
        <v>90</v>
      </c>
    </row>
    <row r="158" spans="1:2" x14ac:dyDescent="0.25">
      <c r="A158" s="13">
        <v>1106</v>
      </c>
      <c r="B158" s="13">
        <v>921</v>
      </c>
    </row>
    <row r="159" spans="1:2" x14ac:dyDescent="0.25">
      <c r="A159" s="13">
        <v>261</v>
      </c>
      <c r="B159" s="13">
        <v>165</v>
      </c>
    </row>
    <row r="160" spans="1:2" x14ac:dyDescent="0.25">
      <c r="A160" s="13">
        <v>357</v>
      </c>
      <c r="B160" s="13">
        <v>218</v>
      </c>
    </row>
    <row r="161" spans="1:2" x14ac:dyDescent="0.25">
      <c r="A161" s="13">
        <v>784</v>
      </c>
      <c r="B161" s="13">
        <v>716</v>
      </c>
    </row>
    <row r="162" spans="1:2" x14ac:dyDescent="0.25">
      <c r="A162" s="13">
        <v>321</v>
      </c>
      <c r="B162" s="13">
        <v>140</v>
      </c>
    </row>
    <row r="163" spans="1:2" x14ac:dyDescent="0.25">
      <c r="A163" s="13">
        <v>735</v>
      </c>
      <c r="B163" s="13">
        <v>594</v>
      </c>
    </row>
    <row r="164" spans="1:2" x14ac:dyDescent="0.25">
      <c r="A164" s="13">
        <v>885</v>
      </c>
      <c r="B164" s="13">
        <v>618</v>
      </c>
    </row>
    <row r="165" spans="1:2" x14ac:dyDescent="0.25">
      <c r="A165" s="13">
        <v>512</v>
      </c>
      <c r="B165" s="13">
        <v>234</v>
      </c>
    </row>
    <row r="166" spans="1:2" x14ac:dyDescent="0.25">
      <c r="A166" s="9">
        <v>457</v>
      </c>
      <c r="B166" s="9">
        <v>0</v>
      </c>
    </row>
    <row r="167" spans="1:2" x14ac:dyDescent="0.25">
      <c r="A167" s="9">
        <v>1185</v>
      </c>
      <c r="B167" s="9">
        <v>886</v>
      </c>
    </row>
    <row r="168" spans="1:2" x14ac:dyDescent="0.25">
      <c r="A168" s="9">
        <v>542</v>
      </c>
      <c r="B168" s="9">
        <v>418</v>
      </c>
    </row>
    <row r="169" spans="1:2" x14ac:dyDescent="0.25">
      <c r="A169" s="9">
        <v>479</v>
      </c>
      <c r="B169" s="9">
        <v>263</v>
      </c>
    </row>
    <row r="170" spans="1:2" x14ac:dyDescent="0.25">
      <c r="A170" s="9">
        <v>566</v>
      </c>
      <c r="B170" s="9">
        <v>397</v>
      </c>
    </row>
    <row r="171" spans="1:2" x14ac:dyDescent="0.25">
      <c r="A171" s="9">
        <v>469</v>
      </c>
      <c r="B171" s="9">
        <v>318</v>
      </c>
    </row>
    <row r="172" spans="1:2" x14ac:dyDescent="0.25">
      <c r="A172" s="9">
        <v>715</v>
      </c>
      <c r="B172" s="9">
        <v>376</v>
      </c>
    </row>
    <row r="173" spans="1:2" x14ac:dyDescent="0.25">
      <c r="A173" s="9">
        <v>678</v>
      </c>
      <c r="B173" s="9">
        <v>403</v>
      </c>
    </row>
    <row r="174" spans="1:2" x14ac:dyDescent="0.25">
      <c r="A174" s="9">
        <v>652</v>
      </c>
      <c r="B174" s="9">
        <v>452</v>
      </c>
    </row>
    <row r="175" spans="1:2" x14ac:dyDescent="0.25">
      <c r="A175" s="13">
        <v>431</v>
      </c>
      <c r="B175" s="13">
        <v>82</v>
      </c>
    </row>
    <row r="176" spans="1:2" x14ac:dyDescent="0.25">
      <c r="A176" s="13">
        <v>525</v>
      </c>
      <c r="B176" s="13">
        <v>345</v>
      </c>
    </row>
    <row r="177" spans="1:2" x14ac:dyDescent="0.25">
      <c r="A177" s="13">
        <v>445</v>
      </c>
      <c r="B177" s="13">
        <v>218</v>
      </c>
    </row>
    <row r="178" spans="1:2" x14ac:dyDescent="0.25">
      <c r="A178" s="13">
        <v>1193</v>
      </c>
      <c r="B178" s="13">
        <v>966</v>
      </c>
    </row>
    <row r="179" spans="1:2" x14ac:dyDescent="0.25">
      <c r="A179" s="13">
        <v>871</v>
      </c>
      <c r="B179" s="13">
        <v>633</v>
      </c>
    </row>
    <row r="180" spans="1:2" x14ac:dyDescent="0.25">
      <c r="A180" s="13">
        <v>583</v>
      </c>
      <c r="B180" s="13">
        <v>41</v>
      </c>
    </row>
    <row r="181" spans="1:2" x14ac:dyDescent="0.25">
      <c r="A181" s="13">
        <v>484</v>
      </c>
      <c r="B181" s="13">
        <v>0</v>
      </c>
    </row>
    <row r="182" spans="1:2" x14ac:dyDescent="0.25">
      <c r="A182" s="13">
        <v>638</v>
      </c>
      <c r="B182" s="13">
        <v>216</v>
      </c>
    </row>
    <row r="183" spans="1:2" x14ac:dyDescent="0.25">
      <c r="A183" s="13">
        <v>621</v>
      </c>
      <c r="B183" s="13">
        <v>411</v>
      </c>
    </row>
    <row r="184" spans="1:2" x14ac:dyDescent="0.25">
      <c r="A184" s="13">
        <v>656</v>
      </c>
      <c r="B184" s="13">
        <v>263</v>
      </c>
    </row>
    <row r="185" spans="1:2" x14ac:dyDescent="0.25">
      <c r="A185" s="13">
        <v>548</v>
      </c>
      <c r="B185" s="13">
        <v>388</v>
      </c>
    </row>
    <row r="186" spans="1:2" x14ac:dyDescent="0.25">
      <c r="A186" s="13">
        <v>1186</v>
      </c>
      <c r="B186" s="13">
        <v>1211</v>
      </c>
    </row>
    <row r="187" spans="1:2" x14ac:dyDescent="0.25">
      <c r="A187" s="13">
        <v>614</v>
      </c>
      <c r="B187" s="13">
        <v>116</v>
      </c>
    </row>
    <row r="188" spans="1:2" x14ac:dyDescent="0.25">
      <c r="A188" s="13">
        <v>800</v>
      </c>
      <c r="B188" s="13">
        <v>523</v>
      </c>
    </row>
    <row r="189" spans="1:2" x14ac:dyDescent="0.25">
      <c r="A189" s="13">
        <v>755</v>
      </c>
      <c r="B189" s="13">
        <v>184</v>
      </c>
    </row>
    <row r="190" spans="1:2" x14ac:dyDescent="0.25">
      <c r="A190" s="13">
        <v>809</v>
      </c>
      <c r="B190" s="13">
        <v>255</v>
      </c>
    </row>
    <row r="191" spans="1:2" x14ac:dyDescent="0.25">
      <c r="A191" s="13">
        <v>1385</v>
      </c>
      <c r="B191" s="13">
        <v>1148</v>
      </c>
    </row>
    <row r="192" spans="1:2" x14ac:dyDescent="0.25">
      <c r="A192" s="13">
        <v>726</v>
      </c>
      <c r="B192" s="13">
        <v>373</v>
      </c>
    </row>
    <row r="193" spans="1:2" x14ac:dyDescent="0.25">
      <c r="A193" s="13">
        <v>877</v>
      </c>
      <c r="B193" s="13">
        <v>479</v>
      </c>
    </row>
    <row r="194" spans="1:2" x14ac:dyDescent="0.25">
      <c r="A194" s="13">
        <v>792</v>
      </c>
      <c r="B194" s="13">
        <v>507</v>
      </c>
    </row>
    <row r="195" spans="1:2" x14ac:dyDescent="0.25">
      <c r="A195" s="13">
        <v>857</v>
      </c>
      <c r="B195" s="13">
        <v>709</v>
      </c>
    </row>
    <row r="196" spans="1:2" x14ac:dyDescent="0.25">
      <c r="A196" s="13">
        <v>696</v>
      </c>
      <c r="B196" s="13">
        <v>0</v>
      </c>
    </row>
    <row r="197" spans="1:2" x14ac:dyDescent="0.25">
      <c r="A197" s="13">
        <v>1227</v>
      </c>
      <c r="B197" s="13">
        <v>960</v>
      </c>
    </row>
    <row r="198" spans="1:2" x14ac:dyDescent="0.25">
      <c r="A198" s="13">
        <v>750</v>
      </c>
      <c r="B198" s="13">
        <v>540</v>
      </c>
    </row>
    <row r="199" spans="1:2" x14ac:dyDescent="0.25">
      <c r="A199" s="13">
        <v>753</v>
      </c>
      <c r="B199" s="13">
        <v>497</v>
      </c>
    </row>
    <row r="200" spans="1:2" x14ac:dyDescent="0.25">
      <c r="A200" s="13">
        <v>787</v>
      </c>
      <c r="B200" s="13">
        <v>334</v>
      </c>
    </row>
    <row r="201" spans="1:2" x14ac:dyDescent="0.25">
      <c r="A201" s="13">
        <v>705</v>
      </c>
      <c r="B201" s="13">
        <v>342</v>
      </c>
    </row>
    <row r="202" spans="1:2" x14ac:dyDescent="0.25">
      <c r="A202" s="13">
        <v>779</v>
      </c>
      <c r="B202" s="13">
        <v>425</v>
      </c>
    </row>
    <row r="203" spans="1:2" x14ac:dyDescent="0.25">
      <c r="A203" s="13">
        <v>766</v>
      </c>
      <c r="B203" s="13">
        <v>303</v>
      </c>
    </row>
    <row r="204" spans="1:2" x14ac:dyDescent="0.25">
      <c r="A204" s="13">
        <v>960</v>
      </c>
      <c r="B204" s="13">
        <v>536</v>
      </c>
    </row>
    <row r="205" spans="1:2" x14ac:dyDescent="0.25">
      <c r="A205" s="13">
        <v>993</v>
      </c>
      <c r="B205" s="13">
        <v>813</v>
      </c>
    </row>
    <row r="206" spans="1:2" x14ac:dyDescent="0.25">
      <c r="A206" s="13">
        <v>405</v>
      </c>
      <c r="B206" s="13">
        <v>2003</v>
      </c>
    </row>
    <row r="207" spans="1:2" x14ac:dyDescent="0.25">
      <c r="A207" s="13">
        <v>422</v>
      </c>
      <c r="B207" s="13">
        <v>102</v>
      </c>
    </row>
    <row r="208" spans="1:2" x14ac:dyDescent="0.25">
      <c r="A208" s="13">
        <v>1072</v>
      </c>
      <c r="B208" s="13">
        <v>690</v>
      </c>
    </row>
    <row r="209" spans="1:2" x14ac:dyDescent="0.25">
      <c r="A209" s="13">
        <v>538</v>
      </c>
      <c r="B209" s="13">
        <v>252</v>
      </c>
    </row>
    <row r="210" spans="1:2" x14ac:dyDescent="0.25">
      <c r="A210" s="13">
        <v>867</v>
      </c>
      <c r="B210" s="13">
        <v>618</v>
      </c>
    </row>
    <row r="211" spans="1:2" x14ac:dyDescent="0.25">
      <c r="A211" s="13">
        <v>652</v>
      </c>
      <c r="B211" s="13">
        <v>469</v>
      </c>
    </row>
    <row r="212" spans="1:2" x14ac:dyDescent="0.25">
      <c r="A212" s="13">
        <v>541</v>
      </c>
      <c r="B212" s="13">
        <v>297</v>
      </c>
    </row>
    <row r="213" spans="1:2" x14ac:dyDescent="0.25">
      <c r="A213" s="13">
        <v>542</v>
      </c>
      <c r="B213" s="13">
        <v>342</v>
      </c>
    </row>
    <row r="214" spans="1:2" x14ac:dyDescent="0.25">
      <c r="A214" s="13">
        <v>638</v>
      </c>
      <c r="B214" s="13">
        <v>403</v>
      </c>
    </row>
    <row r="215" spans="1:2" x14ac:dyDescent="0.25">
      <c r="A215" s="13">
        <v>516</v>
      </c>
      <c r="B215" s="13">
        <v>316</v>
      </c>
    </row>
    <row r="216" spans="1:2" x14ac:dyDescent="0.25">
      <c r="A216" s="13">
        <v>819</v>
      </c>
      <c r="B216" s="13">
        <v>649</v>
      </c>
    </row>
    <row r="217" spans="1:2" x14ac:dyDescent="0.25">
      <c r="A217" s="13">
        <v>990</v>
      </c>
      <c r="B217" s="13">
        <v>754</v>
      </c>
    </row>
    <row r="218" spans="1:2" x14ac:dyDescent="0.25">
      <c r="A218" s="13">
        <v>2343</v>
      </c>
      <c r="B218" s="13">
        <v>1228</v>
      </c>
    </row>
    <row r="219" spans="1:2" x14ac:dyDescent="0.25">
      <c r="A219" s="13">
        <v>658</v>
      </c>
      <c r="B219" s="13">
        <v>475</v>
      </c>
    </row>
    <row r="220" spans="1:2" x14ac:dyDescent="0.25">
      <c r="A220" s="13">
        <v>542</v>
      </c>
      <c r="B220" s="13">
        <v>450</v>
      </c>
    </row>
    <row r="221" spans="1:2" x14ac:dyDescent="0.25">
      <c r="A221" s="13">
        <v>885</v>
      </c>
      <c r="B221" s="13">
        <v>623</v>
      </c>
    </row>
    <row r="222" spans="1:2" x14ac:dyDescent="0.25">
      <c r="A222" s="13">
        <v>675</v>
      </c>
      <c r="B222" s="13">
        <v>503</v>
      </c>
    </row>
    <row r="223" spans="1:2" x14ac:dyDescent="0.25">
      <c r="A223" s="13">
        <v>964</v>
      </c>
      <c r="B223" s="13">
        <v>817</v>
      </c>
    </row>
    <row r="224" spans="1:2" x14ac:dyDescent="0.25">
      <c r="A224" s="13">
        <v>538</v>
      </c>
      <c r="B224" s="13">
        <v>252</v>
      </c>
    </row>
    <row r="225" spans="1:2" x14ac:dyDescent="0.25">
      <c r="A225" s="13">
        <v>677</v>
      </c>
      <c r="B225" s="13">
        <v>296</v>
      </c>
    </row>
    <row r="226" spans="1:2" x14ac:dyDescent="0.25">
      <c r="A226" s="13">
        <v>758</v>
      </c>
      <c r="B226" s="13">
        <v>274</v>
      </c>
    </row>
    <row r="227" spans="1:2" x14ac:dyDescent="0.25">
      <c r="A227" s="13">
        <v>731</v>
      </c>
      <c r="B227" s="13">
        <v>450</v>
      </c>
    </row>
    <row r="228" spans="1:2" x14ac:dyDescent="0.25">
      <c r="A228" s="13">
        <v>613</v>
      </c>
      <c r="B228" s="13">
        <v>253</v>
      </c>
    </row>
    <row r="229" spans="1:2" x14ac:dyDescent="0.25">
      <c r="A229" s="13">
        <v>753</v>
      </c>
      <c r="B229" s="13">
        <v>463</v>
      </c>
    </row>
    <row r="230" spans="1:2" x14ac:dyDescent="0.25">
      <c r="A230" s="13">
        <v>698</v>
      </c>
      <c r="B230" s="13">
        <v>579</v>
      </c>
    </row>
    <row r="231" spans="1:2" x14ac:dyDescent="0.25">
      <c r="A231" s="13">
        <v>681</v>
      </c>
      <c r="B231" s="13">
        <v>331</v>
      </c>
    </row>
    <row r="232" spans="1:2" x14ac:dyDescent="0.25">
      <c r="A232" s="13">
        <v>526</v>
      </c>
      <c r="B232" s="13">
        <v>389</v>
      </c>
    </row>
    <row r="233" spans="1:2" x14ac:dyDescent="0.25">
      <c r="A233" s="13">
        <v>1280</v>
      </c>
      <c r="B233" s="13">
        <v>2316</v>
      </c>
    </row>
    <row r="234" spans="1:2" x14ac:dyDescent="0.25">
      <c r="A234" s="13">
        <v>1012</v>
      </c>
      <c r="B234" s="13">
        <v>956</v>
      </c>
    </row>
    <row r="235" spans="1:2" x14ac:dyDescent="0.25">
      <c r="A235" s="13">
        <v>860</v>
      </c>
      <c r="B235" s="13">
        <v>498</v>
      </c>
    </row>
    <row r="236" spans="1:2" x14ac:dyDescent="0.25">
      <c r="A236" s="13">
        <v>945</v>
      </c>
      <c r="B236" s="13">
        <v>604</v>
      </c>
    </row>
    <row r="237" spans="1:2" x14ac:dyDescent="0.25">
      <c r="A237" s="13">
        <v>1073</v>
      </c>
      <c r="B237" s="13">
        <v>780</v>
      </c>
    </row>
    <row r="238" spans="1:2" x14ac:dyDescent="0.25">
      <c r="A238" s="13">
        <v>946</v>
      </c>
      <c r="B238" s="13">
        <v>639</v>
      </c>
    </row>
    <row r="239" spans="1:2" x14ac:dyDescent="0.25">
      <c r="A239" s="13">
        <v>855</v>
      </c>
      <c r="B239" s="13">
        <v>664</v>
      </c>
    </row>
    <row r="240" spans="1:2" x14ac:dyDescent="0.25">
      <c r="A240" s="13">
        <v>802</v>
      </c>
      <c r="B240" s="13">
        <v>522</v>
      </c>
    </row>
    <row r="241" spans="1:2" x14ac:dyDescent="0.25">
      <c r="A241" s="13">
        <v>594</v>
      </c>
      <c r="B241" s="13">
        <v>321</v>
      </c>
    </row>
    <row r="242" spans="1:2" x14ac:dyDescent="0.25">
      <c r="A242" s="13">
        <v>522</v>
      </c>
      <c r="B242" s="13">
        <v>248</v>
      </c>
    </row>
    <row r="243" spans="1:2" x14ac:dyDescent="0.25">
      <c r="A243" s="13">
        <v>305</v>
      </c>
      <c r="B243" s="13">
        <v>0</v>
      </c>
    </row>
    <row r="244" spans="1:2" x14ac:dyDescent="0.25">
      <c r="A244" s="13">
        <v>642</v>
      </c>
      <c r="B244" s="13">
        <v>151</v>
      </c>
    </row>
    <row r="245" spans="1:2" x14ac:dyDescent="0.25">
      <c r="A245" s="13">
        <v>725</v>
      </c>
      <c r="B245" s="13">
        <v>345</v>
      </c>
    </row>
    <row r="246" spans="1:2" x14ac:dyDescent="0.25">
      <c r="A246" s="13">
        <v>692</v>
      </c>
      <c r="B246" s="13">
        <v>477</v>
      </c>
    </row>
    <row r="247" spans="1:2" x14ac:dyDescent="0.25">
      <c r="A247" s="13">
        <v>650</v>
      </c>
      <c r="B247" s="13">
        <v>169</v>
      </c>
    </row>
    <row r="248" spans="1:2" x14ac:dyDescent="0.25">
      <c r="A248" s="13">
        <v>696</v>
      </c>
      <c r="B248" s="13">
        <v>370</v>
      </c>
    </row>
    <row r="249" spans="1:2" x14ac:dyDescent="0.25">
      <c r="A249" s="13">
        <v>780</v>
      </c>
      <c r="B249" s="13">
        <v>499</v>
      </c>
    </row>
    <row r="250" spans="1:2" x14ac:dyDescent="0.25">
      <c r="A250" s="13">
        <v>599</v>
      </c>
      <c r="B250" s="13">
        <v>268</v>
      </c>
    </row>
    <row r="251" spans="1:2" x14ac:dyDescent="0.25">
      <c r="A251" s="13">
        <v>695</v>
      </c>
      <c r="B251" s="13">
        <v>325</v>
      </c>
    </row>
    <row r="252" spans="1:2" x14ac:dyDescent="0.25">
      <c r="A252" s="13">
        <v>542</v>
      </c>
      <c r="B252" s="13">
        <v>381</v>
      </c>
    </row>
    <row r="253" spans="1:2" x14ac:dyDescent="0.25">
      <c r="A253" s="13">
        <v>766</v>
      </c>
      <c r="B253" s="13">
        <v>533</v>
      </c>
    </row>
    <row r="254" spans="1:2" x14ac:dyDescent="0.25">
      <c r="A254" s="13">
        <v>3516</v>
      </c>
      <c r="B254" s="13">
        <v>3248</v>
      </c>
    </row>
    <row r="255" spans="1:2" x14ac:dyDescent="0.25">
      <c r="A255" s="13">
        <v>683</v>
      </c>
      <c r="B255" s="13">
        <v>600</v>
      </c>
    </row>
    <row r="256" spans="1:2" x14ac:dyDescent="0.25">
      <c r="A256" s="13">
        <v>783</v>
      </c>
      <c r="B256" s="13">
        <v>680</v>
      </c>
    </row>
    <row r="257" spans="1:2" x14ac:dyDescent="0.25">
      <c r="A257" s="13">
        <v>950</v>
      </c>
      <c r="B257" s="13">
        <v>791</v>
      </c>
    </row>
    <row r="258" spans="1:2" x14ac:dyDescent="0.25">
      <c r="A258" s="13">
        <v>805</v>
      </c>
      <c r="B258" s="13">
        <v>517</v>
      </c>
    </row>
    <row r="259" spans="1:2" x14ac:dyDescent="0.25">
      <c r="A259" s="13">
        <v>828</v>
      </c>
      <c r="B259" s="13">
        <v>487</v>
      </c>
    </row>
    <row r="260" spans="1:2" x14ac:dyDescent="0.25">
      <c r="A260" s="13">
        <v>917</v>
      </c>
      <c r="B260" s="13">
        <v>740</v>
      </c>
    </row>
    <row r="261" spans="1:2" x14ac:dyDescent="0.25">
      <c r="A261" s="13">
        <v>1058</v>
      </c>
      <c r="B261" s="13">
        <v>794</v>
      </c>
    </row>
    <row r="262" spans="1:2" x14ac:dyDescent="0.25">
      <c r="A262" s="13">
        <v>396</v>
      </c>
      <c r="B262" s="13">
        <v>259</v>
      </c>
    </row>
    <row r="263" spans="1:2" x14ac:dyDescent="0.25">
      <c r="A263" s="13">
        <v>430</v>
      </c>
      <c r="B263" s="13">
        <v>0</v>
      </c>
    </row>
    <row r="264" spans="1:2" x14ac:dyDescent="0.25">
      <c r="A264" s="13">
        <v>498</v>
      </c>
      <c r="B264" s="13">
        <v>185</v>
      </c>
    </row>
    <row r="265" spans="1:2" x14ac:dyDescent="0.25">
      <c r="A265" s="13">
        <v>972</v>
      </c>
      <c r="B265" s="13">
        <v>464</v>
      </c>
    </row>
    <row r="266" spans="1:2" x14ac:dyDescent="0.25">
      <c r="A266" s="13">
        <v>639</v>
      </c>
      <c r="B266" s="13">
        <v>127</v>
      </c>
    </row>
    <row r="267" spans="1:2" x14ac:dyDescent="0.25">
      <c r="A267" s="13">
        <v>806</v>
      </c>
      <c r="B267" s="13">
        <v>552</v>
      </c>
    </row>
    <row r="268" spans="1:2" x14ac:dyDescent="0.25">
      <c r="A268" s="13">
        <v>769</v>
      </c>
      <c r="B268" s="13">
        <v>476</v>
      </c>
    </row>
    <row r="269" spans="1:2" x14ac:dyDescent="0.25">
      <c r="A269" s="13">
        <v>993</v>
      </c>
      <c r="B269" s="13">
        <v>867</v>
      </c>
    </row>
    <row r="270" spans="1:2" x14ac:dyDescent="0.25">
      <c r="A270" s="13">
        <v>724</v>
      </c>
      <c r="B270" s="13">
        <v>641</v>
      </c>
    </row>
    <row r="271" spans="1:2" x14ac:dyDescent="0.25">
      <c r="A271" s="13">
        <v>1338</v>
      </c>
      <c r="B271" s="13">
        <v>1205</v>
      </c>
    </row>
    <row r="272" spans="1:2" x14ac:dyDescent="0.25">
      <c r="A272" s="13">
        <v>891</v>
      </c>
      <c r="B272" s="13">
        <v>436</v>
      </c>
    </row>
    <row r="273" spans="1:2" x14ac:dyDescent="0.25">
      <c r="A273" s="13">
        <v>787</v>
      </c>
      <c r="B273" s="13">
        <v>572</v>
      </c>
    </row>
    <row r="274" spans="1:2" x14ac:dyDescent="0.25">
      <c r="A274" s="13">
        <v>634</v>
      </c>
      <c r="B274" s="13">
        <v>35</v>
      </c>
    </row>
    <row r="275" spans="1:2" x14ac:dyDescent="0.25">
      <c r="A275" s="13">
        <v>823</v>
      </c>
      <c r="B275" s="13">
        <v>708</v>
      </c>
    </row>
    <row r="276" spans="1:2" x14ac:dyDescent="0.25">
      <c r="A276" s="13">
        <v>1032</v>
      </c>
      <c r="B276" s="13">
        <v>761</v>
      </c>
    </row>
    <row r="277" spans="1:2" x14ac:dyDescent="0.25">
      <c r="A277" s="13">
        <v>1146</v>
      </c>
      <c r="B277" s="13">
        <v>768</v>
      </c>
    </row>
    <row r="278" spans="1:2" x14ac:dyDescent="0.25">
      <c r="A278" s="13">
        <v>1183</v>
      </c>
      <c r="B278" s="13">
        <v>1095</v>
      </c>
    </row>
    <row r="279" spans="1:2" x14ac:dyDescent="0.25">
      <c r="A279" s="13">
        <v>1310</v>
      </c>
      <c r="B279" s="13">
        <v>1208</v>
      </c>
    </row>
    <row r="280" spans="1:2" x14ac:dyDescent="0.25">
      <c r="A280" s="13">
        <v>1101</v>
      </c>
      <c r="B280" s="13">
        <v>1050</v>
      </c>
    </row>
    <row r="281" spans="1:2" x14ac:dyDescent="0.25">
      <c r="A281" s="13">
        <v>1975</v>
      </c>
      <c r="B281" s="13">
        <v>1222</v>
      </c>
    </row>
    <row r="282" spans="1:2" x14ac:dyDescent="0.25">
      <c r="A282" s="13">
        <v>1053</v>
      </c>
      <c r="B282" s="13">
        <v>806</v>
      </c>
    </row>
    <row r="283" spans="1:2" x14ac:dyDescent="0.25">
      <c r="A283" s="13">
        <v>549</v>
      </c>
      <c r="B283" s="13">
        <v>0</v>
      </c>
    </row>
    <row r="284" spans="1:2" x14ac:dyDescent="0.25">
      <c r="A284" s="13">
        <v>720</v>
      </c>
      <c r="B284" s="13">
        <v>415</v>
      </c>
    </row>
    <row r="285" spans="1:2" x14ac:dyDescent="0.25">
      <c r="A285" s="13">
        <v>1967</v>
      </c>
      <c r="B285" s="13">
        <v>1639</v>
      </c>
    </row>
    <row r="286" spans="1:2" x14ac:dyDescent="0.25">
      <c r="A286" s="13">
        <v>733</v>
      </c>
      <c r="B286" s="13">
        <v>324</v>
      </c>
    </row>
    <row r="287" spans="1:2" x14ac:dyDescent="0.25">
      <c r="A287" s="13">
        <v>656</v>
      </c>
      <c r="B287" s="13">
        <v>339</v>
      </c>
    </row>
    <row r="288" spans="1:2" x14ac:dyDescent="0.25">
      <c r="A288" s="13">
        <v>752</v>
      </c>
      <c r="B288" s="13">
        <v>428</v>
      </c>
    </row>
    <row r="289" spans="1:2" x14ac:dyDescent="0.25">
      <c r="A289" s="13">
        <v>670</v>
      </c>
      <c r="B289" s="13">
        <v>530</v>
      </c>
    </row>
    <row r="290" spans="1:2" x14ac:dyDescent="0.25">
      <c r="A290" s="13">
        <v>851</v>
      </c>
      <c r="B290" s="13">
        <v>720</v>
      </c>
    </row>
    <row r="291" spans="1:2" x14ac:dyDescent="0.25">
      <c r="A291" s="13">
        <v>831</v>
      </c>
      <c r="B291" s="13">
        <v>685</v>
      </c>
    </row>
    <row r="292" spans="1:2" x14ac:dyDescent="0.25">
      <c r="A292" s="13">
        <v>594</v>
      </c>
      <c r="B292" s="13">
        <v>400</v>
      </c>
    </row>
    <row r="293" spans="1:2" x14ac:dyDescent="0.25">
      <c r="A293" s="13">
        <v>645</v>
      </c>
      <c r="B293" s="13">
        <v>556</v>
      </c>
    </row>
    <row r="294" spans="1:2" x14ac:dyDescent="0.25">
      <c r="A294" s="13">
        <v>854</v>
      </c>
      <c r="B294" s="13">
        <v>685</v>
      </c>
    </row>
    <row r="295" spans="1:2" x14ac:dyDescent="0.25">
      <c r="A295" s="13">
        <v>657</v>
      </c>
      <c r="B295" s="13">
        <v>557</v>
      </c>
    </row>
    <row r="296" spans="1:2" x14ac:dyDescent="0.25">
      <c r="A296" s="13">
        <v>592</v>
      </c>
      <c r="B296" s="13">
        <v>473</v>
      </c>
    </row>
    <row r="297" spans="1:2" x14ac:dyDescent="0.25">
      <c r="A297" s="13">
        <v>685</v>
      </c>
      <c r="B297" s="13">
        <v>401</v>
      </c>
    </row>
    <row r="298" spans="1:2" x14ac:dyDescent="0.25">
      <c r="A298" s="13">
        <v>776</v>
      </c>
      <c r="B298" s="13">
        <v>417</v>
      </c>
    </row>
    <row r="299" spans="1:2" x14ac:dyDescent="0.25">
      <c r="A299" s="13">
        <v>2367</v>
      </c>
      <c r="B299" s="13">
        <v>1907</v>
      </c>
    </row>
    <row r="300" spans="1:2" x14ac:dyDescent="0.25">
      <c r="A300" s="13">
        <v>631</v>
      </c>
      <c r="B300" s="13">
        <v>258</v>
      </c>
    </row>
    <row r="301" spans="1:2" x14ac:dyDescent="0.25">
      <c r="A301" s="13">
        <v>697</v>
      </c>
      <c r="B301" s="13">
        <v>152</v>
      </c>
    </row>
    <row r="302" spans="1:2" x14ac:dyDescent="0.25">
      <c r="A302" s="13">
        <v>738</v>
      </c>
      <c r="B302" s="13">
        <v>321</v>
      </c>
    </row>
    <row r="303" spans="1:2" x14ac:dyDescent="0.25">
      <c r="A303" s="13">
        <v>729</v>
      </c>
      <c r="B303" s="13">
        <v>186</v>
      </c>
    </row>
    <row r="304" spans="1:2" x14ac:dyDescent="0.25">
      <c r="A304" s="13">
        <v>789</v>
      </c>
      <c r="B304" s="13">
        <v>417</v>
      </c>
    </row>
    <row r="305" spans="1:2" x14ac:dyDescent="0.25">
      <c r="A305" s="13">
        <v>2033</v>
      </c>
      <c r="B305" s="13">
        <v>1241</v>
      </c>
    </row>
    <row r="306" spans="1:2" x14ac:dyDescent="0.25">
      <c r="A306" s="13">
        <v>1167</v>
      </c>
      <c r="B306" s="13">
        <v>838</v>
      </c>
    </row>
    <row r="307" spans="1:2" x14ac:dyDescent="0.25">
      <c r="A307" s="13">
        <v>717</v>
      </c>
      <c r="B307" s="13">
        <v>399</v>
      </c>
    </row>
    <row r="308" spans="1:2" x14ac:dyDescent="0.25">
      <c r="A308" s="13">
        <v>807</v>
      </c>
      <c r="B308" s="13">
        <v>349</v>
      </c>
    </row>
    <row r="309" spans="1:2" x14ac:dyDescent="0.25">
      <c r="A309" s="13">
        <v>710</v>
      </c>
      <c r="B309" s="13">
        <v>443</v>
      </c>
    </row>
    <row r="310" spans="1:2" x14ac:dyDescent="0.25">
      <c r="A310" s="13">
        <v>804</v>
      </c>
      <c r="B310" s="13">
        <v>614</v>
      </c>
    </row>
    <row r="311" spans="1:2" x14ac:dyDescent="0.25">
      <c r="A311" s="13">
        <v>518</v>
      </c>
      <c r="B311" s="13">
        <v>109</v>
      </c>
    </row>
    <row r="312" spans="1:2" x14ac:dyDescent="0.25">
      <c r="A312" s="13">
        <v>732</v>
      </c>
      <c r="B312" s="13">
        <v>467</v>
      </c>
    </row>
    <row r="313" spans="1:2" x14ac:dyDescent="0.25">
      <c r="A313" s="13">
        <v>513</v>
      </c>
      <c r="B313" s="13">
        <v>189</v>
      </c>
    </row>
    <row r="314" spans="1:2" x14ac:dyDescent="0.25">
      <c r="A314" s="13">
        <v>641</v>
      </c>
      <c r="B314" s="13">
        <v>521</v>
      </c>
    </row>
    <row r="315" spans="1:2" x14ac:dyDescent="0.25">
      <c r="A315" s="13">
        <v>607</v>
      </c>
      <c r="B315" s="13">
        <v>517</v>
      </c>
    </row>
    <row r="316" spans="1:2" x14ac:dyDescent="0.25">
      <c r="A316" s="13">
        <v>657</v>
      </c>
      <c r="B316" s="13">
        <v>523</v>
      </c>
    </row>
    <row r="317" spans="1:2" x14ac:dyDescent="0.25">
      <c r="A317" s="13">
        <v>750</v>
      </c>
      <c r="B317" s="13">
        <v>701</v>
      </c>
    </row>
    <row r="318" spans="1:2" x14ac:dyDescent="0.25">
      <c r="A318" s="13">
        <v>787</v>
      </c>
      <c r="B318" s="13">
        <v>462</v>
      </c>
    </row>
    <row r="319" spans="1:2" x14ac:dyDescent="0.25">
      <c r="A319" s="13">
        <v>557</v>
      </c>
      <c r="B319" s="13">
        <v>183</v>
      </c>
    </row>
    <row r="320" spans="1:2" x14ac:dyDescent="0.25">
      <c r="A320" s="13">
        <v>648</v>
      </c>
      <c r="B320" s="13">
        <v>314</v>
      </c>
    </row>
    <row r="321" spans="1:2" x14ac:dyDescent="0.25">
      <c r="A321" s="13">
        <v>762</v>
      </c>
      <c r="B321" s="13">
        <v>485</v>
      </c>
    </row>
    <row r="322" spans="1:2" x14ac:dyDescent="0.25">
      <c r="A322" s="13">
        <v>382</v>
      </c>
      <c r="B322" s="13">
        <v>0</v>
      </c>
    </row>
    <row r="323" spans="1:2" x14ac:dyDescent="0.25">
      <c r="A323" s="13">
        <v>990</v>
      </c>
      <c r="B323" s="13">
        <v>630</v>
      </c>
    </row>
    <row r="324" spans="1:2" x14ac:dyDescent="0.25">
      <c r="A324" s="13">
        <v>376</v>
      </c>
      <c r="B324" s="13">
        <v>152</v>
      </c>
    </row>
    <row r="325" spans="1:2" x14ac:dyDescent="0.25">
      <c r="A325" s="13">
        <v>536</v>
      </c>
      <c r="B325" s="13">
        <v>384</v>
      </c>
    </row>
    <row r="326" spans="1:2" x14ac:dyDescent="0.25">
      <c r="A326" s="13">
        <v>581</v>
      </c>
      <c r="B326" s="13">
        <v>491</v>
      </c>
    </row>
    <row r="327" spans="1:2" x14ac:dyDescent="0.25">
      <c r="A327" s="13">
        <v>339</v>
      </c>
      <c r="B327" s="13">
        <v>203</v>
      </c>
    </row>
    <row r="328" spans="1:2" x14ac:dyDescent="0.25">
      <c r="A328" s="13">
        <v>598</v>
      </c>
      <c r="B328" s="13">
        <v>457</v>
      </c>
    </row>
    <row r="329" spans="1:2" x14ac:dyDescent="0.25">
      <c r="A329" s="13">
        <v>443</v>
      </c>
      <c r="B329" s="13">
        <v>329</v>
      </c>
    </row>
    <row r="330" spans="1:2" x14ac:dyDescent="0.25">
      <c r="A330" s="13">
        <v>429</v>
      </c>
      <c r="B330" s="13">
        <v>80</v>
      </c>
    </row>
    <row r="331" spans="1:2" x14ac:dyDescent="0.25">
      <c r="A331" s="13">
        <v>507</v>
      </c>
      <c r="B331" s="13">
        <v>7</v>
      </c>
    </row>
    <row r="332" spans="1:2" x14ac:dyDescent="0.25">
      <c r="A332" s="13">
        <v>569</v>
      </c>
      <c r="B332" s="13">
        <v>220</v>
      </c>
    </row>
    <row r="333" spans="1:2" x14ac:dyDescent="0.25">
      <c r="A333" s="13">
        <v>498</v>
      </c>
      <c r="B333" s="13">
        <v>192</v>
      </c>
    </row>
    <row r="334" spans="1:2" x14ac:dyDescent="0.25">
      <c r="A334" s="13">
        <v>761</v>
      </c>
      <c r="B334" s="13">
        <v>417</v>
      </c>
    </row>
    <row r="335" spans="1:2" x14ac:dyDescent="0.25">
      <c r="A335" s="13">
        <v>654</v>
      </c>
      <c r="B335" s="13">
        <v>280</v>
      </c>
    </row>
    <row r="336" spans="1:2" x14ac:dyDescent="0.25">
      <c r="A336" s="13">
        <v>838</v>
      </c>
      <c r="B336" s="13">
        <v>335</v>
      </c>
    </row>
    <row r="337" spans="1:2" x14ac:dyDescent="0.25">
      <c r="A337" s="13">
        <v>720</v>
      </c>
      <c r="B337" s="13">
        <v>400</v>
      </c>
    </row>
    <row r="338" spans="1:2" x14ac:dyDescent="0.25">
      <c r="A338" s="13">
        <v>638</v>
      </c>
      <c r="B338" s="13">
        <v>292</v>
      </c>
    </row>
    <row r="339" spans="1:2" x14ac:dyDescent="0.25">
      <c r="A339" s="13">
        <v>461</v>
      </c>
      <c r="B339" s="13">
        <v>174</v>
      </c>
    </row>
    <row r="340" spans="1:2" x14ac:dyDescent="0.25">
      <c r="A340" s="13">
        <v>551</v>
      </c>
      <c r="B340" s="13">
        <v>273</v>
      </c>
    </row>
    <row r="341" spans="1:2" x14ac:dyDescent="0.25">
      <c r="A341" s="13">
        <v>661</v>
      </c>
      <c r="B341" s="13">
        <v>324</v>
      </c>
    </row>
    <row r="342" spans="1:2" x14ac:dyDescent="0.25">
      <c r="A342" s="13">
        <v>369</v>
      </c>
      <c r="B342" s="13">
        <v>0</v>
      </c>
    </row>
    <row r="343" spans="1:2" x14ac:dyDescent="0.25">
      <c r="A343" s="13">
        <v>444</v>
      </c>
      <c r="B343" s="13">
        <v>156</v>
      </c>
    </row>
    <row r="344" spans="1:2" x14ac:dyDescent="0.25">
      <c r="A344" s="13">
        <v>613</v>
      </c>
      <c r="B344" s="13">
        <v>258</v>
      </c>
    </row>
    <row r="345" spans="1:2" x14ac:dyDescent="0.25">
      <c r="A345" s="13">
        <v>825</v>
      </c>
      <c r="B345" s="13">
        <v>192</v>
      </c>
    </row>
    <row r="346" spans="1:2" x14ac:dyDescent="0.25">
      <c r="A346" s="13">
        <v>1258</v>
      </c>
      <c r="B346" s="13">
        <v>761</v>
      </c>
    </row>
    <row r="347" spans="1:2" x14ac:dyDescent="0.25">
      <c r="A347" s="13">
        <v>823</v>
      </c>
      <c r="B347" s="13">
        <v>468</v>
      </c>
    </row>
    <row r="348" spans="1:2" x14ac:dyDescent="0.25">
      <c r="A348" s="13">
        <v>842</v>
      </c>
      <c r="B348" s="13">
        <v>472</v>
      </c>
    </row>
    <row r="349" spans="1:2" x14ac:dyDescent="0.25">
      <c r="A349" s="13">
        <v>786</v>
      </c>
      <c r="B349" s="13">
        <v>543</v>
      </c>
    </row>
    <row r="350" spans="1:2" x14ac:dyDescent="0.25">
      <c r="A350" s="13">
        <v>879</v>
      </c>
      <c r="B350" s="13">
        <v>608</v>
      </c>
    </row>
    <row r="351" spans="1:2" x14ac:dyDescent="0.25">
      <c r="A351" s="13">
        <v>889</v>
      </c>
      <c r="B351" s="13">
        <v>757</v>
      </c>
    </row>
    <row r="352" spans="1:2" x14ac:dyDescent="0.25">
      <c r="A352" s="13">
        <v>785</v>
      </c>
      <c r="B352" s="13">
        <v>585</v>
      </c>
    </row>
    <row r="353" spans="1:2" x14ac:dyDescent="0.25">
      <c r="A353" s="13">
        <v>1008</v>
      </c>
      <c r="B353" s="13">
        <v>743</v>
      </c>
    </row>
    <row r="354" spans="1:2" x14ac:dyDescent="0.25">
      <c r="A354" s="13">
        <v>1338</v>
      </c>
      <c r="B354" s="13">
        <v>997</v>
      </c>
    </row>
    <row r="355" spans="1:2" x14ac:dyDescent="0.25">
      <c r="A355" s="13">
        <v>429</v>
      </c>
      <c r="B355" s="13">
        <v>209</v>
      </c>
    </row>
    <row r="356" spans="1:2" x14ac:dyDescent="0.25">
      <c r="A356" s="13">
        <v>367</v>
      </c>
      <c r="B356" s="13">
        <v>93</v>
      </c>
    </row>
    <row r="357" spans="1:2" x14ac:dyDescent="0.25">
      <c r="A357" s="13">
        <v>743</v>
      </c>
      <c r="B357" s="13">
        <v>452</v>
      </c>
    </row>
    <row r="358" spans="1:2" x14ac:dyDescent="0.25">
      <c r="A358" s="13">
        <v>762</v>
      </c>
      <c r="B358" s="13">
        <v>599</v>
      </c>
    </row>
    <row r="359" spans="1:2" x14ac:dyDescent="0.25">
      <c r="A359" s="13">
        <v>696</v>
      </c>
      <c r="B359" s="13">
        <v>438</v>
      </c>
    </row>
    <row r="360" spans="1:2" x14ac:dyDescent="0.25">
      <c r="A360" s="13">
        <v>728</v>
      </c>
      <c r="B360" s="13">
        <v>638</v>
      </c>
    </row>
    <row r="361" spans="1:2" x14ac:dyDescent="0.25">
      <c r="A361" s="13">
        <v>511</v>
      </c>
      <c r="B361" s="13">
        <v>271</v>
      </c>
    </row>
    <row r="362" spans="1:2" x14ac:dyDescent="0.25">
      <c r="A362" s="13">
        <v>872</v>
      </c>
      <c r="B362" s="13">
        <v>466</v>
      </c>
    </row>
    <row r="363" spans="1:2" x14ac:dyDescent="0.25">
      <c r="A363" s="13">
        <v>1332</v>
      </c>
      <c r="B363" s="13">
        <v>931</v>
      </c>
    </row>
    <row r="364" spans="1:2" x14ac:dyDescent="0.25">
      <c r="A364" s="13">
        <v>562</v>
      </c>
      <c r="B364" s="13">
        <v>300</v>
      </c>
    </row>
    <row r="365" spans="1:2" x14ac:dyDescent="0.25">
      <c r="A365" s="13">
        <v>951</v>
      </c>
      <c r="B365" s="13">
        <v>402</v>
      </c>
    </row>
    <row r="366" spans="1:2" x14ac:dyDescent="0.25">
      <c r="A366" s="13">
        <v>447</v>
      </c>
      <c r="B366" s="13">
        <v>297</v>
      </c>
    </row>
    <row r="367" spans="1:2" x14ac:dyDescent="0.25">
      <c r="A367" s="13">
        <v>663</v>
      </c>
      <c r="B367" s="13">
        <v>184</v>
      </c>
    </row>
    <row r="368" spans="1:2" x14ac:dyDescent="0.25">
      <c r="A368" s="13">
        <v>761</v>
      </c>
      <c r="B368" s="13">
        <v>665</v>
      </c>
    </row>
    <row r="369" spans="1:2" x14ac:dyDescent="0.25">
      <c r="A369" s="13">
        <v>894</v>
      </c>
      <c r="B369" s="13">
        <v>500</v>
      </c>
    </row>
    <row r="370" spans="1:2" x14ac:dyDescent="0.25">
      <c r="A370" s="13">
        <v>958</v>
      </c>
      <c r="B370" s="13">
        <v>481</v>
      </c>
    </row>
    <row r="371" spans="1:2" x14ac:dyDescent="0.25">
      <c r="A371" s="13">
        <v>799</v>
      </c>
      <c r="B371" s="13">
        <v>374</v>
      </c>
    </row>
    <row r="372" spans="1:2" x14ac:dyDescent="0.25">
      <c r="A372" s="13">
        <v>733</v>
      </c>
      <c r="B372" s="13">
        <v>457</v>
      </c>
    </row>
    <row r="373" spans="1:2" x14ac:dyDescent="0.25">
      <c r="A373" s="13">
        <v>585</v>
      </c>
      <c r="B373" s="13">
        <v>387</v>
      </c>
    </row>
    <row r="374" spans="1:2" x14ac:dyDescent="0.25">
      <c r="A374" s="13">
        <v>845</v>
      </c>
      <c r="B374" s="13">
        <v>735</v>
      </c>
    </row>
    <row r="375" spans="1:2" x14ac:dyDescent="0.25">
      <c r="A375" s="13">
        <v>437</v>
      </c>
      <c r="B375" s="13">
        <v>26</v>
      </c>
    </row>
    <row r="376" spans="1:2" x14ac:dyDescent="0.25">
      <c r="A376" s="13">
        <v>563</v>
      </c>
      <c r="B376" s="13">
        <v>197</v>
      </c>
    </row>
    <row r="377" spans="1:2" x14ac:dyDescent="0.25">
      <c r="A377" s="13">
        <v>872</v>
      </c>
      <c r="B377" s="13">
        <v>654</v>
      </c>
    </row>
    <row r="378" spans="1:2" x14ac:dyDescent="0.25">
      <c r="A378" s="13">
        <v>403</v>
      </c>
      <c r="B378" s="13">
        <v>17</v>
      </c>
    </row>
    <row r="379" spans="1:2" x14ac:dyDescent="0.25">
      <c r="A379" s="13">
        <v>403</v>
      </c>
      <c r="B379" s="13">
        <v>133</v>
      </c>
    </row>
    <row r="380" spans="1:2" x14ac:dyDescent="0.25">
      <c r="A380" s="13">
        <v>589</v>
      </c>
      <c r="B380" s="13">
        <v>78</v>
      </c>
    </row>
    <row r="381" spans="1:2" x14ac:dyDescent="0.25">
      <c r="A381" s="13">
        <v>540</v>
      </c>
      <c r="B381" s="13">
        <v>244</v>
      </c>
    </row>
    <row r="382" spans="1:2" x14ac:dyDescent="0.25">
      <c r="A382" s="13">
        <v>406</v>
      </c>
      <c r="B382" s="13">
        <v>81</v>
      </c>
    </row>
    <row r="383" spans="1:2" x14ac:dyDescent="0.25">
      <c r="A383" s="13">
        <v>455</v>
      </c>
      <c r="B383" s="13">
        <v>215</v>
      </c>
    </row>
    <row r="384" spans="1:2" x14ac:dyDescent="0.25">
      <c r="A384" s="13">
        <v>1417</v>
      </c>
      <c r="B384" s="13">
        <v>1460</v>
      </c>
    </row>
    <row r="385" spans="1:2" x14ac:dyDescent="0.25">
      <c r="A385" s="13">
        <v>409</v>
      </c>
      <c r="B385" s="13">
        <v>31</v>
      </c>
    </row>
    <row r="386" spans="1:2" x14ac:dyDescent="0.25">
      <c r="A386" s="13">
        <v>520</v>
      </c>
      <c r="B386" s="13">
        <v>215</v>
      </c>
    </row>
    <row r="387" spans="1:2" x14ac:dyDescent="0.25">
      <c r="A387" s="13">
        <v>674</v>
      </c>
      <c r="B387" s="13">
        <v>336</v>
      </c>
    </row>
    <row r="388" spans="1:2" x14ac:dyDescent="0.25">
      <c r="A388" s="13">
        <v>572</v>
      </c>
      <c r="B388" s="13">
        <v>372</v>
      </c>
    </row>
    <row r="389" spans="1:2" x14ac:dyDescent="0.25">
      <c r="A389" s="13">
        <v>566</v>
      </c>
      <c r="B389" s="13">
        <v>118</v>
      </c>
    </row>
    <row r="390" spans="1:2" x14ac:dyDescent="0.25">
      <c r="A390" s="13">
        <v>788</v>
      </c>
      <c r="B390" s="13">
        <v>360</v>
      </c>
    </row>
    <row r="391" spans="1:2" x14ac:dyDescent="0.25">
      <c r="A391" s="13">
        <v>594</v>
      </c>
      <c r="B391" s="13">
        <v>412</v>
      </c>
    </row>
    <row r="392" spans="1:2" x14ac:dyDescent="0.25">
      <c r="A392" s="13">
        <v>560</v>
      </c>
      <c r="B392" s="13">
        <v>425</v>
      </c>
    </row>
    <row r="393" spans="1:2" x14ac:dyDescent="0.25">
      <c r="A393" s="13">
        <v>1001</v>
      </c>
      <c r="B393" s="13">
        <v>570</v>
      </c>
    </row>
    <row r="394" spans="1:2" x14ac:dyDescent="0.25">
      <c r="A394" s="13">
        <v>399</v>
      </c>
      <c r="B394" s="13">
        <v>196</v>
      </c>
    </row>
    <row r="395" spans="1:2" x14ac:dyDescent="0.25">
      <c r="A395" s="13">
        <v>779</v>
      </c>
      <c r="B395" s="13">
        <v>399</v>
      </c>
    </row>
    <row r="396" spans="1:2" x14ac:dyDescent="0.25">
      <c r="A396" s="13">
        <v>282</v>
      </c>
      <c r="B396" s="13">
        <v>65.3</v>
      </c>
    </row>
    <row r="397" spans="1:2" x14ac:dyDescent="0.25">
      <c r="A397" s="13">
        <v>500</v>
      </c>
      <c r="B397" s="13">
        <v>305</v>
      </c>
    </row>
    <row r="398" spans="1:2" x14ac:dyDescent="0.25">
      <c r="A398" s="13">
        <v>753</v>
      </c>
      <c r="B398" s="13">
        <v>340</v>
      </c>
    </row>
    <row r="399" spans="1:2" x14ac:dyDescent="0.25">
      <c r="A399" s="13">
        <v>931</v>
      </c>
      <c r="B399" s="13">
        <v>389</v>
      </c>
    </row>
    <row r="400" spans="1:2" x14ac:dyDescent="0.25">
      <c r="A400" s="13">
        <v>700</v>
      </c>
      <c r="B400" s="13">
        <v>349</v>
      </c>
    </row>
    <row r="401" spans="1:2" x14ac:dyDescent="0.25">
      <c r="A401" s="13">
        <v>573</v>
      </c>
      <c r="B401" s="13">
        <v>0</v>
      </c>
    </row>
    <row r="402" spans="1:2" x14ac:dyDescent="0.25">
      <c r="A402" s="13">
        <v>669</v>
      </c>
      <c r="B402" s="13">
        <v>562</v>
      </c>
    </row>
    <row r="403" spans="1:2" x14ac:dyDescent="0.25">
      <c r="A403" s="13">
        <v>641</v>
      </c>
      <c r="B403" s="13">
        <v>136</v>
      </c>
    </row>
    <row r="404" spans="1:2" x14ac:dyDescent="0.25">
      <c r="A404" s="13">
        <v>933</v>
      </c>
      <c r="B404" s="13">
        <v>462</v>
      </c>
    </row>
    <row r="405" spans="1:2" x14ac:dyDescent="0.25">
      <c r="A405" s="13">
        <v>1008</v>
      </c>
      <c r="B405" s="13">
        <v>371</v>
      </c>
    </row>
    <row r="406" spans="1:2" x14ac:dyDescent="0.25">
      <c r="A406" s="13">
        <v>729</v>
      </c>
      <c r="B406" s="13">
        <v>451</v>
      </c>
    </row>
    <row r="407" spans="1:2" x14ac:dyDescent="0.25">
      <c r="A407" s="13">
        <v>861</v>
      </c>
      <c r="B407" s="13">
        <v>538</v>
      </c>
    </row>
    <row r="408" spans="1:2" x14ac:dyDescent="0.25">
      <c r="A408" s="13">
        <v>646</v>
      </c>
      <c r="B408" s="13">
        <v>555</v>
      </c>
    </row>
    <row r="409" spans="1:2" x14ac:dyDescent="0.25">
      <c r="A409" s="13">
        <v>958</v>
      </c>
      <c r="B409" s="13">
        <v>724</v>
      </c>
    </row>
    <row r="410" spans="1:2" x14ac:dyDescent="0.25">
      <c r="A410" s="13">
        <v>1097</v>
      </c>
      <c r="B410" s="13">
        <v>486</v>
      </c>
    </row>
    <row r="411" spans="1:2" x14ac:dyDescent="0.25">
      <c r="A411" s="13">
        <v>574</v>
      </c>
      <c r="B411" s="13">
        <v>159</v>
      </c>
    </row>
    <row r="412" spans="1:2" x14ac:dyDescent="0.25">
      <c r="A412" s="13">
        <v>1165</v>
      </c>
      <c r="B412" s="13">
        <v>869</v>
      </c>
    </row>
    <row r="413" spans="1:2" x14ac:dyDescent="0.25">
      <c r="A413" s="13">
        <v>713</v>
      </c>
      <c r="B413" s="13">
        <v>408</v>
      </c>
    </row>
    <row r="414" spans="1:2" x14ac:dyDescent="0.25">
      <c r="A414" s="13">
        <v>786</v>
      </c>
      <c r="B414" s="13">
        <v>430</v>
      </c>
    </row>
    <row r="415" spans="1:2" x14ac:dyDescent="0.25">
      <c r="A415" s="13">
        <v>593</v>
      </c>
      <c r="B415" s="13">
        <v>215</v>
      </c>
    </row>
    <row r="416" spans="1:2" x14ac:dyDescent="0.25">
      <c r="A416" s="13">
        <v>600</v>
      </c>
      <c r="B416" s="13">
        <v>407</v>
      </c>
    </row>
    <row r="417" spans="1:2" x14ac:dyDescent="0.25">
      <c r="A417" s="13">
        <v>726</v>
      </c>
      <c r="B417" s="13">
        <v>408</v>
      </c>
    </row>
    <row r="418" spans="1:2" x14ac:dyDescent="0.25">
      <c r="A418" s="13">
        <v>624</v>
      </c>
      <c r="B418" s="13">
        <v>220</v>
      </c>
    </row>
    <row r="419" spans="1:2" x14ac:dyDescent="0.25">
      <c r="A419" s="13">
        <v>950</v>
      </c>
      <c r="B419" s="13">
        <v>557</v>
      </c>
    </row>
    <row r="420" spans="1:2" x14ac:dyDescent="0.25">
      <c r="A420" s="13">
        <v>518</v>
      </c>
      <c r="B420" s="13">
        <v>18</v>
      </c>
    </row>
    <row r="421" spans="1:2" x14ac:dyDescent="0.25">
      <c r="A421" s="13">
        <v>1384</v>
      </c>
      <c r="B421" s="13">
        <v>1026</v>
      </c>
    </row>
    <row r="422" spans="1:2" x14ac:dyDescent="0.25">
      <c r="A422" s="13">
        <v>604</v>
      </c>
      <c r="B422" s="13">
        <v>9</v>
      </c>
    </row>
    <row r="423" spans="1:2" x14ac:dyDescent="0.25">
      <c r="A423" s="13">
        <v>663</v>
      </c>
      <c r="B423" s="13">
        <v>248</v>
      </c>
    </row>
    <row r="424" spans="1:2" x14ac:dyDescent="0.25">
      <c r="A424" s="13">
        <v>809</v>
      </c>
      <c r="B424" s="13">
        <v>537</v>
      </c>
    </row>
    <row r="425" spans="1:2" x14ac:dyDescent="0.25">
      <c r="A425" s="13">
        <v>1401</v>
      </c>
      <c r="B425" s="13">
        <v>941</v>
      </c>
    </row>
    <row r="426" spans="1:2" x14ac:dyDescent="0.25">
      <c r="A426" s="13">
        <v>841</v>
      </c>
      <c r="B426" s="13">
        <v>281</v>
      </c>
    </row>
    <row r="427" spans="1:2" x14ac:dyDescent="0.25">
      <c r="A427" s="13">
        <v>719</v>
      </c>
      <c r="B427" s="13">
        <v>408</v>
      </c>
    </row>
    <row r="428" spans="1:2" x14ac:dyDescent="0.25">
      <c r="A428" s="13">
        <v>748</v>
      </c>
      <c r="B428" s="13">
        <v>531</v>
      </c>
    </row>
    <row r="429" spans="1:2" x14ac:dyDescent="0.25">
      <c r="A429" s="13">
        <v>967</v>
      </c>
      <c r="B429" s="13">
        <v>650</v>
      </c>
    </row>
    <row r="430" spans="1:2" x14ac:dyDescent="0.25">
      <c r="A430" s="13">
        <v>768</v>
      </c>
      <c r="B430" s="13">
        <v>714</v>
      </c>
    </row>
    <row r="431" spans="1:2" x14ac:dyDescent="0.25">
      <c r="A431" s="13">
        <v>635</v>
      </c>
      <c r="B431" s="13">
        <v>192</v>
      </c>
    </row>
    <row r="432" spans="1:2" x14ac:dyDescent="0.25">
      <c r="A432" s="13">
        <v>589</v>
      </c>
      <c r="B432" s="13">
        <v>0</v>
      </c>
    </row>
    <row r="433" spans="1:2" x14ac:dyDescent="0.25">
      <c r="A433" s="13">
        <v>537</v>
      </c>
      <c r="B433" s="13">
        <v>208</v>
      </c>
    </row>
    <row r="434" spans="1:2" x14ac:dyDescent="0.25">
      <c r="A434" s="13">
        <v>452</v>
      </c>
      <c r="B434" s="13">
        <v>153</v>
      </c>
    </row>
    <row r="435" spans="1:2" x14ac:dyDescent="0.25">
      <c r="A435" s="13">
        <v>841</v>
      </c>
      <c r="B435" s="13">
        <v>710</v>
      </c>
    </row>
    <row r="436" spans="1:2" x14ac:dyDescent="0.25">
      <c r="A436" s="13">
        <v>719</v>
      </c>
      <c r="B436" s="13">
        <v>344</v>
      </c>
    </row>
    <row r="437" spans="1:2" x14ac:dyDescent="0.25">
      <c r="A437" s="13">
        <v>1419</v>
      </c>
      <c r="B437" s="13">
        <v>1110</v>
      </c>
    </row>
    <row r="438" spans="1:2" x14ac:dyDescent="0.25">
      <c r="A438" s="13">
        <v>608</v>
      </c>
      <c r="B438" s="13">
        <v>153</v>
      </c>
    </row>
    <row r="439" spans="1:2" x14ac:dyDescent="0.25">
      <c r="A439" s="13">
        <v>782</v>
      </c>
      <c r="B439" s="13">
        <v>506</v>
      </c>
    </row>
    <row r="440" spans="1:2" x14ac:dyDescent="0.25">
      <c r="A440" s="13">
        <v>727</v>
      </c>
      <c r="B440" s="13">
        <v>522</v>
      </c>
    </row>
    <row r="441" spans="1:2" x14ac:dyDescent="0.25">
      <c r="A441" s="13">
        <v>700</v>
      </c>
      <c r="B441" s="13">
        <v>407</v>
      </c>
    </row>
    <row r="442" spans="1:2" x14ac:dyDescent="0.25">
      <c r="A442" s="13">
        <v>703</v>
      </c>
      <c r="B442" s="13">
        <v>25</v>
      </c>
    </row>
    <row r="443" spans="1:2" x14ac:dyDescent="0.25">
      <c r="A443" s="13">
        <v>671</v>
      </c>
      <c r="B443" s="13">
        <v>253</v>
      </c>
    </row>
    <row r="444" spans="1:2" x14ac:dyDescent="0.25">
      <c r="A444" s="13">
        <v>673</v>
      </c>
      <c r="B444" s="13">
        <v>379</v>
      </c>
    </row>
    <row r="445" spans="1:2" x14ac:dyDescent="0.25">
      <c r="A445" s="13">
        <v>355</v>
      </c>
      <c r="B445" s="13">
        <v>103</v>
      </c>
    </row>
    <row r="446" spans="1:2" x14ac:dyDescent="0.25">
      <c r="A446" s="13">
        <v>708</v>
      </c>
      <c r="B446" s="13">
        <v>573</v>
      </c>
    </row>
    <row r="447" spans="1:2" x14ac:dyDescent="0.25">
      <c r="A447" s="13">
        <v>911</v>
      </c>
      <c r="B447" s="13">
        <v>350</v>
      </c>
    </row>
    <row r="448" spans="1:2" x14ac:dyDescent="0.25">
      <c r="A448" s="13">
        <v>1056</v>
      </c>
      <c r="B448" s="13">
        <v>719</v>
      </c>
    </row>
    <row r="449" spans="1:2" x14ac:dyDescent="0.25">
      <c r="A449" s="13">
        <v>513</v>
      </c>
      <c r="B449" s="13">
        <v>339</v>
      </c>
    </row>
    <row r="450" spans="1:2" x14ac:dyDescent="0.25">
      <c r="A450" s="13">
        <v>830</v>
      </c>
      <c r="B450" s="13">
        <v>670</v>
      </c>
    </row>
    <row r="451" spans="1:2" x14ac:dyDescent="0.25">
      <c r="A451" s="13">
        <v>802</v>
      </c>
      <c r="B451" s="13">
        <v>575</v>
      </c>
    </row>
    <row r="452" spans="1:2" x14ac:dyDescent="0.25">
      <c r="A452" s="13">
        <v>827</v>
      </c>
      <c r="B452" s="13">
        <v>552</v>
      </c>
    </row>
    <row r="453" spans="1:2" x14ac:dyDescent="0.25">
      <c r="A453" s="13">
        <v>638</v>
      </c>
      <c r="B453" s="13">
        <v>296</v>
      </c>
    </row>
    <row r="454" spans="1:2" x14ac:dyDescent="0.25">
      <c r="A454" s="13">
        <v>899</v>
      </c>
      <c r="B454" s="13">
        <v>560</v>
      </c>
    </row>
    <row r="455" spans="1:2" x14ac:dyDescent="0.25">
      <c r="A455" s="13">
        <v>812</v>
      </c>
      <c r="B455" s="13">
        <v>542</v>
      </c>
    </row>
    <row r="456" spans="1:2" x14ac:dyDescent="0.25">
      <c r="A456" s="13">
        <v>995</v>
      </c>
      <c r="B456" s="13">
        <v>697</v>
      </c>
    </row>
    <row r="457" spans="1:2" x14ac:dyDescent="0.25">
      <c r="A457" s="13">
        <v>1394</v>
      </c>
      <c r="B457" s="13">
        <v>1068</v>
      </c>
    </row>
    <row r="458" spans="1:2" x14ac:dyDescent="0.25">
      <c r="A458" s="13">
        <v>1432</v>
      </c>
      <c r="B458" s="13">
        <v>859</v>
      </c>
    </row>
    <row r="459" spans="1:2" x14ac:dyDescent="0.25">
      <c r="A459" s="13">
        <v>809</v>
      </c>
      <c r="B459" s="13">
        <v>522</v>
      </c>
    </row>
    <row r="460" spans="1:2" x14ac:dyDescent="0.25">
      <c r="A460" s="13">
        <v>951</v>
      </c>
      <c r="B460" s="13">
        <v>609</v>
      </c>
    </row>
    <row r="461" spans="1:2" x14ac:dyDescent="0.25">
      <c r="A461" s="13">
        <v>702</v>
      </c>
      <c r="B461" s="13">
        <v>487</v>
      </c>
    </row>
    <row r="462" spans="1:2" x14ac:dyDescent="0.25">
      <c r="A462" s="13">
        <v>958</v>
      </c>
      <c r="B462" s="13">
        <v>910</v>
      </c>
    </row>
    <row r="463" spans="1:2" x14ac:dyDescent="0.25">
      <c r="A463" s="13">
        <v>1086</v>
      </c>
      <c r="B463" s="13">
        <v>740</v>
      </c>
    </row>
    <row r="464" spans="1:2" x14ac:dyDescent="0.25">
      <c r="A464" s="13">
        <v>854</v>
      </c>
      <c r="B464" s="13">
        <v>820</v>
      </c>
    </row>
    <row r="465" spans="1:2" x14ac:dyDescent="0.25">
      <c r="A465" s="13">
        <v>721</v>
      </c>
      <c r="B465" s="13">
        <v>341</v>
      </c>
    </row>
    <row r="466" spans="1:2" x14ac:dyDescent="0.25">
      <c r="A466" s="13">
        <v>578</v>
      </c>
      <c r="B466" s="13">
        <v>236</v>
      </c>
    </row>
    <row r="467" spans="1:2" x14ac:dyDescent="0.25">
      <c r="A467" s="13">
        <v>558</v>
      </c>
      <c r="B467" s="13">
        <v>0</v>
      </c>
    </row>
    <row r="468" spans="1:2" x14ac:dyDescent="0.25">
      <c r="A468" s="13">
        <v>740</v>
      </c>
      <c r="B468" s="13">
        <v>720</v>
      </c>
    </row>
    <row r="469" spans="1:2" x14ac:dyDescent="0.25">
      <c r="A469" s="13">
        <v>645</v>
      </c>
      <c r="B469" s="13">
        <v>632</v>
      </c>
    </row>
    <row r="470" spans="1:2" x14ac:dyDescent="0.25">
      <c r="A470" s="13">
        <f>AVERAGE(A2:A469)</f>
        <v>773.69444444444446</v>
      </c>
      <c r="B470" s="13">
        <f>AVERAGE(B2:B469)</f>
        <v>491.36517094017091</v>
      </c>
    </row>
    <row r="471" spans="1:2" x14ac:dyDescent="0.25">
      <c r="A471" s="13">
        <f>STDEV(A2:A469)</f>
        <v>347.61921777807612</v>
      </c>
      <c r="B471" s="13">
        <f>STDEV(B2:B469)</f>
        <v>376.1611700179948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475"/>
  <sheetViews>
    <sheetView workbookViewId="0">
      <selection sqref="A1:B1048576"/>
    </sheetView>
  </sheetViews>
  <sheetFormatPr defaultRowHeight="15" x14ac:dyDescent="0.25"/>
  <cols>
    <col min="1" max="1" width="10.7109375" style="13" bestFit="1" customWidth="1"/>
    <col min="2" max="2" width="10.5703125" style="13" bestFit="1" customWidth="1"/>
  </cols>
  <sheetData>
    <row r="1" spans="1:2" x14ac:dyDescent="0.25">
      <c r="A1" s="13" t="s">
        <v>11</v>
      </c>
      <c r="B1" s="13" t="s">
        <v>12</v>
      </c>
    </row>
    <row r="2" spans="1:2" x14ac:dyDescent="0.25">
      <c r="A2" s="13">
        <v>55746</v>
      </c>
      <c r="B2" s="13">
        <v>65703</v>
      </c>
    </row>
    <row r="3" spans="1:2" x14ac:dyDescent="0.25">
      <c r="A3" s="13">
        <v>26486</v>
      </c>
      <c r="B3" s="13">
        <v>34523</v>
      </c>
    </row>
    <row r="4" spans="1:2" x14ac:dyDescent="0.25">
      <c r="A4" s="13">
        <v>69213</v>
      </c>
      <c r="B4" s="13">
        <v>85801</v>
      </c>
    </row>
    <row r="5" spans="1:2" x14ac:dyDescent="0.25">
      <c r="A5" s="13">
        <v>68577</v>
      </c>
      <c r="B5" s="13">
        <v>74494</v>
      </c>
    </row>
    <row r="6" spans="1:2" x14ac:dyDescent="0.25">
      <c r="A6" s="13">
        <v>78332</v>
      </c>
      <c r="B6" s="13">
        <v>78936</v>
      </c>
    </row>
    <row r="7" spans="1:2" x14ac:dyDescent="0.25">
      <c r="A7" s="13">
        <v>45805</v>
      </c>
      <c r="B7" s="13">
        <v>54917</v>
      </c>
    </row>
    <row r="8" spans="1:2" x14ac:dyDescent="0.25">
      <c r="A8" s="13">
        <v>58061</v>
      </c>
      <c r="B8" s="13">
        <v>67290</v>
      </c>
    </row>
    <row r="9" spans="1:2" x14ac:dyDescent="0.25">
      <c r="A9" s="13">
        <v>21901</v>
      </c>
      <c r="B9" s="13">
        <v>24973</v>
      </c>
    </row>
    <row r="10" spans="1:2" x14ac:dyDescent="0.25">
      <c r="A10" s="13">
        <v>48541</v>
      </c>
      <c r="B10" s="13">
        <v>31291</v>
      </c>
    </row>
    <row r="11" spans="1:2" x14ac:dyDescent="0.25">
      <c r="A11" s="13">
        <v>35904</v>
      </c>
      <c r="B11" s="13">
        <v>37204</v>
      </c>
    </row>
    <row r="12" spans="1:2" x14ac:dyDescent="0.25">
      <c r="A12" s="13">
        <v>8590</v>
      </c>
      <c r="B12" s="13">
        <v>7967</v>
      </c>
    </row>
    <row r="13" spans="1:2" x14ac:dyDescent="0.25">
      <c r="A13" s="13">
        <v>21201</v>
      </c>
      <c r="B13" s="13">
        <v>24193</v>
      </c>
    </row>
    <row r="14" spans="1:2" x14ac:dyDescent="0.25">
      <c r="A14" s="13">
        <v>22619</v>
      </c>
      <c r="B14" s="13">
        <v>22224</v>
      </c>
    </row>
    <row r="15" spans="1:2" x14ac:dyDescent="0.25">
      <c r="A15" s="13">
        <v>34234</v>
      </c>
      <c r="B15" s="13">
        <v>33917</v>
      </c>
    </row>
    <row r="16" spans="1:2" x14ac:dyDescent="0.25">
      <c r="A16" s="13">
        <v>19249</v>
      </c>
      <c r="B16" s="13">
        <v>31669</v>
      </c>
    </row>
    <row r="17" spans="1:2" x14ac:dyDescent="0.25">
      <c r="A17" s="13">
        <v>12338</v>
      </c>
      <c r="B17" s="13">
        <v>13703</v>
      </c>
    </row>
    <row r="18" spans="1:2" x14ac:dyDescent="0.25">
      <c r="A18" s="13">
        <v>51281</v>
      </c>
      <c r="B18" s="13">
        <v>53004</v>
      </c>
    </row>
    <row r="19" spans="1:2" x14ac:dyDescent="0.25">
      <c r="A19" s="13">
        <v>73719</v>
      </c>
      <c r="B19" s="13">
        <v>72888</v>
      </c>
    </row>
    <row r="20" spans="1:2" x14ac:dyDescent="0.25">
      <c r="A20" s="13">
        <v>37557</v>
      </c>
      <c r="B20" s="13">
        <v>44199</v>
      </c>
    </row>
    <row r="21" spans="1:2" x14ac:dyDescent="0.25">
      <c r="A21" s="13">
        <v>72946</v>
      </c>
      <c r="B21" s="13">
        <v>80241</v>
      </c>
    </row>
    <row r="22" spans="1:2" x14ac:dyDescent="0.25">
      <c r="A22" s="13">
        <v>118637</v>
      </c>
      <c r="B22" s="13">
        <v>111587</v>
      </c>
    </row>
    <row r="23" spans="1:2" x14ac:dyDescent="0.25">
      <c r="A23" s="13">
        <v>66597</v>
      </c>
      <c r="B23" s="13">
        <v>55386</v>
      </c>
    </row>
    <row r="24" spans="1:2" x14ac:dyDescent="0.25">
      <c r="A24" s="13">
        <v>64444</v>
      </c>
      <c r="B24" s="13">
        <v>52265</v>
      </c>
    </row>
    <row r="25" spans="1:2" x14ac:dyDescent="0.25">
      <c r="A25" s="13">
        <v>37628</v>
      </c>
      <c r="B25" s="13">
        <v>36124</v>
      </c>
    </row>
    <row r="26" spans="1:2" x14ac:dyDescent="0.25">
      <c r="A26" s="13">
        <v>103330</v>
      </c>
      <c r="B26" s="13">
        <v>107482</v>
      </c>
    </row>
    <row r="27" spans="1:2" x14ac:dyDescent="0.25">
      <c r="A27" s="13">
        <v>130462</v>
      </c>
      <c r="B27" s="13">
        <v>134782</v>
      </c>
    </row>
    <row r="28" spans="1:2" x14ac:dyDescent="0.25">
      <c r="A28" s="13">
        <v>54259</v>
      </c>
      <c r="B28" s="13">
        <v>57579</v>
      </c>
    </row>
    <row r="29" spans="1:2" x14ac:dyDescent="0.25">
      <c r="A29" s="13">
        <v>48839</v>
      </c>
      <c r="B29" s="13">
        <v>51587</v>
      </c>
    </row>
    <row r="30" spans="1:2" x14ac:dyDescent="0.25">
      <c r="A30" s="13">
        <v>84059</v>
      </c>
      <c r="B30" s="13">
        <v>89011</v>
      </c>
    </row>
    <row r="31" spans="1:2" x14ac:dyDescent="0.25">
      <c r="A31" s="13">
        <v>84860</v>
      </c>
      <c r="B31" s="13">
        <v>88186</v>
      </c>
    </row>
    <row r="32" spans="1:2" x14ac:dyDescent="0.25">
      <c r="A32" s="13">
        <v>97672</v>
      </c>
      <c r="B32" s="13">
        <v>100743</v>
      </c>
    </row>
    <row r="33" spans="1:2" x14ac:dyDescent="0.25">
      <c r="A33" s="13">
        <v>72959</v>
      </c>
      <c r="B33" s="13">
        <v>76864</v>
      </c>
    </row>
    <row r="34" spans="1:2" x14ac:dyDescent="0.25">
      <c r="A34" s="13">
        <v>29843</v>
      </c>
      <c r="B34" s="13">
        <v>28948</v>
      </c>
    </row>
    <row r="35" spans="1:2" x14ac:dyDescent="0.25">
      <c r="A35" s="13">
        <v>5878</v>
      </c>
      <c r="B35" s="13">
        <v>6716</v>
      </c>
    </row>
    <row r="36" spans="1:2" x14ac:dyDescent="0.25">
      <c r="A36" s="13">
        <v>35908</v>
      </c>
      <c r="B36" s="13">
        <v>30343</v>
      </c>
    </row>
    <row r="37" spans="1:2" x14ac:dyDescent="0.25">
      <c r="A37" s="13">
        <v>47462</v>
      </c>
      <c r="B37" s="13">
        <v>56489</v>
      </c>
    </row>
    <row r="38" spans="1:2" x14ac:dyDescent="0.25">
      <c r="A38" s="13">
        <v>8000</v>
      </c>
      <c r="B38" s="13">
        <v>8369</v>
      </c>
    </row>
    <row r="39" spans="1:2" x14ac:dyDescent="0.25">
      <c r="A39" s="13">
        <v>12719</v>
      </c>
      <c r="B39" s="13">
        <v>12417</v>
      </c>
    </row>
    <row r="40" spans="1:2" x14ac:dyDescent="0.25">
      <c r="A40" s="13">
        <v>19266</v>
      </c>
      <c r="B40" s="13">
        <v>19027</v>
      </c>
    </row>
    <row r="41" spans="1:2" x14ac:dyDescent="0.25">
      <c r="A41" s="13">
        <v>17770</v>
      </c>
      <c r="B41" s="13">
        <v>18138</v>
      </c>
    </row>
    <row r="42" spans="1:2" x14ac:dyDescent="0.25">
      <c r="A42" s="13">
        <v>12151</v>
      </c>
      <c r="B42" s="13">
        <v>12075</v>
      </c>
    </row>
    <row r="43" spans="1:2" x14ac:dyDescent="0.25">
      <c r="A43" s="13">
        <v>18811</v>
      </c>
      <c r="B43" s="13">
        <v>19282</v>
      </c>
    </row>
    <row r="44" spans="1:2" x14ac:dyDescent="0.25">
      <c r="A44" s="13">
        <v>82136</v>
      </c>
      <c r="B44" s="13">
        <v>82432</v>
      </c>
    </row>
    <row r="45" spans="1:2" x14ac:dyDescent="0.25">
      <c r="A45" s="13">
        <v>26781</v>
      </c>
      <c r="B45" s="13">
        <v>27386</v>
      </c>
    </row>
    <row r="46" spans="1:2" x14ac:dyDescent="0.25">
      <c r="A46" s="13">
        <v>18992</v>
      </c>
      <c r="B46" s="13">
        <v>24390</v>
      </c>
    </row>
    <row r="47" spans="1:2" x14ac:dyDescent="0.25">
      <c r="A47" s="13">
        <v>60399</v>
      </c>
      <c r="B47" s="2">
        <v>69599</v>
      </c>
    </row>
    <row r="48" spans="1:2" x14ac:dyDescent="0.25">
      <c r="A48" s="13">
        <v>57463</v>
      </c>
      <c r="B48" s="2">
        <v>62605</v>
      </c>
    </row>
    <row r="49" spans="1:2" x14ac:dyDescent="0.25">
      <c r="A49" s="13">
        <v>47719</v>
      </c>
      <c r="B49" s="2">
        <v>53818</v>
      </c>
    </row>
    <row r="50" spans="1:2" x14ac:dyDescent="0.25">
      <c r="A50" s="13">
        <v>25323</v>
      </c>
      <c r="B50" s="13">
        <v>25360</v>
      </c>
    </row>
    <row r="51" spans="1:2" x14ac:dyDescent="0.25">
      <c r="A51" s="13">
        <v>7388</v>
      </c>
      <c r="B51" s="13">
        <v>7509</v>
      </c>
    </row>
    <row r="52" spans="1:2" x14ac:dyDescent="0.25">
      <c r="A52" s="13">
        <v>41233</v>
      </c>
      <c r="B52" s="13">
        <v>43472</v>
      </c>
    </row>
    <row r="53" spans="1:2" x14ac:dyDescent="0.25">
      <c r="A53" s="13">
        <v>6429</v>
      </c>
      <c r="B53" s="13">
        <v>10954</v>
      </c>
    </row>
    <row r="54" spans="1:2" x14ac:dyDescent="0.25">
      <c r="A54" s="13">
        <v>41074</v>
      </c>
      <c r="B54" s="13">
        <v>43406</v>
      </c>
    </row>
    <row r="55" spans="1:2" x14ac:dyDescent="0.25">
      <c r="A55" s="13">
        <v>36191</v>
      </c>
      <c r="B55" s="13">
        <v>38813</v>
      </c>
    </row>
    <row r="56" spans="1:2" x14ac:dyDescent="0.25">
      <c r="A56" s="13">
        <v>39417</v>
      </c>
      <c r="B56" s="13">
        <v>40504</v>
      </c>
    </row>
    <row r="57" spans="1:2" x14ac:dyDescent="0.25">
      <c r="A57" s="13">
        <v>46608</v>
      </c>
      <c r="B57" s="13">
        <v>48127</v>
      </c>
    </row>
    <row r="58" spans="1:2" x14ac:dyDescent="0.25">
      <c r="A58" s="13">
        <v>88285</v>
      </c>
      <c r="B58" s="13">
        <v>113254</v>
      </c>
    </row>
    <row r="59" spans="1:2" x14ac:dyDescent="0.25">
      <c r="A59" s="13">
        <v>70786</v>
      </c>
      <c r="B59" s="13">
        <v>77210</v>
      </c>
    </row>
    <row r="60" spans="1:2" x14ac:dyDescent="0.25">
      <c r="A60" s="13">
        <v>46054</v>
      </c>
      <c r="B60" s="13">
        <v>48588</v>
      </c>
    </row>
    <row r="61" spans="1:2" x14ac:dyDescent="0.25">
      <c r="A61" s="13">
        <v>99300</v>
      </c>
      <c r="B61" s="13">
        <v>111210</v>
      </c>
    </row>
    <row r="62" spans="1:2" x14ac:dyDescent="0.25">
      <c r="A62" s="13">
        <v>29143</v>
      </c>
      <c r="B62" s="13">
        <v>32109</v>
      </c>
    </row>
    <row r="63" spans="1:2" x14ac:dyDescent="0.25">
      <c r="A63" s="13">
        <v>15111</v>
      </c>
      <c r="B63" s="13">
        <v>13657</v>
      </c>
    </row>
    <row r="64" spans="1:2" x14ac:dyDescent="0.25">
      <c r="A64" s="13">
        <v>70632</v>
      </c>
      <c r="B64" s="13">
        <v>90518</v>
      </c>
    </row>
    <row r="65" spans="1:2" x14ac:dyDescent="0.25">
      <c r="A65" s="13">
        <v>72819</v>
      </c>
      <c r="B65" s="13">
        <v>83126</v>
      </c>
    </row>
    <row r="66" spans="1:2" x14ac:dyDescent="0.25">
      <c r="A66" s="13">
        <v>56904</v>
      </c>
      <c r="B66" s="13">
        <v>62489</v>
      </c>
    </row>
    <row r="67" spans="1:2" x14ac:dyDescent="0.25">
      <c r="A67" s="13">
        <v>19302</v>
      </c>
      <c r="B67" s="13">
        <v>28652</v>
      </c>
    </row>
    <row r="68" spans="1:2" x14ac:dyDescent="0.25">
      <c r="A68" s="13">
        <v>27890</v>
      </c>
      <c r="B68" s="13">
        <v>27893</v>
      </c>
    </row>
    <row r="69" spans="1:2" x14ac:dyDescent="0.25">
      <c r="A69" s="13">
        <v>36246</v>
      </c>
      <c r="B69" s="13">
        <v>36072</v>
      </c>
    </row>
    <row r="70" spans="1:2" x14ac:dyDescent="0.25">
      <c r="A70" s="13">
        <v>28140</v>
      </c>
      <c r="B70" s="13">
        <v>30173</v>
      </c>
    </row>
    <row r="71" spans="1:2" x14ac:dyDescent="0.25">
      <c r="A71" s="13">
        <v>39355</v>
      </c>
      <c r="B71" s="13">
        <v>39510</v>
      </c>
    </row>
    <row r="72" spans="1:2" x14ac:dyDescent="0.25">
      <c r="A72" s="13">
        <v>17057</v>
      </c>
      <c r="B72" s="13">
        <v>18805</v>
      </c>
    </row>
    <row r="73" spans="1:2" x14ac:dyDescent="0.25">
      <c r="A73" s="13">
        <v>51068</v>
      </c>
      <c r="B73" s="13">
        <v>48838</v>
      </c>
    </row>
    <row r="74" spans="1:2" x14ac:dyDescent="0.25">
      <c r="A74" s="13">
        <v>18448</v>
      </c>
      <c r="B74" s="13">
        <v>18323</v>
      </c>
    </row>
    <row r="75" spans="1:2" x14ac:dyDescent="0.25">
      <c r="A75" s="13">
        <v>41230</v>
      </c>
      <c r="B75" s="13">
        <v>42199</v>
      </c>
    </row>
    <row r="76" spans="1:2" x14ac:dyDescent="0.25">
      <c r="A76" s="13">
        <v>22354</v>
      </c>
      <c r="B76" s="13">
        <v>22444</v>
      </c>
    </row>
    <row r="77" spans="1:2" x14ac:dyDescent="0.25">
      <c r="A77" s="13">
        <v>27127</v>
      </c>
      <c r="B77" s="13">
        <v>27974</v>
      </c>
    </row>
    <row r="78" spans="1:2" x14ac:dyDescent="0.25">
      <c r="A78" s="13">
        <v>84592</v>
      </c>
      <c r="B78" s="13">
        <v>85472</v>
      </c>
    </row>
    <row r="79" spans="1:2" x14ac:dyDescent="0.25">
      <c r="A79" s="13">
        <v>33856</v>
      </c>
      <c r="B79" s="13">
        <v>23698</v>
      </c>
    </row>
    <row r="80" spans="1:2" x14ac:dyDescent="0.25">
      <c r="A80" s="13">
        <v>78378</v>
      </c>
      <c r="B80" s="13">
        <v>92427</v>
      </c>
    </row>
    <row r="81" spans="1:2" x14ac:dyDescent="0.25">
      <c r="A81" s="13">
        <v>9981</v>
      </c>
      <c r="B81" s="13">
        <v>9886</v>
      </c>
    </row>
    <row r="82" spans="1:2" x14ac:dyDescent="0.25">
      <c r="A82" s="13">
        <v>51864</v>
      </c>
      <c r="B82" s="13">
        <v>56780</v>
      </c>
    </row>
    <row r="83" spans="1:2" x14ac:dyDescent="0.25">
      <c r="A83" s="13">
        <v>52551</v>
      </c>
      <c r="B83" s="13">
        <v>58732</v>
      </c>
    </row>
    <row r="84" spans="1:2" x14ac:dyDescent="0.25">
      <c r="A84" s="13">
        <v>26111</v>
      </c>
      <c r="B84" s="13">
        <v>26567</v>
      </c>
    </row>
    <row r="85" spans="1:2" x14ac:dyDescent="0.25">
      <c r="A85" s="13">
        <v>66908</v>
      </c>
      <c r="B85" s="13">
        <v>68310</v>
      </c>
    </row>
    <row r="86" spans="1:2" x14ac:dyDescent="0.25">
      <c r="A86" s="13">
        <v>94837</v>
      </c>
      <c r="B86" s="13">
        <v>96984</v>
      </c>
    </row>
    <row r="87" spans="1:2" x14ac:dyDescent="0.25">
      <c r="A87" s="13">
        <v>37079</v>
      </c>
      <c r="B87" s="13">
        <v>36632</v>
      </c>
    </row>
    <row r="88" spans="1:2" x14ac:dyDescent="0.25">
      <c r="A88" s="13">
        <v>16176</v>
      </c>
      <c r="B88" s="13">
        <v>25084</v>
      </c>
    </row>
    <row r="89" spans="1:2" x14ac:dyDescent="0.25">
      <c r="A89" s="13">
        <v>80273</v>
      </c>
      <c r="B89" s="13">
        <v>89473</v>
      </c>
    </row>
    <row r="90" spans="1:2" x14ac:dyDescent="0.25">
      <c r="A90" s="13">
        <v>38248</v>
      </c>
      <c r="B90" s="13">
        <v>41028</v>
      </c>
    </row>
    <row r="91" spans="1:2" x14ac:dyDescent="0.25">
      <c r="A91" s="13">
        <v>30830</v>
      </c>
      <c r="B91" s="13">
        <v>32210</v>
      </c>
    </row>
    <row r="92" spans="1:2" x14ac:dyDescent="0.25">
      <c r="A92" s="13">
        <v>44236</v>
      </c>
      <c r="B92" s="13">
        <v>38117</v>
      </c>
    </row>
    <row r="93" spans="1:2" x14ac:dyDescent="0.25">
      <c r="A93" s="13">
        <v>50113</v>
      </c>
      <c r="B93" s="13">
        <v>51728</v>
      </c>
    </row>
    <row r="94" spans="1:2" x14ac:dyDescent="0.25">
      <c r="A94" s="13">
        <v>34472</v>
      </c>
      <c r="B94" s="13">
        <v>36334</v>
      </c>
    </row>
    <row r="95" spans="1:2" x14ac:dyDescent="0.25">
      <c r="A95" s="13">
        <v>43820</v>
      </c>
      <c r="B95" s="13">
        <v>45109</v>
      </c>
    </row>
    <row r="96" spans="1:2" x14ac:dyDescent="0.25">
      <c r="A96" s="13">
        <v>62454</v>
      </c>
      <c r="B96" s="13">
        <v>64875</v>
      </c>
    </row>
    <row r="97" spans="1:2" x14ac:dyDescent="0.25">
      <c r="A97" s="13">
        <v>31447</v>
      </c>
      <c r="B97" s="13">
        <v>32567</v>
      </c>
    </row>
    <row r="98" spans="1:2" x14ac:dyDescent="0.25">
      <c r="A98" s="13">
        <v>25564</v>
      </c>
      <c r="B98" s="13">
        <v>24604</v>
      </c>
    </row>
    <row r="99" spans="1:2" x14ac:dyDescent="0.25">
      <c r="A99" s="13">
        <v>15280</v>
      </c>
      <c r="B99" s="13">
        <v>15611</v>
      </c>
    </row>
    <row r="100" spans="1:2" x14ac:dyDescent="0.25">
      <c r="A100" s="13">
        <v>45239</v>
      </c>
      <c r="B100" s="13">
        <v>46413</v>
      </c>
    </row>
    <row r="101" spans="1:2" x14ac:dyDescent="0.25">
      <c r="A101" s="13">
        <v>11104</v>
      </c>
      <c r="B101" s="13">
        <v>11191</v>
      </c>
    </row>
    <row r="102" spans="1:2" x14ac:dyDescent="0.25">
      <c r="A102" s="13">
        <v>13568</v>
      </c>
      <c r="B102" s="13">
        <v>10858</v>
      </c>
    </row>
    <row r="103" spans="1:2" x14ac:dyDescent="0.25">
      <c r="A103" s="13">
        <v>29207</v>
      </c>
      <c r="B103" s="13">
        <v>22473</v>
      </c>
    </row>
    <row r="104" spans="1:2" x14ac:dyDescent="0.25">
      <c r="A104" s="13">
        <v>29607</v>
      </c>
      <c r="B104" s="13">
        <v>30818</v>
      </c>
    </row>
    <row r="105" spans="1:2" x14ac:dyDescent="0.25">
      <c r="A105" s="13">
        <v>6306</v>
      </c>
      <c r="B105" s="13">
        <v>8411</v>
      </c>
    </row>
    <row r="106" spans="1:2" x14ac:dyDescent="0.25">
      <c r="A106" s="13">
        <v>41940</v>
      </c>
      <c r="B106" s="13">
        <v>36744</v>
      </c>
    </row>
    <row r="107" spans="1:2" x14ac:dyDescent="0.25">
      <c r="A107" s="13">
        <v>18963</v>
      </c>
      <c r="B107" s="13">
        <v>21337</v>
      </c>
    </row>
    <row r="108" spans="1:2" x14ac:dyDescent="0.25">
      <c r="A108" s="13">
        <v>25922</v>
      </c>
      <c r="B108" s="13">
        <v>26151</v>
      </c>
    </row>
    <row r="109" spans="1:2" x14ac:dyDescent="0.25">
      <c r="A109" s="13">
        <v>28007</v>
      </c>
      <c r="B109" s="13">
        <v>28067</v>
      </c>
    </row>
    <row r="110" spans="1:2" x14ac:dyDescent="0.25">
      <c r="A110" s="13">
        <v>24366</v>
      </c>
      <c r="B110" s="13">
        <v>24912</v>
      </c>
    </row>
    <row r="111" spans="1:2" x14ac:dyDescent="0.25">
      <c r="A111" s="13">
        <v>90081</v>
      </c>
      <c r="B111" s="13">
        <v>1000110</v>
      </c>
    </row>
    <row r="112" spans="1:2" x14ac:dyDescent="0.25">
      <c r="A112" s="13">
        <v>64581</v>
      </c>
      <c r="B112" s="13">
        <v>47955</v>
      </c>
    </row>
    <row r="113" spans="1:2" x14ac:dyDescent="0.25">
      <c r="A113" s="13">
        <v>60454</v>
      </c>
      <c r="B113" s="13">
        <v>40969</v>
      </c>
    </row>
    <row r="114" spans="1:2" x14ac:dyDescent="0.25">
      <c r="A114" s="13">
        <v>42585</v>
      </c>
      <c r="B114" s="13">
        <v>45936</v>
      </c>
    </row>
    <row r="115" spans="1:2" x14ac:dyDescent="0.25">
      <c r="A115" s="13">
        <v>54353</v>
      </c>
      <c r="B115" s="13">
        <v>55643</v>
      </c>
    </row>
    <row r="116" spans="1:2" x14ac:dyDescent="0.25">
      <c r="A116" s="13">
        <v>5808</v>
      </c>
      <c r="B116" s="13">
        <v>6253</v>
      </c>
    </row>
    <row r="117" spans="1:2" x14ac:dyDescent="0.25">
      <c r="A117" s="13">
        <v>30815</v>
      </c>
      <c r="B117" s="13">
        <v>35565</v>
      </c>
    </row>
    <row r="118" spans="1:2" x14ac:dyDescent="0.25">
      <c r="A118" s="13">
        <v>32738</v>
      </c>
      <c r="B118" s="13">
        <v>36294</v>
      </c>
    </row>
    <row r="119" spans="1:2" x14ac:dyDescent="0.25">
      <c r="A119" s="13">
        <v>60202</v>
      </c>
      <c r="B119" s="13">
        <v>66981</v>
      </c>
    </row>
    <row r="120" spans="1:2" x14ac:dyDescent="0.25">
      <c r="A120" s="13">
        <v>46303</v>
      </c>
      <c r="B120" s="13">
        <v>43420</v>
      </c>
    </row>
    <row r="121" spans="1:2" x14ac:dyDescent="0.25">
      <c r="A121" s="13">
        <v>16619</v>
      </c>
      <c r="B121" s="13">
        <v>19111</v>
      </c>
    </row>
    <row r="122" spans="1:2" x14ac:dyDescent="0.25">
      <c r="A122" s="13">
        <v>43910</v>
      </c>
      <c r="B122" s="13">
        <v>64661</v>
      </c>
    </row>
    <row r="123" spans="1:2" x14ac:dyDescent="0.25">
      <c r="A123" s="13">
        <v>27443</v>
      </c>
      <c r="B123" s="13">
        <v>24776</v>
      </c>
    </row>
    <row r="124" spans="1:2" x14ac:dyDescent="0.25">
      <c r="A124" s="13">
        <v>19161</v>
      </c>
      <c r="B124" s="13">
        <v>19668</v>
      </c>
    </row>
    <row r="125" spans="1:2" x14ac:dyDescent="0.25">
      <c r="A125" s="13">
        <v>26429</v>
      </c>
      <c r="B125" s="13">
        <v>29687</v>
      </c>
    </row>
    <row r="126" spans="1:2" x14ac:dyDescent="0.25">
      <c r="A126" s="13">
        <v>45228</v>
      </c>
      <c r="B126" s="13">
        <v>48514</v>
      </c>
    </row>
    <row r="127" spans="1:2" x14ac:dyDescent="0.25">
      <c r="A127" s="13">
        <v>34678</v>
      </c>
      <c r="B127" s="13">
        <v>36624</v>
      </c>
    </row>
    <row r="128" spans="1:2" x14ac:dyDescent="0.25">
      <c r="A128" s="13">
        <v>26223</v>
      </c>
      <c r="B128" s="13">
        <v>26811</v>
      </c>
    </row>
    <row r="129" spans="1:2" x14ac:dyDescent="0.25">
      <c r="A129" s="13">
        <v>21162</v>
      </c>
      <c r="B129" s="13">
        <v>21424</v>
      </c>
    </row>
    <row r="130" spans="1:2" x14ac:dyDescent="0.25">
      <c r="A130" s="13">
        <v>21703</v>
      </c>
      <c r="B130" s="13">
        <v>26833</v>
      </c>
    </row>
    <row r="131" spans="1:2" x14ac:dyDescent="0.25">
      <c r="A131" s="13">
        <v>30965</v>
      </c>
      <c r="B131" s="13">
        <v>37573</v>
      </c>
    </row>
    <row r="132" spans="1:2" x14ac:dyDescent="0.25">
      <c r="A132" s="13">
        <v>35132</v>
      </c>
      <c r="B132" s="13">
        <v>37182</v>
      </c>
    </row>
    <row r="133" spans="1:2" x14ac:dyDescent="0.25">
      <c r="A133" s="13">
        <v>80809</v>
      </c>
      <c r="B133" s="13">
        <v>84423</v>
      </c>
    </row>
    <row r="134" spans="1:2" x14ac:dyDescent="0.25">
      <c r="A134" s="13">
        <v>26713</v>
      </c>
      <c r="B134" s="13">
        <v>22316</v>
      </c>
    </row>
    <row r="135" spans="1:2" x14ac:dyDescent="0.25">
      <c r="A135" s="13">
        <v>119540</v>
      </c>
      <c r="B135" s="13">
        <v>116942</v>
      </c>
    </row>
    <row r="136" spans="1:2" x14ac:dyDescent="0.25">
      <c r="A136" s="13">
        <v>52536</v>
      </c>
      <c r="B136" s="13">
        <v>53809</v>
      </c>
    </row>
    <row r="137" spans="1:2" x14ac:dyDescent="0.25">
      <c r="A137" s="13">
        <v>47625</v>
      </c>
      <c r="B137" s="13">
        <v>50846</v>
      </c>
    </row>
    <row r="138" spans="1:2" x14ac:dyDescent="0.25">
      <c r="A138" s="13">
        <v>34263</v>
      </c>
      <c r="B138" s="13">
        <v>34966</v>
      </c>
    </row>
    <row r="139" spans="1:2" x14ac:dyDescent="0.25">
      <c r="A139" s="13">
        <v>22550</v>
      </c>
      <c r="B139" s="13">
        <v>22459</v>
      </c>
    </row>
    <row r="140" spans="1:2" x14ac:dyDescent="0.25">
      <c r="A140" s="13">
        <v>41760</v>
      </c>
      <c r="B140" s="13">
        <v>41460</v>
      </c>
    </row>
    <row r="141" spans="1:2" x14ac:dyDescent="0.25">
      <c r="A141" s="13">
        <v>32325</v>
      </c>
      <c r="B141" s="13">
        <v>32656</v>
      </c>
    </row>
    <row r="142" spans="1:2" x14ac:dyDescent="0.25">
      <c r="A142" s="13">
        <v>45786</v>
      </c>
      <c r="B142" s="13">
        <v>49017</v>
      </c>
    </row>
    <row r="143" spans="1:2" x14ac:dyDescent="0.25">
      <c r="A143" s="13">
        <v>17330</v>
      </c>
      <c r="B143" s="13">
        <v>19779</v>
      </c>
    </row>
    <row r="144" spans="1:2" x14ac:dyDescent="0.25">
      <c r="A144" s="13">
        <v>25130</v>
      </c>
      <c r="B144" s="13">
        <v>18149</v>
      </c>
    </row>
    <row r="145" spans="1:2" x14ac:dyDescent="0.25">
      <c r="A145" s="13">
        <v>31639</v>
      </c>
      <c r="B145" s="13">
        <v>33182</v>
      </c>
    </row>
    <row r="146" spans="1:2" x14ac:dyDescent="0.25">
      <c r="A146" s="13">
        <v>18443</v>
      </c>
      <c r="B146" s="13">
        <v>18919</v>
      </c>
    </row>
    <row r="147" spans="1:2" x14ac:dyDescent="0.25">
      <c r="A147" s="13">
        <v>38802</v>
      </c>
      <c r="B147" s="13">
        <v>38187</v>
      </c>
    </row>
    <row r="148" spans="1:2" x14ac:dyDescent="0.25">
      <c r="A148" s="13">
        <v>77209</v>
      </c>
      <c r="B148" s="13">
        <v>78393</v>
      </c>
    </row>
    <row r="149" spans="1:2" x14ac:dyDescent="0.25">
      <c r="A149" s="13">
        <v>53518</v>
      </c>
      <c r="B149" s="13">
        <v>54351</v>
      </c>
    </row>
    <row r="150" spans="1:2" x14ac:dyDescent="0.25">
      <c r="A150" s="13">
        <v>26955</v>
      </c>
      <c r="B150" s="13">
        <v>30369</v>
      </c>
    </row>
    <row r="151" spans="1:2" x14ac:dyDescent="0.25">
      <c r="A151" s="13">
        <v>66118</v>
      </c>
      <c r="B151" s="13">
        <v>66389</v>
      </c>
    </row>
    <row r="152" spans="1:2" x14ac:dyDescent="0.25">
      <c r="A152" s="13">
        <v>23294</v>
      </c>
      <c r="B152" s="13">
        <v>23059</v>
      </c>
    </row>
    <row r="153" spans="1:2" x14ac:dyDescent="0.25">
      <c r="A153" s="13">
        <v>38088</v>
      </c>
      <c r="B153" s="13">
        <v>50518</v>
      </c>
    </row>
    <row r="154" spans="1:2" x14ac:dyDescent="0.25">
      <c r="A154" s="13">
        <v>42476</v>
      </c>
      <c r="B154" s="13">
        <v>55104</v>
      </c>
    </row>
    <row r="155" spans="1:2" x14ac:dyDescent="0.25">
      <c r="A155" s="13">
        <v>15903</v>
      </c>
      <c r="B155" s="13">
        <v>16512</v>
      </c>
    </row>
    <row r="156" spans="1:2" x14ac:dyDescent="0.25">
      <c r="A156" s="13">
        <v>25752</v>
      </c>
      <c r="B156" s="13">
        <v>30331</v>
      </c>
    </row>
    <row r="157" spans="1:2" x14ac:dyDescent="0.25">
      <c r="A157" s="13">
        <v>35421</v>
      </c>
      <c r="B157" s="13">
        <v>37872</v>
      </c>
    </row>
    <row r="158" spans="1:2" x14ac:dyDescent="0.25">
      <c r="A158" s="13">
        <v>52406</v>
      </c>
      <c r="B158" s="13">
        <v>54589</v>
      </c>
    </row>
    <row r="159" spans="1:2" x14ac:dyDescent="0.25">
      <c r="A159" s="13">
        <v>56619</v>
      </c>
      <c r="B159" s="13">
        <v>56641</v>
      </c>
    </row>
    <row r="160" spans="1:2" x14ac:dyDescent="0.25">
      <c r="A160" s="13">
        <v>59888</v>
      </c>
      <c r="B160" s="13">
        <v>62836</v>
      </c>
    </row>
    <row r="161" spans="1:2" x14ac:dyDescent="0.25">
      <c r="A161" s="13">
        <v>46325</v>
      </c>
      <c r="B161" s="13">
        <v>46749</v>
      </c>
    </row>
    <row r="162" spans="1:2" x14ac:dyDescent="0.25">
      <c r="A162" s="13">
        <v>23817</v>
      </c>
      <c r="B162" s="13">
        <v>28981</v>
      </c>
    </row>
    <row r="163" spans="1:2" x14ac:dyDescent="0.25">
      <c r="A163" s="13">
        <v>53206</v>
      </c>
      <c r="B163" s="13">
        <v>58394</v>
      </c>
    </row>
    <row r="164" spans="1:2" x14ac:dyDescent="0.25">
      <c r="A164" s="13">
        <v>62714</v>
      </c>
      <c r="B164" s="13">
        <v>67263</v>
      </c>
    </row>
    <row r="165" spans="1:2" x14ac:dyDescent="0.25">
      <c r="A165" s="13">
        <v>13722</v>
      </c>
      <c r="B165" s="13">
        <v>14730</v>
      </c>
    </row>
    <row r="166" spans="1:2" x14ac:dyDescent="0.25">
      <c r="A166" s="13">
        <v>66413</v>
      </c>
      <c r="B166" s="13">
        <v>80643</v>
      </c>
    </row>
    <row r="167" spans="1:2" x14ac:dyDescent="0.25">
      <c r="A167" s="13">
        <v>41982</v>
      </c>
      <c r="B167" s="13">
        <v>38194</v>
      </c>
    </row>
    <row r="168" spans="1:2" x14ac:dyDescent="0.25">
      <c r="A168" s="13">
        <v>12600</v>
      </c>
      <c r="B168" s="13">
        <v>329997</v>
      </c>
    </row>
    <row r="169" spans="1:2" x14ac:dyDescent="0.25">
      <c r="A169" s="13">
        <v>42897</v>
      </c>
      <c r="B169" s="13">
        <v>41858</v>
      </c>
    </row>
    <row r="170" spans="1:2" x14ac:dyDescent="0.25">
      <c r="A170" s="9">
        <v>36278</v>
      </c>
      <c r="B170" s="9">
        <v>37177</v>
      </c>
    </row>
    <row r="171" spans="1:2" x14ac:dyDescent="0.25">
      <c r="A171" s="9">
        <v>9506</v>
      </c>
      <c r="B171" s="9">
        <v>13347</v>
      </c>
    </row>
    <row r="172" spans="1:2" x14ac:dyDescent="0.25">
      <c r="A172" s="9">
        <v>29774</v>
      </c>
      <c r="B172" s="9">
        <v>18024</v>
      </c>
    </row>
    <row r="173" spans="1:2" x14ac:dyDescent="0.25">
      <c r="A173" s="9">
        <v>83831</v>
      </c>
      <c r="B173" s="9">
        <v>90957</v>
      </c>
    </row>
    <row r="174" spans="1:2" x14ac:dyDescent="0.25">
      <c r="A174" s="9">
        <v>41804</v>
      </c>
      <c r="B174" s="9">
        <v>42358</v>
      </c>
    </row>
    <row r="175" spans="1:2" x14ac:dyDescent="0.25">
      <c r="A175" s="9">
        <v>57950</v>
      </c>
      <c r="B175" s="9">
        <v>60837</v>
      </c>
    </row>
    <row r="176" spans="1:2" x14ac:dyDescent="0.25">
      <c r="A176" s="9">
        <v>68066</v>
      </c>
      <c r="B176" s="9">
        <v>70890</v>
      </c>
    </row>
    <row r="177" spans="1:2" x14ac:dyDescent="0.25">
      <c r="A177" s="9">
        <v>39659</v>
      </c>
      <c r="B177" s="9">
        <v>41779</v>
      </c>
    </row>
    <row r="178" spans="1:2" x14ac:dyDescent="0.25">
      <c r="A178" s="9">
        <v>37341</v>
      </c>
      <c r="B178" s="9">
        <v>42563</v>
      </c>
    </row>
    <row r="179" spans="1:2" x14ac:dyDescent="0.25">
      <c r="A179" s="13">
        <v>51084</v>
      </c>
      <c r="B179" s="13">
        <v>55426</v>
      </c>
    </row>
    <row r="180" spans="1:2" x14ac:dyDescent="0.25">
      <c r="A180" s="13">
        <v>51143</v>
      </c>
      <c r="B180" s="13">
        <v>53396</v>
      </c>
    </row>
    <row r="181" spans="1:2" x14ac:dyDescent="0.25">
      <c r="A181" s="13">
        <v>51511</v>
      </c>
      <c r="B181" s="13">
        <v>53634</v>
      </c>
    </row>
    <row r="182" spans="1:2" x14ac:dyDescent="0.25">
      <c r="A182" s="13">
        <v>14949</v>
      </c>
      <c r="B182" s="13">
        <v>21172</v>
      </c>
    </row>
    <row r="183" spans="1:2" x14ac:dyDescent="0.25">
      <c r="A183" s="13">
        <v>54879</v>
      </c>
      <c r="B183" s="13">
        <v>55942</v>
      </c>
    </row>
    <row r="184" spans="1:2" x14ac:dyDescent="0.25">
      <c r="A184" s="13">
        <v>54111</v>
      </c>
      <c r="B184" s="13">
        <v>56104</v>
      </c>
    </row>
    <row r="185" spans="1:2" x14ac:dyDescent="0.25">
      <c r="A185" s="13">
        <v>69882</v>
      </c>
      <c r="B185" s="13">
        <v>69987</v>
      </c>
    </row>
    <row r="186" spans="1:2" x14ac:dyDescent="0.25">
      <c r="A186" s="13">
        <v>47910</v>
      </c>
      <c r="B186" s="13">
        <v>49214</v>
      </c>
    </row>
    <row r="187" spans="1:2" x14ac:dyDescent="0.25">
      <c r="A187" s="13">
        <v>42642</v>
      </c>
      <c r="B187" s="13">
        <v>42476</v>
      </c>
    </row>
    <row r="188" spans="1:2" x14ac:dyDescent="0.25">
      <c r="A188" s="13">
        <v>68934</v>
      </c>
      <c r="B188" s="13">
        <v>68794</v>
      </c>
    </row>
    <row r="189" spans="1:2" x14ac:dyDescent="0.25">
      <c r="A189" s="13">
        <v>28767</v>
      </c>
      <c r="B189" s="13">
        <v>28462</v>
      </c>
    </row>
    <row r="190" spans="1:2" x14ac:dyDescent="0.25">
      <c r="A190" s="13">
        <v>15636</v>
      </c>
      <c r="B190" s="13">
        <v>18984</v>
      </c>
    </row>
    <row r="191" spans="1:2" x14ac:dyDescent="0.25">
      <c r="A191" s="13">
        <v>67420</v>
      </c>
      <c r="B191" s="13">
        <v>67551</v>
      </c>
    </row>
    <row r="192" spans="1:2" x14ac:dyDescent="0.25">
      <c r="A192" s="13">
        <v>46665</v>
      </c>
      <c r="B192" s="13">
        <v>47853</v>
      </c>
    </row>
    <row r="193" spans="1:2" x14ac:dyDescent="0.25">
      <c r="A193" s="13">
        <v>34013</v>
      </c>
      <c r="B193" s="13">
        <v>34854</v>
      </c>
    </row>
    <row r="194" spans="1:2" x14ac:dyDescent="0.25">
      <c r="A194" s="13">
        <v>44053</v>
      </c>
      <c r="B194" s="13">
        <v>44085</v>
      </c>
    </row>
    <row r="195" spans="1:2" x14ac:dyDescent="0.25">
      <c r="A195" s="13">
        <v>26742</v>
      </c>
      <c r="B195" s="13">
        <v>30100</v>
      </c>
    </row>
    <row r="196" spans="1:2" x14ac:dyDescent="0.25">
      <c r="A196" s="13">
        <v>63649</v>
      </c>
      <c r="B196" s="13">
        <v>65564</v>
      </c>
    </row>
    <row r="197" spans="1:2" x14ac:dyDescent="0.25">
      <c r="A197" s="13">
        <v>46125</v>
      </c>
      <c r="B197" s="13">
        <v>46720</v>
      </c>
    </row>
    <row r="198" spans="1:2" x14ac:dyDescent="0.25">
      <c r="A198" s="13">
        <v>33659</v>
      </c>
      <c r="B198" s="13">
        <v>33780</v>
      </c>
    </row>
    <row r="199" spans="1:2" x14ac:dyDescent="0.25">
      <c r="A199" s="13">
        <v>62034</v>
      </c>
      <c r="B199" s="13">
        <v>62763</v>
      </c>
    </row>
    <row r="200" spans="1:2" x14ac:dyDescent="0.25">
      <c r="A200" s="13">
        <v>53547</v>
      </c>
      <c r="B200" s="13">
        <v>54011</v>
      </c>
    </row>
    <row r="201" spans="1:2" x14ac:dyDescent="0.25">
      <c r="A201" s="13">
        <v>25128</v>
      </c>
      <c r="B201" s="13">
        <v>33078</v>
      </c>
    </row>
    <row r="202" spans="1:2" x14ac:dyDescent="0.25">
      <c r="A202" s="13">
        <v>53807</v>
      </c>
      <c r="B202" s="13">
        <v>68243</v>
      </c>
    </row>
    <row r="203" spans="1:2" x14ac:dyDescent="0.25">
      <c r="A203" s="13">
        <v>53624</v>
      </c>
      <c r="B203" s="13">
        <v>57560</v>
      </c>
    </row>
    <row r="204" spans="1:2" x14ac:dyDescent="0.25">
      <c r="A204" s="13">
        <v>49607</v>
      </c>
      <c r="B204" s="13">
        <v>55218</v>
      </c>
    </row>
    <row r="205" spans="1:2" x14ac:dyDescent="0.25">
      <c r="A205" s="13">
        <v>45312</v>
      </c>
      <c r="B205" s="13">
        <v>45143</v>
      </c>
    </row>
    <row r="206" spans="1:2" x14ac:dyDescent="0.25">
      <c r="A206" s="13">
        <v>39782</v>
      </c>
      <c r="B206" s="13">
        <v>39538</v>
      </c>
    </row>
    <row r="207" spans="1:2" x14ac:dyDescent="0.25">
      <c r="A207" s="13">
        <v>49251</v>
      </c>
      <c r="B207" s="13">
        <v>49614</v>
      </c>
    </row>
    <row r="208" spans="1:2" x14ac:dyDescent="0.25">
      <c r="A208" s="13">
        <v>55323</v>
      </c>
      <c r="B208" s="13">
        <v>58380</v>
      </c>
    </row>
    <row r="209" spans="1:2" x14ac:dyDescent="0.25">
      <c r="A209" s="13">
        <v>50777</v>
      </c>
      <c r="B209" s="13">
        <v>51269</v>
      </c>
    </row>
    <row r="210" spans="1:2" x14ac:dyDescent="0.25">
      <c r="A210" s="13">
        <v>86198</v>
      </c>
      <c r="B210" s="13">
        <v>19177</v>
      </c>
    </row>
    <row r="211" spans="1:2" x14ac:dyDescent="0.25">
      <c r="A211" s="13">
        <v>63633</v>
      </c>
      <c r="B211" s="13">
        <v>63702</v>
      </c>
    </row>
    <row r="212" spans="1:2" x14ac:dyDescent="0.25">
      <c r="A212" s="13">
        <v>34116</v>
      </c>
      <c r="B212" s="13">
        <v>38025</v>
      </c>
    </row>
    <row r="213" spans="1:2" x14ac:dyDescent="0.25">
      <c r="A213" s="13">
        <v>49177</v>
      </c>
      <c r="B213" s="13">
        <v>48845</v>
      </c>
    </row>
    <row r="214" spans="1:2" x14ac:dyDescent="0.25">
      <c r="A214" s="13">
        <v>37410</v>
      </c>
      <c r="B214" s="13">
        <v>39747</v>
      </c>
    </row>
    <row r="215" spans="1:2" x14ac:dyDescent="0.25">
      <c r="A215" s="13">
        <v>38282</v>
      </c>
      <c r="B215" s="13">
        <v>38866</v>
      </c>
    </row>
    <row r="216" spans="1:2" x14ac:dyDescent="0.25">
      <c r="A216" s="13">
        <v>35858</v>
      </c>
      <c r="B216" s="13">
        <v>46311</v>
      </c>
    </row>
    <row r="217" spans="1:2" x14ac:dyDescent="0.25">
      <c r="A217" s="13">
        <v>57903</v>
      </c>
      <c r="B217" s="13">
        <v>64453</v>
      </c>
    </row>
    <row r="218" spans="1:2" x14ac:dyDescent="0.25">
      <c r="A218" s="13">
        <v>42369</v>
      </c>
      <c r="B218" s="13">
        <v>43097</v>
      </c>
    </row>
    <row r="219" spans="1:2" x14ac:dyDescent="0.25">
      <c r="A219" s="13">
        <v>46076</v>
      </c>
      <c r="B219" s="13">
        <v>47618</v>
      </c>
    </row>
    <row r="220" spans="1:2" x14ac:dyDescent="0.25">
      <c r="A220" s="13">
        <v>30374</v>
      </c>
      <c r="B220" s="13">
        <v>40283</v>
      </c>
    </row>
    <row r="221" spans="1:2" x14ac:dyDescent="0.25">
      <c r="A221" s="13">
        <v>40721</v>
      </c>
      <c r="B221" s="13">
        <v>48703</v>
      </c>
    </row>
    <row r="222" spans="1:2" x14ac:dyDescent="0.25">
      <c r="A222" s="13">
        <v>69127</v>
      </c>
      <c r="B222" s="13">
        <v>94235</v>
      </c>
    </row>
    <row r="223" spans="1:2" x14ac:dyDescent="0.25">
      <c r="A223" s="13">
        <v>36165</v>
      </c>
      <c r="B223" s="13">
        <v>38254</v>
      </c>
    </row>
    <row r="224" spans="1:2" x14ac:dyDescent="0.25">
      <c r="A224" s="13">
        <v>22282</v>
      </c>
      <c r="B224" s="13">
        <v>22822</v>
      </c>
    </row>
    <row r="225" spans="1:2" x14ac:dyDescent="0.25">
      <c r="A225" s="13">
        <v>25020</v>
      </c>
      <c r="B225" s="13">
        <v>30250</v>
      </c>
    </row>
    <row r="226" spans="1:2" x14ac:dyDescent="0.25">
      <c r="A226" s="13">
        <v>14731</v>
      </c>
      <c r="B226" s="13">
        <v>14463</v>
      </c>
    </row>
    <row r="227" spans="1:2" x14ac:dyDescent="0.25">
      <c r="A227" s="13">
        <v>23114</v>
      </c>
      <c r="B227" s="13">
        <v>23454</v>
      </c>
    </row>
    <row r="228" spans="1:2" x14ac:dyDescent="0.25">
      <c r="A228" s="13">
        <v>49177</v>
      </c>
      <c r="B228" s="13">
        <v>48845</v>
      </c>
    </row>
    <row r="229" spans="1:2" x14ac:dyDescent="0.25">
      <c r="A229" s="13">
        <v>43241</v>
      </c>
      <c r="B229" s="13">
        <v>43721</v>
      </c>
    </row>
    <row r="230" spans="1:2" x14ac:dyDescent="0.25">
      <c r="A230" s="13">
        <v>34376</v>
      </c>
      <c r="B230" s="13">
        <v>34195</v>
      </c>
    </row>
    <row r="231" spans="1:2" x14ac:dyDescent="0.25">
      <c r="A231" s="13">
        <v>39542</v>
      </c>
      <c r="B231" s="13">
        <v>40439</v>
      </c>
    </row>
    <row r="232" spans="1:2" x14ac:dyDescent="0.25">
      <c r="A232" s="13">
        <v>32849</v>
      </c>
      <c r="B232" s="13">
        <v>33034</v>
      </c>
    </row>
    <row r="233" spans="1:2" x14ac:dyDescent="0.25">
      <c r="A233" s="13">
        <v>29476</v>
      </c>
      <c r="B233" s="13">
        <v>30188</v>
      </c>
    </row>
    <row r="234" spans="1:2" x14ac:dyDescent="0.25">
      <c r="A234" s="13">
        <v>29983</v>
      </c>
      <c r="B234" s="13">
        <v>30274</v>
      </c>
    </row>
    <row r="235" spans="1:2" x14ac:dyDescent="0.25">
      <c r="A235" s="13">
        <v>24216</v>
      </c>
      <c r="B235" s="13">
        <v>28154</v>
      </c>
    </row>
    <row r="236" spans="1:2" x14ac:dyDescent="0.25">
      <c r="A236" s="13">
        <v>49754</v>
      </c>
      <c r="B236" s="13">
        <v>54789</v>
      </c>
    </row>
    <row r="237" spans="1:2" x14ac:dyDescent="0.25">
      <c r="A237" s="13">
        <v>81702</v>
      </c>
      <c r="B237" s="13">
        <v>33828</v>
      </c>
    </row>
    <row r="238" spans="1:2" x14ac:dyDescent="0.25">
      <c r="A238" s="13">
        <v>61629</v>
      </c>
      <c r="B238" s="13">
        <v>55268</v>
      </c>
    </row>
    <row r="239" spans="1:2" x14ac:dyDescent="0.25">
      <c r="A239" s="13">
        <v>38451</v>
      </c>
      <c r="B239" s="13">
        <v>34253</v>
      </c>
    </row>
    <row r="240" spans="1:2" x14ac:dyDescent="0.25">
      <c r="A240" s="13">
        <v>40670</v>
      </c>
      <c r="B240" s="13">
        <v>42169</v>
      </c>
    </row>
    <row r="241" spans="1:2" x14ac:dyDescent="0.25">
      <c r="A241" s="13">
        <v>39402</v>
      </c>
      <c r="B241" s="13">
        <v>39226</v>
      </c>
    </row>
    <row r="242" spans="1:2" x14ac:dyDescent="0.25">
      <c r="A242" s="13">
        <v>40413</v>
      </c>
      <c r="B242" s="13">
        <v>42848</v>
      </c>
    </row>
    <row r="243" spans="1:2" x14ac:dyDescent="0.25">
      <c r="A243" s="13">
        <v>44291</v>
      </c>
      <c r="B243" s="13">
        <v>41994</v>
      </c>
    </row>
    <row r="244" spans="1:2" x14ac:dyDescent="0.25">
      <c r="A244" s="2">
        <v>42374</v>
      </c>
      <c r="B244" s="2">
        <v>43337</v>
      </c>
    </row>
    <row r="245" spans="1:2" x14ac:dyDescent="0.25">
      <c r="A245" s="2">
        <v>55238</v>
      </c>
      <c r="B245" s="2">
        <v>57191</v>
      </c>
    </row>
    <row r="246" spans="1:2" x14ac:dyDescent="0.25">
      <c r="A246" s="2">
        <v>109333</v>
      </c>
      <c r="B246" s="2">
        <v>110747</v>
      </c>
    </row>
    <row r="247" spans="1:2" x14ac:dyDescent="0.25">
      <c r="A247" s="13">
        <v>38217</v>
      </c>
      <c r="B247" s="13">
        <v>39916</v>
      </c>
    </row>
    <row r="248" spans="1:2" x14ac:dyDescent="0.25">
      <c r="A248" s="13">
        <v>33081</v>
      </c>
      <c r="B248" s="13">
        <v>33944</v>
      </c>
    </row>
    <row r="249" spans="1:2" x14ac:dyDescent="0.25">
      <c r="A249" s="13">
        <v>16424</v>
      </c>
      <c r="B249" s="13">
        <v>15983</v>
      </c>
    </row>
    <row r="250" spans="1:2" x14ac:dyDescent="0.25">
      <c r="A250" s="13">
        <v>22939</v>
      </c>
      <c r="B250" s="13">
        <v>23758</v>
      </c>
    </row>
    <row r="251" spans="1:2" x14ac:dyDescent="0.25">
      <c r="A251" s="13">
        <v>37241</v>
      </c>
      <c r="B251" s="13">
        <v>40525</v>
      </c>
    </row>
    <row r="252" spans="1:2" x14ac:dyDescent="0.25">
      <c r="A252" s="13">
        <v>14471</v>
      </c>
      <c r="B252" s="13">
        <v>14475</v>
      </c>
    </row>
    <row r="253" spans="1:2" x14ac:dyDescent="0.25">
      <c r="A253" s="13">
        <v>15631</v>
      </c>
      <c r="B253" s="13">
        <v>16415</v>
      </c>
    </row>
    <row r="254" spans="1:2" x14ac:dyDescent="0.25">
      <c r="A254" s="13">
        <v>17130</v>
      </c>
      <c r="B254" s="13">
        <v>17511</v>
      </c>
    </row>
    <row r="255" spans="1:2" x14ac:dyDescent="0.25">
      <c r="A255" s="13">
        <v>17982</v>
      </c>
      <c r="B255" s="13">
        <v>18306</v>
      </c>
    </row>
    <row r="256" spans="1:2" x14ac:dyDescent="0.25">
      <c r="A256" s="13">
        <v>10755</v>
      </c>
      <c r="B256" s="13">
        <v>11170</v>
      </c>
    </row>
    <row r="257" spans="1:2" x14ac:dyDescent="0.25">
      <c r="A257" s="13">
        <v>2745</v>
      </c>
      <c r="B257" s="13">
        <v>2461</v>
      </c>
    </row>
    <row r="258" spans="1:2" x14ac:dyDescent="0.25">
      <c r="A258" s="13">
        <v>6695</v>
      </c>
      <c r="B258" s="13">
        <v>6522</v>
      </c>
    </row>
    <row r="259" spans="1:2" x14ac:dyDescent="0.25">
      <c r="A259" s="13">
        <v>1468</v>
      </c>
      <c r="B259" s="13">
        <v>1325</v>
      </c>
    </row>
    <row r="260" spans="1:2" x14ac:dyDescent="0.25">
      <c r="A260" s="13">
        <v>2452</v>
      </c>
      <c r="B260" s="13">
        <v>2024</v>
      </c>
    </row>
    <row r="261" spans="1:2" x14ac:dyDescent="0.25">
      <c r="A261" s="13">
        <v>3281</v>
      </c>
      <c r="B261" s="13">
        <v>2922</v>
      </c>
    </row>
    <row r="262" spans="1:2" x14ac:dyDescent="0.25">
      <c r="A262" s="13">
        <v>2631</v>
      </c>
      <c r="B262" s="13">
        <v>2177</v>
      </c>
    </row>
    <row r="263" spans="1:2" x14ac:dyDescent="0.25">
      <c r="A263" s="13">
        <v>4470</v>
      </c>
      <c r="B263" s="13">
        <v>3544</v>
      </c>
    </row>
    <row r="264" spans="1:2" x14ac:dyDescent="0.25">
      <c r="A264" s="13">
        <v>4319</v>
      </c>
      <c r="B264" s="13">
        <v>3414</v>
      </c>
    </row>
    <row r="265" spans="1:2" x14ac:dyDescent="0.25">
      <c r="A265" s="13">
        <v>7145</v>
      </c>
      <c r="B265" s="13">
        <v>5021</v>
      </c>
    </row>
    <row r="266" spans="1:2" x14ac:dyDescent="0.25">
      <c r="A266" s="13">
        <v>9533</v>
      </c>
      <c r="B266" s="13">
        <v>5125</v>
      </c>
    </row>
    <row r="267" spans="1:2" x14ac:dyDescent="0.25">
      <c r="A267" s="13">
        <v>111785</v>
      </c>
      <c r="B267" s="13">
        <v>134947</v>
      </c>
    </row>
    <row r="268" spans="1:2" x14ac:dyDescent="0.25">
      <c r="A268" s="13">
        <v>72501</v>
      </c>
      <c r="B268" s="13">
        <v>75835</v>
      </c>
    </row>
    <row r="269" spans="1:2" x14ac:dyDescent="0.25">
      <c r="A269" s="13">
        <v>53634</v>
      </c>
      <c r="B269" s="13">
        <v>63636</v>
      </c>
    </row>
    <row r="270" spans="1:2" x14ac:dyDescent="0.25">
      <c r="A270" s="13">
        <v>70020</v>
      </c>
      <c r="B270" s="13">
        <v>88159</v>
      </c>
    </row>
    <row r="271" spans="1:2" x14ac:dyDescent="0.25">
      <c r="A271" s="13">
        <v>49647</v>
      </c>
      <c r="B271" s="13">
        <v>59659</v>
      </c>
    </row>
    <row r="272" spans="1:2" x14ac:dyDescent="0.25">
      <c r="A272" s="13">
        <v>64135</v>
      </c>
      <c r="B272" s="13">
        <v>70335</v>
      </c>
    </row>
    <row r="273" spans="1:2" x14ac:dyDescent="0.25">
      <c r="A273" s="13">
        <v>43743</v>
      </c>
      <c r="B273" s="13">
        <v>43179</v>
      </c>
    </row>
    <row r="274" spans="1:2" x14ac:dyDescent="0.25">
      <c r="A274" s="13">
        <v>55665</v>
      </c>
      <c r="B274" s="13">
        <v>59681</v>
      </c>
    </row>
    <row r="275" spans="1:2" x14ac:dyDescent="0.25">
      <c r="A275" s="13">
        <v>30977</v>
      </c>
      <c r="B275" s="13">
        <v>31915</v>
      </c>
    </row>
    <row r="276" spans="1:2" x14ac:dyDescent="0.25">
      <c r="A276" s="13">
        <v>82817</v>
      </c>
      <c r="B276" s="13">
        <v>88074</v>
      </c>
    </row>
    <row r="277" spans="1:2" x14ac:dyDescent="0.25">
      <c r="A277" s="13">
        <v>59348</v>
      </c>
      <c r="B277" s="13">
        <v>70374</v>
      </c>
    </row>
    <row r="278" spans="1:2" x14ac:dyDescent="0.25">
      <c r="A278" s="13">
        <v>65866</v>
      </c>
      <c r="B278" s="13">
        <v>81447</v>
      </c>
    </row>
    <row r="279" spans="1:2" x14ac:dyDescent="0.25">
      <c r="A279" s="13">
        <v>45803</v>
      </c>
      <c r="B279" s="13">
        <v>42607</v>
      </c>
    </row>
    <row r="280" spans="1:2" x14ac:dyDescent="0.25">
      <c r="A280" s="13">
        <v>64364</v>
      </c>
      <c r="B280" s="13">
        <v>74363</v>
      </c>
    </row>
    <row r="281" spans="1:2" x14ac:dyDescent="0.25">
      <c r="A281" s="13">
        <v>44434</v>
      </c>
      <c r="B281" s="13">
        <v>46833</v>
      </c>
    </row>
    <row r="282" spans="1:2" x14ac:dyDescent="0.25">
      <c r="A282" s="13">
        <v>39080</v>
      </c>
      <c r="B282" s="13">
        <v>39371</v>
      </c>
    </row>
    <row r="283" spans="1:2" x14ac:dyDescent="0.25">
      <c r="A283" s="13">
        <v>61127</v>
      </c>
      <c r="B283" s="13">
        <v>51627</v>
      </c>
    </row>
    <row r="284" spans="1:2" x14ac:dyDescent="0.25">
      <c r="A284" s="13">
        <v>69053</v>
      </c>
      <c r="B284" s="13">
        <v>66591</v>
      </c>
    </row>
    <row r="285" spans="1:2" x14ac:dyDescent="0.25">
      <c r="A285" s="13">
        <v>47225</v>
      </c>
      <c r="B285" s="13">
        <v>61565</v>
      </c>
    </row>
    <row r="286" spans="1:2" x14ac:dyDescent="0.25">
      <c r="A286" s="13">
        <v>43078</v>
      </c>
      <c r="B286" s="13">
        <v>51905</v>
      </c>
    </row>
    <row r="287" spans="1:2" x14ac:dyDescent="0.25">
      <c r="A287" s="13">
        <v>92810</v>
      </c>
      <c r="B287" s="13">
        <v>105591</v>
      </c>
    </row>
    <row r="288" spans="1:2" x14ac:dyDescent="0.25">
      <c r="A288" s="13">
        <v>50024</v>
      </c>
      <c r="B288" s="13">
        <v>51828</v>
      </c>
    </row>
    <row r="289" spans="1:2" x14ac:dyDescent="0.25">
      <c r="A289" s="13">
        <v>30476</v>
      </c>
      <c r="B289" s="13">
        <v>35020</v>
      </c>
    </row>
    <row r="290" spans="1:2" x14ac:dyDescent="0.25">
      <c r="A290" s="13">
        <v>76769</v>
      </c>
      <c r="B290" s="13">
        <v>94694</v>
      </c>
    </row>
    <row r="291" spans="1:2" x14ac:dyDescent="0.25">
      <c r="A291" s="13">
        <v>86806</v>
      </c>
      <c r="B291" s="13">
        <v>95800</v>
      </c>
    </row>
    <row r="292" spans="1:2" x14ac:dyDescent="0.25">
      <c r="A292" s="13">
        <v>51566</v>
      </c>
      <c r="B292" s="13">
        <v>58012</v>
      </c>
    </row>
    <row r="293" spans="1:2" x14ac:dyDescent="0.25">
      <c r="A293" s="13">
        <v>53732</v>
      </c>
      <c r="B293" s="13">
        <v>51307</v>
      </c>
    </row>
    <row r="294" spans="1:2" x14ac:dyDescent="0.25">
      <c r="A294" s="13">
        <v>40170</v>
      </c>
      <c r="B294" s="13">
        <v>41403</v>
      </c>
    </row>
    <row r="295" spans="1:2" x14ac:dyDescent="0.25">
      <c r="A295" s="13">
        <v>37380</v>
      </c>
      <c r="B295" s="13">
        <v>38967</v>
      </c>
    </row>
    <row r="296" spans="1:2" x14ac:dyDescent="0.25">
      <c r="A296" s="13">
        <v>59341</v>
      </c>
      <c r="B296" s="13">
        <v>63569</v>
      </c>
    </row>
    <row r="297" spans="1:2" x14ac:dyDescent="0.25">
      <c r="A297" s="13">
        <v>27327</v>
      </c>
      <c r="B297" s="13">
        <v>31244</v>
      </c>
    </row>
    <row r="298" spans="1:2" x14ac:dyDescent="0.25">
      <c r="A298" s="13">
        <v>39368</v>
      </c>
      <c r="B298" s="13">
        <v>41946</v>
      </c>
    </row>
    <row r="299" spans="1:2" x14ac:dyDescent="0.25">
      <c r="A299" s="13">
        <v>24990</v>
      </c>
      <c r="B299" s="13">
        <v>26095</v>
      </c>
    </row>
    <row r="300" spans="1:2" x14ac:dyDescent="0.25">
      <c r="A300" s="13">
        <v>32316</v>
      </c>
      <c r="B300" s="13">
        <v>36308</v>
      </c>
    </row>
    <row r="301" spans="1:2" x14ac:dyDescent="0.25">
      <c r="A301" s="13">
        <v>25067</v>
      </c>
      <c r="B301" s="13">
        <v>25154</v>
      </c>
    </row>
    <row r="302" spans="1:2" x14ac:dyDescent="0.25">
      <c r="A302" s="13">
        <v>24548</v>
      </c>
      <c r="B302" s="13">
        <v>24687</v>
      </c>
    </row>
    <row r="303" spans="1:2" x14ac:dyDescent="0.25">
      <c r="A303" s="13">
        <v>56239</v>
      </c>
      <c r="B303" s="13">
        <v>62398</v>
      </c>
    </row>
    <row r="304" spans="1:2" x14ac:dyDescent="0.25">
      <c r="A304" s="13">
        <v>96304</v>
      </c>
      <c r="B304" s="13">
        <v>104327</v>
      </c>
    </row>
    <row r="305" spans="1:2" x14ac:dyDescent="0.25">
      <c r="A305" s="13">
        <v>89178</v>
      </c>
      <c r="B305" s="13">
        <v>91711</v>
      </c>
    </row>
    <row r="306" spans="1:2" x14ac:dyDescent="0.25">
      <c r="A306" s="13">
        <v>92255</v>
      </c>
      <c r="B306" s="13">
        <v>95439</v>
      </c>
    </row>
    <row r="307" spans="1:2" x14ac:dyDescent="0.25">
      <c r="A307" s="13">
        <v>59436</v>
      </c>
      <c r="B307" s="13">
        <v>59213</v>
      </c>
    </row>
    <row r="308" spans="1:2" x14ac:dyDescent="0.25">
      <c r="A308" s="13">
        <v>45145</v>
      </c>
      <c r="B308" s="13">
        <v>47613</v>
      </c>
    </row>
    <row r="309" spans="1:2" x14ac:dyDescent="0.25">
      <c r="A309" s="13">
        <v>28516</v>
      </c>
      <c r="B309" s="13">
        <v>36682</v>
      </c>
    </row>
    <row r="310" spans="1:2" x14ac:dyDescent="0.25">
      <c r="A310" s="13">
        <v>31095</v>
      </c>
      <c r="B310" s="13">
        <v>46198</v>
      </c>
    </row>
    <row r="311" spans="1:2" x14ac:dyDescent="0.25">
      <c r="A311" s="13">
        <v>88037</v>
      </c>
      <c r="B311" s="13">
        <v>102144</v>
      </c>
    </row>
    <row r="312" spans="1:2" x14ac:dyDescent="0.25">
      <c r="A312" s="13">
        <v>70811</v>
      </c>
      <c r="B312" s="13">
        <v>77849</v>
      </c>
    </row>
    <row r="313" spans="1:2" x14ac:dyDescent="0.25">
      <c r="A313" s="13">
        <v>41925</v>
      </c>
      <c r="B313" s="13">
        <v>43154</v>
      </c>
    </row>
    <row r="314" spans="1:2" x14ac:dyDescent="0.25">
      <c r="A314" s="13">
        <v>28068</v>
      </c>
      <c r="B314" s="13">
        <v>29869</v>
      </c>
    </row>
    <row r="315" spans="1:2" x14ac:dyDescent="0.25">
      <c r="A315" s="13">
        <v>31052</v>
      </c>
      <c r="B315" s="13">
        <v>32854</v>
      </c>
    </row>
    <row r="316" spans="1:2" x14ac:dyDescent="0.25">
      <c r="A316" s="13">
        <v>41174</v>
      </c>
      <c r="B316" s="13">
        <v>43443</v>
      </c>
    </row>
    <row r="317" spans="1:2" x14ac:dyDescent="0.25">
      <c r="A317" s="13">
        <v>53652</v>
      </c>
      <c r="B317" s="13">
        <v>54857</v>
      </c>
    </row>
    <row r="318" spans="1:2" x14ac:dyDescent="0.25">
      <c r="A318" s="2">
        <v>51766</v>
      </c>
      <c r="B318" s="13">
        <v>49255</v>
      </c>
    </row>
    <row r="319" spans="1:2" x14ac:dyDescent="0.25">
      <c r="A319" s="2">
        <v>31471</v>
      </c>
      <c r="B319" s="13">
        <v>35788</v>
      </c>
    </row>
    <row r="320" spans="1:2" x14ac:dyDescent="0.25">
      <c r="A320" s="2">
        <v>35458</v>
      </c>
      <c r="B320" s="13">
        <v>37894</v>
      </c>
    </row>
    <row r="321" spans="1:2" x14ac:dyDescent="0.25">
      <c r="A321" s="2">
        <v>43744</v>
      </c>
      <c r="B321" s="13">
        <v>41914</v>
      </c>
    </row>
    <row r="322" spans="1:2" x14ac:dyDescent="0.25">
      <c r="A322" s="2">
        <v>56501</v>
      </c>
      <c r="B322" s="13">
        <v>57707</v>
      </c>
    </row>
    <row r="323" spans="1:2" x14ac:dyDescent="0.25">
      <c r="A323" s="2">
        <v>78251</v>
      </c>
      <c r="B323" s="13">
        <v>79664</v>
      </c>
    </row>
    <row r="324" spans="1:2" x14ac:dyDescent="0.25">
      <c r="A324" s="2">
        <v>61934</v>
      </c>
      <c r="B324" s="13">
        <v>62377</v>
      </c>
    </row>
    <row r="325" spans="1:2" x14ac:dyDescent="0.25">
      <c r="A325" s="2">
        <v>23390</v>
      </c>
      <c r="B325" s="13">
        <v>17652</v>
      </c>
    </row>
    <row r="326" spans="1:2" x14ac:dyDescent="0.25">
      <c r="A326" s="13">
        <v>85444</v>
      </c>
      <c r="B326" s="13">
        <v>88382</v>
      </c>
    </row>
    <row r="327" spans="1:2" x14ac:dyDescent="0.25">
      <c r="A327" s="13">
        <v>31941</v>
      </c>
      <c r="B327" s="13">
        <v>47806</v>
      </c>
    </row>
    <row r="328" spans="1:2" x14ac:dyDescent="0.25">
      <c r="A328" s="13">
        <v>75430</v>
      </c>
      <c r="B328" s="13">
        <v>81828</v>
      </c>
    </row>
    <row r="329" spans="1:2" x14ac:dyDescent="0.25">
      <c r="A329" s="13">
        <v>46206</v>
      </c>
      <c r="B329" s="13">
        <v>48126</v>
      </c>
    </row>
    <row r="330" spans="1:2" x14ac:dyDescent="0.25">
      <c r="A330" s="13">
        <v>49076</v>
      </c>
      <c r="B330" s="13">
        <v>50406</v>
      </c>
    </row>
    <row r="331" spans="1:2" x14ac:dyDescent="0.25">
      <c r="A331" s="13">
        <v>49493</v>
      </c>
      <c r="B331" s="13">
        <v>51774</v>
      </c>
    </row>
    <row r="332" spans="1:2" x14ac:dyDescent="0.25">
      <c r="A332" s="13">
        <v>43237</v>
      </c>
      <c r="B332" s="13">
        <v>45110</v>
      </c>
    </row>
    <row r="333" spans="1:2" x14ac:dyDescent="0.25">
      <c r="A333" s="13">
        <v>17278</v>
      </c>
      <c r="B333" s="13">
        <v>18043</v>
      </c>
    </row>
    <row r="334" spans="1:2" x14ac:dyDescent="0.25">
      <c r="A334" s="13">
        <v>56671</v>
      </c>
      <c r="B334" s="13">
        <v>59949</v>
      </c>
    </row>
    <row r="335" spans="1:2" x14ac:dyDescent="0.25">
      <c r="A335" s="13">
        <v>51144</v>
      </c>
      <c r="B335" s="13">
        <v>55321</v>
      </c>
    </row>
    <row r="336" spans="1:2" x14ac:dyDescent="0.25">
      <c r="A336" s="13">
        <v>42029</v>
      </c>
      <c r="B336" s="13">
        <v>43912</v>
      </c>
    </row>
    <row r="337" spans="1:2" x14ac:dyDescent="0.25">
      <c r="A337" s="13">
        <v>34060</v>
      </c>
      <c r="B337" s="13">
        <v>34360</v>
      </c>
    </row>
    <row r="338" spans="1:2" x14ac:dyDescent="0.25">
      <c r="A338" s="13">
        <v>44033</v>
      </c>
      <c r="B338" s="13">
        <v>44765</v>
      </c>
    </row>
    <row r="339" spans="1:2" x14ac:dyDescent="0.25">
      <c r="A339" s="13">
        <v>47272</v>
      </c>
      <c r="B339" s="13">
        <v>49380</v>
      </c>
    </row>
    <row r="340" spans="1:2" x14ac:dyDescent="0.25">
      <c r="A340" s="13">
        <v>23278</v>
      </c>
      <c r="B340" s="13">
        <v>23402</v>
      </c>
    </row>
    <row r="341" spans="1:2" x14ac:dyDescent="0.25">
      <c r="A341" s="13">
        <v>58453</v>
      </c>
      <c r="B341" s="13">
        <v>79542</v>
      </c>
    </row>
    <row r="342" spans="1:2" x14ac:dyDescent="0.25">
      <c r="A342" s="13">
        <v>56490</v>
      </c>
      <c r="B342" s="13">
        <v>68501</v>
      </c>
    </row>
    <row r="343" spans="1:2" x14ac:dyDescent="0.25">
      <c r="A343" s="13">
        <v>37511</v>
      </c>
      <c r="B343" s="13">
        <v>33787</v>
      </c>
    </row>
    <row r="344" spans="1:2" x14ac:dyDescent="0.25">
      <c r="A344" s="13">
        <v>34675</v>
      </c>
      <c r="B344" s="13">
        <v>33657</v>
      </c>
    </row>
    <row r="345" spans="1:2" x14ac:dyDescent="0.25">
      <c r="A345" s="13">
        <v>34595</v>
      </c>
      <c r="B345" s="13">
        <v>41224</v>
      </c>
    </row>
    <row r="346" spans="1:2" x14ac:dyDescent="0.25">
      <c r="A346" s="13">
        <v>105273</v>
      </c>
      <c r="B346" s="13">
        <v>112294</v>
      </c>
    </row>
    <row r="347" spans="1:2" x14ac:dyDescent="0.25">
      <c r="A347" s="13">
        <v>77289</v>
      </c>
      <c r="B347" s="13">
        <v>72949</v>
      </c>
    </row>
    <row r="348" spans="1:2" x14ac:dyDescent="0.25">
      <c r="A348" s="13">
        <v>76980</v>
      </c>
      <c r="B348" s="13">
        <v>64780</v>
      </c>
    </row>
    <row r="349" spans="1:2" x14ac:dyDescent="0.25">
      <c r="A349" s="13">
        <v>79178</v>
      </c>
      <c r="B349" s="13">
        <v>75284</v>
      </c>
    </row>
    <row r="350" spans="1:2" x14ac:dyDescent="0.25">
      <c r="A350" s="13">
        <v>77024</v>
      </c>
      <c r="B350" s="13">
        <v>79079</v>
      </c>
    </row>
    <row r="351" spans="1:2" x14ac:dyDescent="0.25">
      <c r="A351" s="13">
        <v>89136</v>
      </c>
      <c r="B351" s="13">
        <v>86258</v>
      </c>
    </row>
    <row r="352" spans="1:2" x14ac:dyDescent="0.25">
      <c r="A352" s="13">
        <v>141620</v>
      </c>
      <c r="B352" s="13">
        <v>140744</v>
      </c>
    </row>
    <row r="353" spans="1:2" x14ac:dyDescent="0.25">
      <c r="A353" s="13">
        <v>73703</v>
      </c>
      <c r="B353" s="13">
        <v>76878</v>
      </c>
    </row>
    <row r="354" spans="1:2" x14ac:dyDescent="0.25">
      <c r="A354" s="13">
        <v>86345</v>
      </c>
      <c r="B354" s="13">
        <v>89307</v>
      </c>
    </row>
    <row r="355" spans="1:2" x14ac:dyDescent="0.25">
      <c r="A355" s="13">
        <v>3436</v>
      </c>
      <c r="B355" s="13">
        <v>3310</v>
      </c>
    </row>
    <row r="356" spans="1:2" x14ac:dyDescent="0.25">
      <c r="A356" s="13">
        <v>2964</v>
      </c>
      <c r="B356" s="13">
        <v>2748</v>
      </c>
    </row>
    <row r="357" spans="1:2" x14ac:dyDescent="0.25">
      <c r="A357" s="13">
        <v>6293</v>
      </c>
      <c r="B357" s="13">
        <v>4919</v>
      </c>
    </row>
    <row r="358" spans="1:2" x14ac:dyDescent="0.25">
      <c r="A358" s="13">
        <v>36137</v>
      </c>
      <c r="B358" s="13">
        <v>46883</v>
      </c>
    </row>
    <row r="359" spans="1:2" x14ac:dyDescent="0.25">
      <c r="A359" s="13">
        <v>75328</v>
      </c>
      <c r="B359" s="13">
        <v>67471</v>
      </c>
    </row>
    <row r="360" spans="1:2" x14ac:dyDescent="0.25">
      <c r="A360" s="13">
        <v>69076</v>
      </c>
      <c r="B360" s="13">
        <v>73963</v>
      </c>
    </row>
    <row r="361" spans="1:2" x14ac:dyDescent="0.25">
      <c r="A361" s="13">
        <v>44625</v>
      </c>
      <c r="B361" s="13">
        <v>46532</v>
      </c>
    </row>
    <row r="362" spans="1:2" x14ac:dyDescent="0.25">
      <c r="A362" s="13">
        <v>32047</v>
      </c>
      <c r="B362" s="13">
        <v>33542</v>
      </c>
    </row>
    <row r="363" spans="1:2" x14ac:dyDescent="0.25">
      <c r="A363" s="13">
        <v>51212</v>
      </c>
      <c r="B363" s="13">
        <v>51249</v>
      </c>
    </row>
    <row r="364" spans="1:2" x14ac:dyDescent="0.25">
      <c r="A364" s="13">
        <v>28828</v>
      </c>
      <c r="B364" s="13">
        <v>28688</v>
      </c>
    </row>
    <row r="365" spans="1:2" x14ac:dyDescent="0.25">
      <c r="A365" s="13">
        <v>75949</v>
      </c>
      <c r="B365" s="13">
        <v>79740</v>
      </c>
    </row>
    <row r="366" spans="1:2" x14ac:dyDescent="0.25">
      <c r="A366" s="13">
        <v>46843</v>
      </c>
      <c r="B366" s="13">
        <v>44806</v>
      </c>
    </row>
    <row r="367" spans="1:2" x14ac:dyDescent="0.25">
      <c r="A367" s="13">
        <v>40014</v>
      </c>
      <c r="B367" s="13">
        <v>43156</v>
      </c>
    </row>
    <row r="368" spans="1:2" x14ac:dyDescent="0.25">
      <c r="A368" s="13">
        <v>99793</v>
      </c>
      <c r="B368" s="13">
        <v>122670</v>
      </c>
    </row>
    <row r="369" spans="1:2" x14ac:dyDescent="0.25">
      <c r="A369" s="13">
        <v>83133</v>
      </c>
      <c r="B369" s="13">
        <v>90055</v>
      </c>
    </row>
    <row r="370" spans="1:2" x14ac:dyDescent="0.25">
      <c r="A370" s="13">
        <v>48563</v>
      </c>
      <c r="B370" s="13">
        <v>61074</v>
      </c>
    </row>
    <row r="371" spans="1:2" x14ac:dyDescent="0.25">
      <c r="A371" s="13">
        <v>88234</v>
      </c>
      <c r="B371" s="13">
        <v>91022</v>
      </c>
    </row>
    <row r="372" spans="1:2" x14ac:dyDescent="0.25">
      <c r="A372" s="13">
        <v>54460</v>
      </c>
      <c r="B372" s="13">
        <v>56147</v>
      </c>
    </row>
    <row r="373" spans="1:2" x14ac:dyDescent="0.25">
      <c r="A373" s="13">
        <v>37728</v>
      </c>
      <c r="B373" s="13">
        <v>51421</v>
      </c>
    </row>
    <row r="374" spans="1:2" x14ac:dyDescent="0.25">
      <c r="A374" s="13">
        <v>79548</v>
      </c>
      <c r="B374" s="13">
        <v>101104</v>
      </c>
    </row>
    <row r="375" spans="1:2" x14ac:dyDescent="0.25">
      <c r="A375" s="13">
        <v>63082</v>
      </c>
      <c r="B375" s="13">
        <v>73761</v>
      </c>
    </row>
    <row r="376" spans="1:2" x14ac:dyDescent="0.25">
      <c r="A376" s="13">
        <v>53066</v>
      </c>
      <c r="B376" s="13">
        <v>56226</v>
      </c>
    </row>
    <row r="377" spans="1:2" x14ac:dyDescent="0.25">
      <c r="A377" s="13">
        <v>49540</v>
      </c>
      <c r="B377" s="13">
        <v>52166</v>
      </c>
    </row>
    <row r="378" spans="1:2" x14ac:dyDescent="0.25">
      <c r="A378" s="13">
        <v>55642</v>
      </c>
      <c r="B378" s="13">
        <v>61473</v>
      </c>
    </row>
    <row r="379" spans="1:2" x14ac:dyDescent="0.25">
      <c r="A379" s="13">
        <v>59513</v>
      </c>
      <c r="B379" s="13">
        <v>57786</v>
      </c>
    </row>
    <row r="380" spans="1:2" x14ac:dyDescent="0.25">
      <c r="A380" s="13">
        <v>29093</v>
      </c>
      <c r="B380" s="13">
        <v>28670</v>
      </c>
    </row>
    <row r="381" spans="1:2" x14ac:dyDescent="0.25">
      <c r="A381" s="13">
        <v>34181</v>
      </c>
      <c r="B381" s="13">
        <v>33835</v>
      </c>
    </row>
    <row r="382" spans="1:2" x14ac:dyDescent="0.25">
      <c r="A382" s="13">
        <v>68913</v>
      </c>
      <c r="B382" s="13">
        <v>66462</v>
      </c>
    </row>
    <row r="383" spans="1:2" x14ac:dyDescent="0.25">
      <c r="A383" s="13">
        <v>32632</v>
      </c>
      <c r="B383" s="13">
        <v>33498</v>
      </c>
    </row>
    <row r="384" spans="1:2" x14ac:dyDescent="0.25">
      <c r="A384" s="13">
        <v>35951</v>
      </c>
      <c r="B384" s="13">
        <v>36026</v>
      </c>
    </row>
    <row r="385" spans="1:2" x14ac:dyDescent="0.25">
      <c r="A385" s="13">
        <v>48129</v>
      </c>
      <c r="B385" s="13">
        <v>49977</v>
      </c>
    </row>
    <row r="386" spans="1:2" x14ac:dyDescent="0.25">
      <c r="A386" s="13">
        <v>38367</v>
      </c>
      <c r="B386" s="13">
        <v>40763</v>
      </c>
    </row>
    <row r="387" spans="1:2" x14ac:dyDescent="0.25">
      <c r="A387" s="13">
        <v>25684</v>
      </c>
      <c r="B387" s="13">
        <v>25885</v>
      </c>
    </row>
    <row r="388" spans="1:2" x14ac:dyDescent="0.25">
      <c r="A388" s="13">
        <v>15455</v>
      </c>
      <c r="B388" s="13">
        <v>17292</v>
      </c>
    </row>
    <row r="389" spans="1:2" x14ac:dyDescent="0.25">
      <c r="A389" s="13">
        <v>56308</v>
      </c>
      <c r="B389" s="13">
        <v>55587</v>
      </c>
    </row>
    <row r="390" spans="1:2" x14ac:dyDescent="0.25">
      <c r="A390" s="13">
        <v>47558</v>
      </c>
      <c r="B390" s="13">
        <v>49375</v>
      </c>
    </row>
    <row r="391" spans="1:2" x14ac:dyDescent="0.25">
      <c r="A391" s="13">
        <v>41026</v>
      </c>
      <c r="B391" s="13">
        <v>43449</v>
      </c>
    </row>
    <row r="392" spans="1:2" x14ac:dyDescent="0.25">
      <c r="A392" s="13">
        <v>22105</v>
      </c>
      <c r="B392" s="13">
        <v>22618</v>
      </c>
    </row>
    <row r="393" spans="1:2" x14ac:dyDescent="0.25">
      <c r="A393" s="13">
        <v>37054</v>
      </c>
      <c r="B393" s="13">
        <v>37452</v>
      </c>
    </row>
    <row r="394" spans="1:2" x14ac:dyDescent="0.25">
      <c r="A394" s="13">
        <v>35637</v>
      </c>
      <c r="B394" s="13">
        <v>35709</v>
      </c>
    </row>
    <row r="395" spans="1:2" x14ac:dyDescent="0.25">
      <c r="A395" s="13">
        <v>26769</v>
      </c>
      <c r="B395" s="13">
        <v>27127</v>
      </c>
    </row>
    <row r="396" spans="1:2" x14ac:dyDescent="0.25">
      <c r="A396" s="13">
        <v>37590</v>
      </c>
      <c r="B396" s="13">
        <v>35622</v>
      </c>
    </row>
    <row r="397" spans="1:2" x14ac:dyDescent="0.25">
      <c r="A397" s="13">
        <v>38659</v>
      </c>
      <c r="B397" s="13">
        <v>39434</v>
      </c>
    </row>
    <row r="398" spans="1:2" x14ac:dyDescent="0.25">
      <c r="A398" s="13">
        <v>23249</v>
      </c>
      <c r="B398" s="13">
        <v>23424</v>
      </c>
    </row>
    <row r="399" spans="1:2" x14ac:dyDescent="0.25">
      <c r="A399" s="13">
        <v>43070</v>
      </c>
      <c r="B399" s="13">
        <v>45300</v>
      </c>
    </row>
    <row r="400" spans="1:2" x14ac:dyDescent="0.25">
      <c r="A400" s="13">
        <v>61919</v>
      </c>
      <c r="B400" s="13">
        <v>62816</v>
      </c>
    </row>
    <row r="401" spans="1:2" x14ac:dyDescent="0.25">
      <c r="A401" s="13">
        <v>76180</v>
      </c>
      <c r="B401" s="13">
        <v>77198</v>
      </c>
    </row>
    <row r="402" spans="1:2" x14ac:dyDescent="0.25">
      <c r="A402" s="13">
        <v>66306</v>
      </c>
      <c r="B402" s="13">
        <v>71511</v>
      </c>
    </row>
    <row r="403" spans="1:2" x14ac:dyDescent="0.25">
      <c r="A403" s="13">
        <v>85303</v>
      </c>
      <c r="B403" s="13">
        <v>87217</v>
      </c>
    </row>
    <row r="404" spans="1:2" x14ac:dyDescent="0.25">
      <c r="A404" s="13">
        <v>25903</v>
      </c>
      <c r="B404" s="13">
        <v>27749</v>
      </c>
    </row>
    <row r="405" spans="1:2" x14ac:dyDescent="0.25">
      <c r="A405" s="13">
        <v>72923</v>
      </c>
      <c r="B405" s="13">
        <v>74657</v>
      </c>
    </row>
    <row r="406" spans="1:2" x14ac:dyDescent="0.25">
      <c r="A406" s="13">
        <v>36876</v>
      </c>
      <c r="B406" s="13">
        <v>38505</v>
      </c>
    </row>
    <row r="407" spans="1:2" x14ac:dyDescent="0.25">
      <c r="A407" s="13">
        <v>37354</v>
      </c>
      <c r="B407" s="13">
        <v>38980</v>
      </c>
    </row>
    <row r="408" spans="1:2" x14ac:dyDescent="0.25">
      <c r="A408" s="13">
        <v>48263</v>
      </c>
      <c r="B408" s="13">
        <v>49590</v>
      </c>
    </row>
    <row r="409" spans="1:2" x14ac:dyDescent="0.25">
      <c r="A409" s="13">
        <v>65984</v>
      </c>
      <c r="B409" s="13">
        <v>83004</v>
      </c>
    </row>
    <row r="410" spans="1:2" x14ac:dyDescent="0.25">
      <c r="A410" s="13">
        <v>51870</v>
      </c>
      <c r="B410" s="13">
        <v>55074</v>
      </c>
    </row>
    <row r="411" spans="1:2" x14ac:dyDescent="0.25">
      <c r="A411" s="13">
        <v>49864</v>
      </c>
      <c r="B411" s="13">
        <v>49097</v>
      </c>
    </row>
    <row r="412" spans="1:2" x14ac:dyDescent="0.25">
      <c r="A412" s="13">
        <v>39278</v>
      </c>
      <c r="B412" s="13">
        <v>33166</v>
      </c>
    </row>
    <row r="413" spans="1:2" x14ac:dyDescent="0.25">
      <c r="A413" s="13">
        <v>50211</v>
      </c>
      <c r="B413" s="13">
        <v>50789</v>
      </c>
    </row>
    <row r="414" spans="1:2" x14ac:dyDescent="0.25">
      <c r="A414" s="13">
        <v>56246</v>
      </c>
      <c r="B414" s="13">
        <v>60369</v>
      </c>
    </row>
    <row r="415" spans="1:2" x14ac:dyDescent="0.25">
      <c r="A415" s="13">
        <v>52925</v>
      </c>
      <c r="B415" s="13">
        <v>55305</v>
      </c>
    </row>
    <row r="416" spans="1:2" x14ac:dyDescent="0.25">
      <c r="A416" s="13">
        <v>56114</v>
      </c>
      <c r="B416" s="13">
        <v>61634</v>
      </c>
    </row>
    <row r="417" spans="1:2" x14ac:dyDescent="0.25">
      <c r="A417" s="13">
        <v>127127</v>
      </c>
      <c r="B417" s="13">
        <v>141835</v>
      </c>
    </row>
    <row r="418" spans="1:2" x14ac:dyDescent="0.25">
      <c r="A418" s="13">
        <v>40597</v>
      </c>
      <c r="B418" s="13">
        <v>43449</v>
      </c>
    </row>
    <row r="419" spans="1:2" x14ac:dyDescent="0.25">
      <c r="A419" s="13">
        <v>38281</v>
      </c>
      <c r="B419" s="13">
        <v>37154</v>
      </c>
    </row>
    <row r="420" spans="1:2" x14ac:dyDescent="0.25">
      <c r="A420" s="13">
        <v>41507</v>
      </c>
      <c r="B420" s="13">
        <v>39761</v>
      </c>
    </row>
    <row r="421" spans="1:2" x14ac:dyDescent="0.25">
      <c r="A421" s="13">
        <v>52139</v>
      </c>
      <c r="B421" s="13">
        <v>51558</v>
      </c>
    </row>
    <row r="422" spans="1:2" x14ac:dyDescent="0.25">
      <c r="A422" s="13">
        <v>69919</v>
      </c>
      <c r="B422" s="13">
        <v>70421</v>
      </c>
    </row>
    <row r="423" spans="1:2" x14ac:dyDescent="0.25">
      <c r="A423" s="13">
        <v>52200</v>
      </c>
      <c r="B423" s="13">
        <v>53330</v>
      </c>
    </row>
    <row r="424" spans="1:2" x14ac:dyDescent="0.25">
      <c r="A424" s="13">
        <v>87825</v>
      </c>
      <c r="B424" s="13">
        <v>95087</v>
      </c>
    </row>
    <row r="425" spans="1:2" x14ac:dyDescent="0.25">
      <c r="A425" s="13">
        <v>47517</v>
      </c>
      <c r="B425" s="13">
        <v>56926</v>
      </c>
    </row>
    <row r="426" spans="1:2" x14ac:dyDescent="0.25">
      <c r="A426" s="13">
        <v>72983</v>
      </c>
      <c r="B426" s="13">
        <v>98807</v>
      </c>
    </row>
    <row r="427" spans="1:2" x14ac:dyDescent="0.25">
      <c r="A427" s="13">
        <v>63035</v>
      </c>
      <c r="B427" s="13">
        <v>76202</v>
      </c>
    </row>
    <row r="428" spans="1:2" x14ac:dyDescent="0.25">
      <c r="A428" s="13">
        <v>42153</v>
      </c>
      <c r="B428" s="13">
        <v>42946</v>
      </c>
    </row>
    <row r="429" spans="1:2" x14ac:dyDescent="0.25">
      <c r="A429" s="13">
        <v>41666</v>
      </c>
      <c r="B429" s="13">
        <v>50659</v>
      </c>
    </row>
    <row r="430" spans="1:2" x14ac:dyDescent="0.25">
      <c r="A430" s="13">
        <v>84088</v>
      </c>
      <c r="B430" s="13">
        <v>106178</v>
      </c>
    </row>
    <row r="431" spans="1:2" x14ac:dyDescent="0.25">
      <c r="A431" s="13">
        <v>46338</v>
      </c>
      <c r="B431" s="13">
        <v>51142</v>
      </c>
    </row>
    <row r="432" spans="1:2" x14ac:dyDescent="0.25">
      <c r="A432" s="13">
        <v>42278</v>
      </c>
      <c r="B432" s="13">
        <v>43367</v>
      </c>
    </row>
    <row r="433" spans="1:2" x14ac:dyDescent="0.25">
      <c r="A433" s="13">
        <v>74743</v>
      </c>
      <c r="B433" s="13">
        <v>95180</v>
      </c>
    </row>
    <row r="434" spans="1:2" x14ac:dyDescent="0.25">
      <c r="A434" s="13">
        <v>55945</v>
      </c>
      <c r="B434" s="13">
        <v>60020</v>
      </c>
    </row>
    <row r="435" spans="1:2" x14ac:dyDescent="0.25">
      <c r="A435" s="13">
        <v>52678</v>
      </c>
      <c r="B435" s="13">
        <v>52924</v>
      </c>
    </row>
    <row r="436" spans="1:2" x14ac:dyDescent="0.25">
      <c r="A436" s="13">
        <v>91690</v>
      </c>
      <c r="B436" s="13">
        <v>92768</v>
      </c>
    </row>
    <row r="437" spans="1:2" x14ac:dyDescent="0.25">
      <c r="A437" s="13">
        <v>66308</v>
      </c>
      <c r="B437" s="13">
        <v>62872</v>
      </c>
    </row>
    <row r="438" spans="1:2" x14ac:dyDescent="0.25">
      <c r="A438" s="13">
        <v>75724</v>
      </c>
      <c r="B438" s="13">
        <v>76997</v>
      </c>
    </row>
    <row r="439" spans="1:2" x14ac:dyDescent="0.25">
      <c r="A439" s="13">
        <v>37082</v>
      </c>
      <c r="B439" s="13">
        <v>38028</v>
      </c>
    </row>
    <row r="440" spans="1:2" x14ac:dyDescent="0.25">
      <c r="A440" s="13">
        <v>37475</v>
      </c>
      <c r="B440" s="13">
        <v>37435</v>
      </c>
    </row>
    <row r="441" spans="1:2" x14ac:dyDescent="0.25">
      <c r="A441" s="13">
        <v>15508</v>
      </c>
      <c r="B441" s="13">
        <v>23528</v>
      </c>
    </row>
    <row r="442" spans="1:2" x14ac:dyDescent="0.25">
      <c r="A442" s="13">
        <v>49663</v>
      </c>
      <c r="B442" s="13">
        <v>73849</v>
      </c>
    </row>
    <row r="443" spans="1:2" x14ac:dyDescent="0.25">
      <c r="A443" s="13">
        <v>44833</v>
      </c>
      <c r="B443" s="13">
        <v>46637</v>
      </c>
    </row>
    <row r="444" spans="1:2" x14ac:dyDescent="0.25">
      <c r="A444" s="13">
        <v>30768</v>
      </c>
      <c r="B444" s="13">
        <v>30995</v>
      </c>
    </row>
    <row r="445" spans="1:2" x14ac:dyDescent="0.25">
      <c r="A445" s="13">
        <v>37485</v>
      </c>
      <c r="B445" s="13">
        <v>39570</v>
      </c>
    </row>
    <row r="446" spans="1:2" x14ac:dyDescent="0.25">
      <c r="A446" s="13">
        <v>43752</v>
      </c>
      <c r="B446" s="13">
        <v>43432</v>
      </c>
    </row>
    <row r="447" spans="1:2" x14ac:dyDescent="0.25">
      <c r="A447" s="13">
        <v>45799</v>
      </c>
      <c r="B447" s="13">
        <v>46395</v>
      </c>
    </row>
    <row r="448" spans="1:2" x14ac:dyDescent="0.25">
      <c r="A448" s="13">
        <v>46388</v>
      </c>
      <c r="B448" s="13">
        <v>47531</v>
      </c>
    </row>
    <row r="449" spans="1:2" x14ac:dyDescent="0.25">
      <c r="A449" s="13">
        <v>100809</v>
      </c>
      <c r="B449" s="13">
        <v>105630</v>
      </c>
    </row>
    <row r="450" spans="1:2" x14ac:dyDescent="0.25">
      <c r="A450" s="13">
        <v>37597</v>
      </c>
      <c r="B450" s="13">
        <v>37096</v>
      </c>
    </row>
    <row r="451" spans="1:2" x14ac:dyDescent="0.25">
      <c r="A451" s="13">
        <v>33492</v>
      </c>
      <c r="B451" s="13">
        <v>33669</v>
      </c>
    </row>
    <row r="452" spans="1:2" x14ac:dyDescent="0.25">
      <c r="A452" s="13">
        <v>10150</v>
      </c>
      <c r="B452" s="13">
        <v>15749</v>
      </c>
    </row>
    <row r="453" spans="1:2" x14ac:dyDescent="0.25">
      <c r="A453" s="13">
        <v>43963</v>
      </c>
      <c r="B453" s="13">
        <v>47044</v>
      </c>
    </row>
    <row r="454" spans="1:2" x14ac:dyDescent="0.25">
      <c r="A454" s="13">
        <v>33500</v>
      </c>
      <c r="B454" s="13">
        <v>35777</v>
      </c>
    </row>
    <row r="455" spans="1:2" x14ac:dyDescent="0.25">
      <c r="A455" s="13">
        <v>46545</v>
      </c>
      <c r="B455" s="13">
        <v>48483</v>
      </c>
    </row>
    <row r="456" spans="1:2" x14ac:dyDescent="0.25">
      <c r="A456" s="13">
        <v>37812</v>
      </c>
      <c r="B456" s="13">
        <v>39999</v>
      </c>
    </row>
    <row r="457" spans="1:2" x14ac:dyDescent="0.25">
      <c r="A457" s="13">
        <v>43483</v>
      </c>
      <c r="B457" s="13">
        <v>45383</v>
      </c>
    </row>
    <row r="458" spans="1:2" x14ac:dyDescent="0.25">
      <c r="A458" s="13">
        <v>44561</v>
      </c>
      <c r="B458" s="13">
        <v>43998</v>
      </c>
    </row>
    <row r="459" spans="1:2" x14ac:dyDescent="0.25">
      <c r="A459" s="13">
        <v>26367</v>
      </c>
      <c r="B459" s="13">
        <v>27917</v>
      </c>
    </row>
    <row r="460" spans="1:2" x14ac:dyDescent="0.25">
      <c r="A460" s="13">
        <v>33010</v>
      </c>
      <c r="B460" s="13">
        <v>32384</v>
      </c>
    </row>
    <row r="461" spans="1:2" x14ac:dyDescent="0.25">
      <c r="A461" s="13">
        <v>24138</v>
      </c>
      <c r="B461" s="13">
        <v>23437</v>
      </c>
    </row>
    <row r="462" spans="1:2" x14ac:dyDescent="0.25">
      <c r="A462" s="13">
        <v>59153</v>
      </c>
      <c r="B462" s="13">
        <v>73131</v>
      </c>
    </row>
    <row r="463" spans="1:2" x14ac:dyDescent="0.25">
      <c r="A463" s="13">
        <v>37754</v>
      </c>
      <c r="B463" s="13">
        <v>39926</v>
      </c>
    </row>
    <row r="464" spans="1:2" x14ac:dyDescent="0.25">
      <c r="A464" s="13">
        <v>34934</v>
      </c>
      <c r="B464" s="13">
        <v>39460</v>
      </c>
    </row>
    <row r="465" spans="1:2" x14ac:dyDescent="0.25">
      <c r="A465" s="13">
        <v>39787</v>
      </c>
      <c r="B465" s="13">
        <v>39747</v>
      </c>
    </row>
    <row r="466" spans="1:2" x14ac:dyDescent="0.25">
      <c r="A466" s="13">
        <v>35357</v>
      </c>
      <c r="B466" s="13">
        <v>36940</v>
      </c>
    </row>
    <row r="467" spans="1:2" x14ac:dyDescent="0.25">
      <c r="A467" s="13">
        <v>27121</v>
      </c>
      <c r="B467" s="13">
        <v>27055</v>
      </c>
    </row>
    <row r="468" spans="1:2" x14ac:dyDescent="0.25">
      <c r="A468" s="13">
        <v>37149</v>
      </c>
      <c r="B468" s="13">
        <v>35283</v>
      </c>
    </row>
    <row r="469" spans="1:2" x14ac:dyDescent="0.25">
      <c r="A469" s="13">
        <v>53043</v>
      </c>
      <c r="B469" s="13">
        <v>90933</v>
      </c>
    </row>
    <row r="470" spans="1:2" x14ac:dyDescent="0.25">
      <c r="A470" s="13">
        <v>95280</v>
      </c>
      <c r="B470" s="13">
        <v>100417</v>
      </c>
    </row>
    <row r="471" spans="1:2" x14ac:dyDescent="0.25">
      <c r="A471" s="13">
        <v>79735</v>
      </c>
      <c r="B471" s="13">
        <v>80869</v>
      </c>
    </row>
    <row r="472" spans="1:2" x14ac:dyDescent="0.25">
      <c r="A472" s="13">
        <v>59713</v>
      </c>
      <c r="B472" s="13">
        <v>62325</v>
      </c>
    </row>
    <row r="473" spans="1:2" x14ac:dyDescent="0.25">
      <c r="A473" s="13">
        <v>49055</v>
      </c>
      <c r="B473" s="13">
        <v>49893</v>
      </c>
    </row>
    <row r="474" spans="1:2" x14ac:dyDescent="0.25">
      <c r="A474" s="13">
        <f>AVERAGE(A2:A473)</f>
        <v>45818.697033898308</v>
      </c>
      <c r="B474" s="13">
        <f>AVERAGE(B2:B473)</f>
        <v>50895.77542372881</v>
      </c>
    </row>
    <row r="475" spans="1:2" x14ac:dyDescent="0.25">
      <c r="A475" s="13">
        <f>STDEV(A2:A473)</f>
        <v>23477.010730772668</v>
      </c>
      <c r="B475" s="13">
        <f>STDEV(B2:B473)</f>
        <v>52256.55568366264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396"/>
  <sheetViews>
    <sheetView topLeftCell="A211" workbookViewId="0">
      <selection sqref="A1:B1048576"/>
    </sheetView>
  </sheetViews>
  <sheetFormatPr defaultRowHeight="15" x14ac:dyDescent="0.25"/>
  <cols>
    <col min="1" max="2" width="10.5703125" style="13" customWidth="1"/>
  </cols>
  <sheetData>
    <row r="1" spans="1:2" x14ac:dyDescent="0.25">
      <c r="A1" s="13" t="s">
        <v>11</v>
      </c>
      <c r="B1" s="13" t="s">
        <v>12</v>
      </c>
    </row>
    <row r="2" spans="1:2" x14ac:dyDescent="0.25">
      <c r="A2" s="13">
        <v>3115</v>
      </c>
      <c r="B2" s="13">
        <v>3328</v>
      </c>
    </row>
    <row r="3" spans="1:2" x14ac:dyDescent="0.25">
      <c r="A3" s="13">
        <v>3789</v>
      </c>
      <c r="B3" s="13">
        <v>3250</v>
      </c>
    </row>
    <row r="4" spans="1:2" x14ac:dyDescent="0.25">
      <c r="A4" s="13">
        <v>3324</v>
      </c>
      <c r="B4" s="13">
        <v>3345</v>
      </c>
    </row>
    <row r="5" spans="1:2" x14ac:dyDescent="0.25">
      <c r="A5" s="13">
        <v>2783</v>
      </c>
      <c r="B5" s="13">
        <v>2769</v>
      </c>
    </row>
    <row r="6" spans="1:2" x14ac:dyDescent="0.25">
      <c r="A6" s="2">
        <v>5267</v>
      </c>
      <c r="B6" s="2">
        <v>5048</v>
      </c>
    </row>
    <row r="7" spans="1:2" x14ac:dyDescent="0.25">
      <c r="A7" s="13">
        <v>2990</v>
      </c>
      <c r="B7" s="13">
        <v>2898</v>
      </c>
    </row>
    <row r="8" spans="1:2" x14ac:dyDescent="0.25">
      <c r="A8" s="13">
        <v>4616</v>
      </c>
      <c r="B8" s="13">
        <v>4618</v>
      </c>
    </row>
    <row r="9" spans="1:2" x14ac:dyDescent="0.25">
      <c r="A9" s="13">
        <v>2560</v>
      </c>
      <c r="B9" s="13">
        <v>2294</v>
      </c>
    </row>
    <row r="10" spans="1:2" x14ac:dyDescent="0.25">
      <c r="A10" s="13">
        <v>2613</v>
      </c>
      <c r="B10" s="13">
        <v>2434</v>
      </c>
    </row>
    <row r="11" spans="1:2" x14ac:dyDescent="0.25">
      <c r="A11" s="13">
        <v>3472</v>
      </c>
      <c r="B11" s="13">
        <v>3558</v>
      </c>
    </row>
    <row r="12" spans="1:2" x14ac:dyDescent="0.25">
      <c r="A12" s="13">
        <v>3697</v>
      </c>
      <c r="B12" s="13">
        <v>3423</v>
      </c>
    </row>
    <row r="13" spans="1:2" x14ac:dyDescent="0.25">
      <c r="A13" s="13">
        <v>3985</v>
      </c>
      <c r="B13" s="13">
        <v>3946</v>
      </c>
    </row>
    <row r="14" spans="1:2" x14ac:dyDescent="0.25">
      <c r="A14" s="13">
        <v>5796</v>
      </c>
      <c r="B14" s="13">
        <v>5797</v>
      </c>
    </row>
    <row r="15" spans="1:2" x14ac:dyDescent="0.25">
      <c r="A15" s="13">
        <v>1757</v>
      </c>
      <c r="B15" s="13">
        <v>1491</v>
      </c>
    </row>
    <row r="16" spans="1:2" x14ac:dyDescent="0.25">
      <c r="A16" s="2">
        <v>1940</v>
      </c>
      <c r="B16" s="2">
        <v>2156</v>
      </c>
    </row>
    <row r="17" spans="1:2" x14ac:dyDescent="0.25">
      <c r="A17" s="2">
        <v>2599</v>
      </c>
      <c r="B17" s="2">
        <v>2652</v>
      </c>
    </row>
    <row r="18" spans="1:2" x14ac:dyDescent="0.25">
      <c r="A18" s="2">
        <v>3048</v>
      </c>
      <c r="B18" s="2">
        <v>2850</v>
      </c>
    </row>
    <row r="19" spans="1:2" x14ac:dyDescent="0.25">
      <c r="A19" s="2">
        <v>2046</v>
      </c>
      <c r="B19" s="2">
        <v>2001</v>
      </c>
    </row>
    <row r="20" spans="1:2" x14ac:dyDescent="0.25">
      <c r="A20" s="2">
        <v>2334</v>
      </c>
      <c r="B20" s="2">
        <v>2092</v>
      </c>
    </row>
    <row r="21" spans="1:2" x14ac:dyDescent="0.25">
      <c r="A21" s="2">
        <v>2237</v>
      </c>
      <c r="B21" s="2">
        <v>1921</v>
      </c>
    </row>
    <row r="22" spans="1:2" x14ac:dyDescent="0.25">
      <c r="A22" s="2">
        <v>2096</v>
      </c>
      <c r="B22" s="2">
        <v>2011</v>
      </c>
    </row>
    <row r="23" spans="1:2" x14ac:dyDescent="0.25">
      <c r="A23" s="2">
        <v>3374</v>
      </c>
      <c r="B23" s="2">
        <v>3109</v>
      </c>
    </row>
    <row r="24" spans="1:2" x14ac:dyDescent="0.25">
      <c r="A24" s="2">
        <v>2276</v>
      </c>
      <c r="B24" s="2">
        <v>2227</v>
      </c>
    </row>
    <row r="25" spans="1:2" x14ac:dyDescent="0.25">
      <c r="A25" s="2">
        <v>2703</v>
      </c>
      <c r="B25" s="2">
        <v>2514</v>
      </c>
    </row>
    <row r="26" spans="1:2" x14ac:dyDescent="0.25">
      <c r="A26" s="13">
        <v>2348</v>
      </c>
      <c r="B26" s="13">
        <v>2262</v>
      </c>
    </row>
    <row r="27" spans="1:2" x14ac:dyDescent="0.25">
      <c r="A27" s="13">
        <v>2742</v>
      </c>
      <c r="B27" s="13">
        <v>2551</v>
      </c>
    </row>
    <row r="28" spans="1:2" x14ac:dyDescent="0.25">
      <c r="A28" s="13">
        <v>2348</v>
      </c>
      <c r="B28" s="13">
        <v>2232</v>
      </c>
    </row>
    <row r="29" spans="1:2" x14ac:dyDescent="0.25">
      <c r="A29" s="13">
        <v>4692</v>
      </c>
      <c r="B29" s="13">
        <v>4563</v>
      </c>
    </row>
    <row r="30" spans="1:2" x14ac:dyDescent="0.25">
      <c r="A30" s="13">
        <v>2673</v>
      </c>
      <c r="B30" s="13">
        <v>2978</v>
      </c>
    </row>
    <row r="31" spans="1:2" x14ac:dyDescent="0.25">
      <c r="A31" s="13">
        <v>3568</v>
      </c>
      <c r="B31" s="13">
        <v>3327</v>
      </c>
    </row>
    <row r="32" spans="1:2" x14ac:dyDescent="0.25">
      <c r="A32" s="13">
        <v>1929</v>
      </c>
      <c r="B32" s="13">
        <v>1937</v>
      </c>
    </row>
    <row r="33" spans="1:2" x14ac:dyDescent="0.25">
      <c r="A33" s="13">
        <v>3525</v>
      </c>
      <c r="B33" s="13">
        <v>3385</v>
      </c>
    </row>
    <row r="34" spans="1:2" x14ac:dyDescent="0.25">
      <c r="A34" s="13">
        <v>3258</v>
      </c>
      <c r="B34" s="13">
        <v>3120</v>
      </c>
    </row>
    <row r="35" spans="1:2" x14ac:dyDescent="0.25">
      <c r="A35" s="13">
        <v>3337</v>
      </c>
      <c r="B35" s="13">
        <v>3572</v>
      </c>
    </row>
    <row r="36" spans="1:2" x14ac:dyDescent="0.25">
      <c r="A36" s="13">
        <v>3461</v>
      </c>
      <c r="B36" s="13">
        <v>3373</v>
      </c>
    </row>
    <row r="37" spans="1:2" x14ac:dyDescent="0.25">
      <c r="A37" s="2">
        <v>3492</v>
      </c>
      <c r="B37" s="13">
        <v>2596</v>
      </c>
    </row>
    <row r="38" spans="1:2" x14ac:dyDescent="0.25">
      <c r="A38" s="2">
        <v>4122</v>
      </c>
      <c r="B38" s="13">
        <v>3692</v>
      </c>
    </row>
    <row r="39" spans="1:2" x14ac:dyDescent="0.25">
      <c r="A39" s="2">
        <v>3145</v>
      </c>
      <c r="B39" s="13">
        <v>2784</v>
      </c>
    </row>
    <row r="40" spans="1:2" x14ac:dyDescent="0.25">
      <c r="A40" s="2">
        <v>2905</v>
      </c>
      <c r="B40" s="13">
        <v>2482</v>
      </c>
    </row>
    <row r="41" spans="1:2" x14ac:dyDescent="0.25">
      <c r="A41" s="2">
        <v>3611</v>
      </c>
      <c r="B41" s="13">
        <v>3470</v>
      </c>
    </row>
    <row r="42" spans="1:2" x14ac:dyDescent="0.25">
      <c r="A42" s="2">
        <v>2631</v>
      </c>
      <c r="B42" s="13">
        <v>2329</v>
      </c>
    </row>
    <row r="43" spans="1:2" x14ac:dyDescent="0.25">
      <c r="A43" s="2">
        <v>2554</v>
      </c>
      <c r="B43" s="13">
        <v>2469</v>
      </c>
    </row>
    <row r="44" spans="1:2" x14ac:dyDescent="0.25">
      <c r="A44" s="2">
        <v>3156</v>
      </c>
      <c r="B44" s="13">
        <v>3124</v>
      </c>
    </row>
    <row r="45" spans="1:2" x14ac:dyDescent="0.25">
      <c r="A45" s="2">
        <v>4556</v>
      </c>
      <c r="B45" s="13">
        <v>4272</v>
      </c>
    </row>
    <row r="46" spans="1:2" x14ac:dyDescent="0.25">
      <c r="A46" s="13">
        <v>2903</v>
      </c>
      <c r="B46" s="13">
        <v>3708</v>
      </c>
    </row>
    <row r="47" spans="1:2" x14ac:dyDescent="0.25">
      <c r="A47" s="13">
        <v>3975</v>
      </c>
      <c r="B47" s="13">
        <v>3645</v>
      </c>
    </row>
    <row r="48" spans="1:2" x14ac:dyDescent="0.25">
      <c r="A48" s="13">
        <v>2905</v>
      </c>
      <c r="B48" s="13">
        <v>3001</v>
      </c>
    </row>
    <row r="49" spans="1:2" x14ac:dyDescent="0.25">
      <c r="A49" s="13">
        <v>3043</v>
      </c>
      <c r="B49" s="13">
        <v>2727</v>
      </c>
    </row>
    <row r="50" spans="1:2" x14ac:dyDescent="0.25">
      <c r="A50" s="13">
        <v>2832</v>
      </c>
      <c r="B50" s="13">
        <v>2431</v>
      </c>
    </row>
    <row r="51" spans="1:2" x14ac:dyDescent="0.25">
      <c r="A51" s="13">
        <v>3414</v>
      </c>
      <c r="B51" s="13">
        <v>3283</v>
      </c>
    </row>
    <row r="52" spans="1:2" x14ac:dyDescent="0.25">
      <c r="A52" s="13">
        <v>3154</v>
      </c>
      <c r="B52" s="13">
        <v>3100</v>
      </c>
    </row>
    <row r="53" spans="1:2" x14ac:dyDescent="0.25">
      <c r="A53" s="13">
        <v>2671</v>
      </c>
      <c r="B53" s="13">
        <v>2720</v>
      </c>
    </row>
    <row r="54" spans="1:2" x14ac:dyDescent="0.25">
      <c r="A54" s="13">
        <v>2349</v>
      </c>
      <c r="B54" s="13">
        <v>2593</v>
      </c>
    </row>
    <row r="55" spans="1:2" x14ac:dyDescent="0.25">
      <c r="A55" s="13">
        <v>4479</v>
      </c>
      <c r="B55" s="13">
        <v>4443</v>
      </c>
    </row>
    <row r="56" spans="1:2" x14ac:dyDescent="0.25">
      <c r="A56" s="13">
        <v>4849</v>
      </c>
      <c r="B56" s="13">
        <v>4522</v>
      </c>
    </row>
    <row r="57" spans="1:2" x14ac:dyDescent="0.25">
      <c r="A57" s="13">
        <v>5330</v>
      </c>
      <c r="B57" s="13">
        <v>6371</v>
      </c>
    </row>
    <row r="58" spans="1:2" x14ac:dyDescent="0.25">
      <c r="A58" s="13">
        <v>2557</v>
      </c>
      <c r="B58" s="13">
        <v>2506</v>
      </c>
    </row>
    <row r="59" spans="1:2" x14ac:dyDescent="0.25">
      <c r="A59" s="13">
        <v>5047</v>
      </c>
      <c r="B59" s="13">
        <v>4750</v>
      </c>
    </row>
    <row r="60" spans="1:2" x14ac:dyDescent="0.25">
      <c r="A60" s="13">
        <v>3748</v>
      </c>
      <c r="B60" s="13">
        <v>3757</v>
      </c>
    </row>
    <row r="61" spans="1:2" x14ac:dyDescent="0.25">
      <c r="A61" s="13">
        <v>3538</v>
      </c>
      <c r="B61" s="13">
        <v>3093</v>
      </c>
    </row>
    <row r="62" spans="1:2" x14ac:dyDescent="0.25">
      <c r="A62" s="13">
        <v>2208</v>
      </c>
      <c r="B62" s="13">
        <v>1632</v>
      </c>
    </row>
    <row r="63" spans="1:2" x14ac:dyDescent="0.25">
      <c r="A63" s="13">
        <v>3716</v>
      </c>
      <c r="B63" s="13">
        <v>3424</v>
      </c>
    </row>
    <row r="64" spans="1:2" x14ac:dyDescent="0.25">
      <c r="A64" s="13">
        <v>4222</v>
      </c>
      <c r="B64" s="13">
        <v>4191</v>
      </c>
    </row>
    <row r="65" spans="1:2" x14ac:dyDescent="0.25">
      <c r="A65" s="13">
        <v>3037</v>
      </c>
      <c r="B65" s="13">
        <v>3021</v>
      </c>
    </row>
    <row r="66" spans="1:2" x14ac:dyDescent="0.25">
      <c r="A66" s="13">
        <v>2569</v>
      </c>
      <c r="B66" s="13">
        <v>2425</v>
      </c>
    </row>
    <row r="67" spans="1:2" x14ac:dyDescent="0.25">
      <c r="A67" s="13">
        <v>2540</v>
      </c>
      <c r="B67" s="13">
        <v>2091</v>
      </c>
    </row>
    <row r="68" spans="1:2" x14ac:dyDescent="0.25">
      <c r="A68" s="13">
        <v>2329</v>
      </c>
      <c r="B68" s="13">
        <v>2262</v>
      </c>
    </row>
    <row r="69" spans="1:2" x14ac:dyDescent="0.25">
      <c r="A69" s="13">
        <v>3197</v>
      </c>
      <c r="B69" s="13">
        <v>2827</v>
      </c>
    </row>
    <row r="70" spans="1:2" x14ac:dyDescent="0.25">
      <c r="A70" s="13">
        <v>6302</v>
      </c>
      <c r="B70" s="13">
        <v>5721</v>
      </c>
    </row>
    <row r="71" spans="1:2" x14ac:dyDescent="0.25">
      <c r="A71" s="13">
        <v>4815</v>
      </c>
      <c r="B71" s="13">
        <v>3941</v>
      </c>
    </row>
    <row r="72" spans="1:2" x14ac:dyDescent="0.25">
      <c r="A72" s="13">
        <v>4933</v>
      </c>
      <c r="B72" s="13">
        <v>4568</v>
      </c>
    </row>
    <row r="73" spans="1:2" x14ac:dyDescent="0.25">
      <c r="A73" s="13">
        <v>5361</v>
      </c>
      <c r="B73" s="13">
        <v>5526</v>
      </c>
    </row>
    <row r="74" spans="1:2" x14ac:dyDescent="0.25">
      <c r="A74" s="13">
        <v>4332</v>
      </c>
      <c r="B74" s="13">
        <v>3806</v>
      </c>
    </row>
    <row r="75" spans="1:2" x14ac:dyDescent="0.25">
      <c r="A75" s="13">
        <v>2786</v>
      </c>
      <c r="B75" s="13">
        <v>2508</v>
      </c>
    </row>
    <row r="76" spans="1:2" x14ac:dyDescent="0.25">
      <c r="A76" s="13">
        <v>4600</v>
      </c>
      <c r="B76" s="13">
        <v>4331</v>
      </c>
    </row>
    <row r="77" spans="1:2" x14ac:dyDescent="0.25">
      <c r="A77" s="13">
        <v>3092</v>
      </c>
      <c r="B77" s="13">
        <v>2700</v>
      </c>
    </row>
    <row r="78" spans="1:2" x14ac:dyDescent="0.25">
      <c r="A78" s="13">
        <v>2870</v>
      </c>
      <c r="B78" s="13">
        <v>2501</v>
      </c>
    </row>
    <row r="79" spans="1:2" x14ac:dyDescent="0.25">
      <c r="A79" s="13">
        <v>3575</v>
      </c>
      <c r="B79" s="13">
        <v>3297</v>
      </c>
    </row>
    <row r="80" spans="1:2" x14ac:dyDescent="0.25">
      <c r="A80" s="13">
        <v>2128</v>
      </c>
      <c r="B80" s="13">
        <v>2015</v>
      </c>
    </row>
    <row r="81" spans="1:2" x14ac:dyDescent="0.25">
      <c r="A81" s="13">
        <v>3202</v>
      </c>
      <c r="B81" s="13">
        <v>3189</v>
      </c>
    </row>
    <row r="82" spans="1:2" x14ac:dyDescent="0.25">
      <c r="A82" s="13">
        <v>3529</v>
      </c>
      <c r="B82" s="13">
        <v>3309</v>
      </c>
    </row>
    <row r="83" spans="1:2" x14ac:dyDescent="0.25">
      <c r="A83" s="13">
        <v>4063</v>
      </c>
      <c r="B83" s="13">
        <v>3741</v>
      </c>
    </row>
    <row r="84" spans="1:2" x14ac:dyDescent="0.25">
      <c r="A84" s="13">
        <v>4605</v>
      </c>
      <c r="B84" s="13">
        <v>4173</v>
      </c>
    </row>
    <row r="85" spans="1:2" x14ac:dyDescent="0.25">
      <c r="A85" s="13">
        <v>2292</v>
      </c>
      <c r="B85" s="13">
        <v>2663</v>
      </c>
    </row>
    <row r="86" spans="1:2" x14ac:dyDescent="0.25">
      <c r="A86" s="13">
        <v>2378</v>
      </c>
      <c r="B86" s="13">
        <v>2495</v>
      </c>
    </row>
    <row r="87" spans="1:2" x14ac:dyDescent="0.25">
      <c r="A87" s="13">
        <v>2874</v>
      </c>
      <c r="B87" s="13">
        <v>2702</v>
      </c>
    </row>
    <row r="88" spans="1:2" x14ac:dyDescent="0.25">
      <c r="A88" s="13">
        <v>1662</v>
      </c>
      <c r="B88" s="13">
        <v>1584</v>
      </c>
    </row>
    <row r="89" spans="1:2" x14ac:dyDescent="0.25">
      <c r="A89" s="13">
        <v>3304</v>
      </c>
      <c r="B89" s="13">
        <v>3596</v>
      </c>
    </row>
    <row r="90" spans="1:2" x14ac:dyDescent="0.25">
      <c r="A90" s="13">
        <v>3058</v>
      </c>
      <c r="B90" s="13">
        <v>2514</v>
      </c>
    </row>
    <row r="91" spans="1:2" x14ac:dyDescent="0.25">
      <c r="A91" s="13">
        <v>2369</v>
      </c>
      <c r="B91" s="13">
        <v>2071</v>
      </c>
    </row>
    <row r="92" spans="1:2" x14ac:dyDescent="0.25">
      <c r="A92" s="13">
        <v>2144</v>
      </c>
      <c r="B92" s="13">
        <v>1712</v>
      </c>
    </row>
    <row r="93" spans="1:2" x14ac:dyDescent="0.25">
      <c r="A93" s="9">
        <v>3664</v>
      </c>
      <c r="B93" s="9">
        <v>3519</v>
      </c>
    </row>
    <row r="94" spans="1:2" x14ac:dyDescent="0.25">
      <c r="A94" s="9">
        <v>1935</v>
      </c>
      <c r="B94" s="9">
        <v>2237</v>
      </c>
    </row>
    <row r="95" spans="1:2" x14ac:dyDescent="0.25">
      <c r="A95" s="9">
        <v>2477</v>
      </c>
      <c r="B95" s="9">
        <v>2230</v>
      </c>
    </row>
    <row r="96" spans="1:2" x14ac:dyDescent="0.25">
      <c r="A96" s="9">
        <v>4387</v>
      </c>
      <c r="B96" s="9">
        <v>4268</v>
      </c>
    </row>
    <row r="97" spans="1:2" x14ac:dyDescent="0.25">
      <c r="A97" s="9">
        <v>3067</v>
      </c>
      <c r="B97" s="9">
        <v>2929</v>
      </c>
    </row>
    <row r="98" spans="1:2" x14ac:dyDescent="0.25">
      <c r="A98" s="9">
        <v>4039</v>
      </c>
      <c r="B98" s="9">
        <v>3959</v>
      </c>
    </row>
    <row r="99" spans="1:2" x14ac:dyDescent="0.25">
      <c r="A99" s="9">
        <v>5084</v>
      </c>
      <c r="B99" s="9">
        <v>4682</v>
      </c>
    </row>
    <row r="100" spans="1:2" x14ac:dyDescent="0.25">
      <c r="A100" s="9">
        <v>4783</v>
      </c>
      <c r="B100" s="9">
        <v>4517</v>
      </c>
    </row>
    <row r="101" spans="1:2" x14ac:dyDescent="0.25">
      <c r="A101" s="9">
        <v>2554</v>
      </c>
      <c r="B101" s="9">
        <v>2928</v>
      </c>
    </row>
    <row r="102" spans="1:2" x14ac:dyDescent="0.25">
      <c r="A102" s="13">
        <v>3822</v>
      </c>
      <c r="B102" s="13">
        <v>3529</v>
      </c>
    </row>
    <row r="103" spans="1:2" x14ac:dyDescent="0.25">
      <c r="A103" s="13">
        <v>3878</v>
      </c>
      <c r="B103" s="13">
        <v>3671</v>
      </c>
    </row>
    <row r="104" spans="1:2" x14ac:dyDescent="0.25">
      <c r="A104" s="13">
        <v>2525</v>
      </c>
      <c r="B104" s="13">
        <v>2340</v>
      </c>
    </row>
    <row r="105" spans="1:2" x14ac:dyDescent="0.25">
      <c r="A105" s="13">
        <v>2062</v>
      </c>
      <c r="B105" s="13">
        <v>2537</v>
      </c>
    </row>
    <row r="106" spans="1:2" x14ac:dyDescent="0.25">
      <c r="A106" s="13">
        <v>6210</v>
      </c>
      <c r="B106" s="13">
        <v>5865</v>
      </c>
    </row>
    <row r="107" spans="1:2" x14ac:dyDescent="0.25">
      <c r="A107" s="13">
        <v>5492</v>
      </c>
      <c r="B107" s="13">
        <v>5069</v>
      </c>
    </row>
    <row r="108" spans="1:2" x14ac:dyDescent="0.25">
      <c r="A108" s="13">
        <v>5587</v>
      </c>
      <c r="B108" s="13">
        <v>4872</v>
      </c>
    </row>
    <row r="109" spans="1:2" x14ac:dyDescent="0.25">
      <c r="A109" s="13">
        <v>6327</v>
      </c>
      <c r="B109" s="13">
        <v>5873</v>
      </c>
    </row>
    <row r="110" spans="1:2" x14ac:dyDescent="0.25">
      <c r="A110" s="13">
        <v>5832</v>
      </c>
      <c r="B110" s="13">
        <v>5566</v>
      </c>
    </row>
    <row r="111" spans="1:2" x14ac:dyDescent="0.25">
      <c r="A111" s="13">
        <v>2253</v>
      </c>
      <c r="B111" s="13">
        <v>2150</v>
      </c>
    </row>
    <row r="112" spans="1:2" x14ac:dyDescent="0.25">
      <c r="A112" s="13">
        <v>3468</v>
      </c>
      <c r="B112" s="13">
        <v>3235</v>
      </c>
    </row>
    <row r="113" spans="1:2" x14ac:dyDescent="0.25">
      <c r="A113" s="13">
        <v>3122</v>
      </c>
      <c r="B113" s="13">
        <v>3926</v>
      </c>
    </row>
    <row r="114" spans="1:2" x14ac:dyDescent="0.25">
      <c r="A114" s="13">
        <v>5059</v>
      </c>
      <c r="B114" s="13">
        <v>4798</v>
      </c>
    </row>
    <row r="115" spans="1:2" x14ac:dyDescent="0.25">
      <c r="A115" s="13">
        <v>6784</v>
      </c>
      <c r="B115" s="13">
        <v>6483</v>
      </c>
    </row>
    <row r="116" spans="1:2" x14ac:dyDescent="0.25">
      <c r="A116" s="13">
        <v>3646</v>
      </c>
      <c r="B116" s="13">
        <v>3138</v>
      </c>
    </row>
    <row r="117" spans="1:2" x14ac:dyDescent="0.25">
      <c r="A117" s="13">
        <v>4240</v>
      </c>
      <c r="B117" s="13">
        <v>3757</v>
      </c>
    </row>
    <row r="118" spans="1:2" x14ac:dyDescent="0.25">
      <c r="A118" s="13">
        <v>3828</v>
      </c>
      <c r="B118" s="13">
        <v>3839</v>
      </c>
    </row>
    <row r="119" spans="1:2" x14ac:dyDescent="0.25">
      <c r="A119" s="13">
        <v>5696</v>
      </c>
      <c r="B119" s="13">
        <v>5395</v>
      </c>
    </row>
    <row r="120" spans="1:2" x14ac:dyDescent="0.25">
      <c r="A120" s="13">
        <v>5206</v>
      </c>
      <c r="B120" s="13">
        <v>4861</v>
      </c>
    </row>
    <row r="121" spans="1:2" x14ac:dyDescent="0.25">
      <c r="A121" s="13">
        <v>4738</v>
      </c>
      <c r="B121" s="13">
        <v>4344</v>
      </c>
    </row>
    <row r="122" spans="1:2" x14ac:dyDescent="0.25">
      <c r="A122" s="13">
        <v>4521</v>
      </c>
      <c r="B122" s="13">
        <v>4245</v>
      </c>
    </row>
    <row r="123" spans="1:2" x14ac:dyDescent="0.25">
      <c r="A123" s="13">
        <v>3507</v>
      </c>
      <c r="B123" s="13">
        <v>2907</v>
      </c>
    </row>
    <row r="124" spans="1:2" x14ac:dyDescent="0.25">
      <c r="A124" s="13">
        <v>3690</v>
      </c>
      <c r="B124" s="13">
        <v>3711</v>
      </c>
    </row>
    <row r="125" spans="1:2" x14ac:dyDescent="0.25">
      <c r="A125" s="13">
        <v>4451</v>
      </c>
      <c r="B125" s="13">
        <v>4819</v>
      </c>
    </row>
    <row r="126" spans="1:2" x14ac:dyDescent="0.25">
      <c r="A126" s="13">
        <v>5852</v>
      </c>
      <c r="B126" s="13">
        <v>5547</v>
      </c>
    </row>
    <row r="127" spans="1:2" x14ac:dyDescent="0.25">
      <c r="A127" s="13">
        <v>5742</v>
      </c>
      <c r="B127" s="13">
        <v>5396</v>
      </c>
    </row>
    <row r="128" spans="1:2" x14ac:dyDescent="0.25">
      <c r="A128" s="13">
        <v>4823</v>
      </c>
      <c r="B128" s="13">
        <v>4292</v>
      </c>
    </row>
    <row r="129" spans="1:2" x14ac:dyDescent="0.25">
      <c r="A129" s="13">
        <v>5647</v>
      </c>
      <c r="B129" s="13">
        <v>5215</v>
      </c>
    </row>
    <row r="130" spans="1:2" x14ac:dyDescent="0.25">
      <c r="A130" s="13">
        <v>6523</v>
      </c>
      <c r="B130" s="13">
        <v>5931</v>
      </c>
    </row>
    <row r="131" spans="1:2" x14ac:dyDescent="0.25">
      <c r="A131" s="13">
        <v>4767</v>
      </c>
      <c r="B131" s="13">
        <v>3907</v>
      </c>
    </row>
    <row r="132" spans="1:2" x14ac:dyDescent="0.25">
      <c r="A132" s="13">
        <v>3347</v>
      </c>
      <c r="B132" s="13">
        <v>3111</v>
      </c>
    </row>
    <row r="133" spans="1:2" x14ac:dyDescent="0.25">
      <c r="A133" s="13">
        <v>4784</v>
      </c>
      <c r="B133" s="13">
        <v>4647</v>
      </c>
    </row>
    <row r="134" spans="1:2" x14ac:dyDescent="0.25">
      <c r="A134" s="13">
        <v>3243</v>
      </c>
      <c r="B134" s="13">
        <v>3044</v>
      </c>
    </row>
    <row r="135" spans="1:2" x14ac:dyDescent="0.25">
      <c r="A135" s="13">
        <v>6230</v>
      </c>
      <c r="B135" s="13">
        <v>5979</v>
      </c>
    </row>
    <row r="136" spans="1:2" x14ac:dyDescent="0.25">
      <c r="A136" s="13">
        <v>2322</v>
      </c>
      <c r="B136" s="13">
        <v>2160</v>
      </c>
    </row>
    <row r="137" spans="1:2" x14ac:dyDescent="0.25">
      <c r="A137" s="13">
        <v>4028</v>
      </c>
      <c r="B137" s="13">
        <v>3861</v>
      </c>
    </row>
    <row r="138" spans="1:2" x14ac:dyDescent="0.25">
      <c r="A138" s="13">
        <v>3956</v>
      </c>
      <c r="B138" s="13">
        <v>4172</v>
      </c>
    </row>
    <row r="139" spans="1:2" x14ac:dyDescent="0.25">
      <c r="A139" s="13">
        <v>3411</v>
      </c>
      <c r="B139" s="13">
        <v>3250</v>
      </c>
    </row>
    <row r="140" spans="1:2" x14ac:dyDescent="0.25">
      <c r="A140" s="13">
        <v>3197</v>
      </c>
      <c r="B140" s="13">
        <v>2959</v>
      </c>
    </row>
    <row r="141" spans="1:2" x14ac:dyDescent="0.25">
      <c r="A141" s="13">
        <v>3523</v>
      </c>
      <c r="B141" s="13">
        <v>3417</v>
      </c>
    </row>
    <row r="142" spans="1:2" x14ac:dyDescent="0.25">
      <c r="A142" s="13">
        <v>3280</v>
      </c>
      <c r="B142" s="13">
        <v>3678</v>
      </c>
    </row>
    <row r="143" spans="1:2" x14ac:dyDescent="0.25">
      <c r="A143" s="13">
        <v>3102</v>
      </c>
      <c r="B143" s="13">
        <v>3279</v>
      </c>
    </row>
    <row r="144" spans="1:2" x14ac:dyDescent="0.25">
      <c r="A144" s="13">
        <v>3381</v>
      </c>
      <c r="B144" s="13">
        <v>3605</v>
      </c>
    </row>
    <row r="145" spans="1:2" x14ac:dyDescent="0.25">
      <c r="A145" s="13">
        <v>3810</v>
      </c>
      <c r="B145" s="13">
        <v>3744</v>
      </c>
    </row>
    <row r="146" spans="1:2" x14ac:dyDescent="0.25">
      <c r="A146" s="13">
        <v>4032</v>
      </c>
      <c r="B146" s="13">
        <v>4180</v>
      </c>
    </row>
    <row r="147" spans="1:2" x14ac:dyDescent="0.25">
      <c r="A147" s="13">
        <v>4529</v>
      </c>
      <c r="B147" s="13">
        <v>4611</v>
      </c>
    </row>
    <row r="148" spans="1:2" x14ac:dyDescent="0.25">
      <c r="A148" s="13">
        <v>4131</v>
      </c>
      <c r="B148" s="13">
        <v>3778</v>
      </c>
    </row>
    <row r="149" spans="1:2" x14ac:dyDescent="0.25">
      <c r="A149" s="13">
        <v>2424</v>
      </c>
      <c r="B149" s="13">
        <v>2345</v>
      </c>
    </row>
    <row r="150" spans="1:2" x14ac:dyDescent="0.25">
      <c r="A150" s="13">
        <v>6230</v>
      </c>
      <c r="B150" s="13">
        <v>5979</v>
      </c>
    </row>
    <row r="151" spans="1:2" x14ac:dyDescent="0.25">
      <c r="A151" s="13">
        <v>5950</v>
      </c>
      <c r="B151" s="13">
        <v>5524</v>
      </c>
    </row>
    <row r="152" spans="1:2" x14ac:dyDescent="0.25">
      <c r="A152" s="13">
        <v>6006</v>
      </c>
      <c r="B152" s="13">
        <v>5507</v>
      </c>
    </row>
    <row r="153" spans="1:2" x14ac:dyDescent="0.25">
      <c r="A153" s="13">
        <v>3862</v>
      </c>
      <c r="B153" s="13">
        <v>3548</v>
      </c>
    </row>
    <row r="154" spans="1:2" x14ac:dyDescent="0.25">
      <c r="A154" s="13">
        <v>4354</v>
      </c>
      <c r="B154" s="13">
        <v>4023</v>
      </c>
    </row>
    <row r="155" spans="1:2" x14ac:dyDescent="0.25">
      <c r="A155" s="13">
        <v>7416</v>
      </c>
      <c r="B155" s="13">
        <v>7093</v>
      </c>
    </row>
    <row r="156" spans="1:2" x14ac:dyDescent="0.25">
      <c r="A156" s="13">
        <v>4356</v>
      </c>
      <c r="B156" s="13">
        <v>4351</v>
      </c>
    </row>
    <row r="157" spans="1:2" x14ac:dyDescent="0.25">
      <c r="A157" s="13">
        <v>3540</v>
      </c>
      <c r="B157" s="13">
        <v>3794</v>
      </c>
    </row>
    <row r="158" spans="1:2" x14ac:dyDescent="0.25">
      <c r="A158" s="13">
        <v>3458</v>
      </c>
      <c r="B158" s="13">
        <v>3808</v>
      </c>
    </row>
    <row r="159" spans="1:2" x14ac:dyDescent="0.25">
      <c r="A159" s="13">
        <v>3104</v>
      </c>
      <c r="B159" s="13">
        <v>3105</v>
      </c>
    </row>
    <row r="160" spans="1:2" x14ac:dyDescent="0.25">
      <c r="A160" s="13">
        <v>4861</v>
      </c>
      <c r="B160" s="13">
        <v>4490</v>
      </c>
    </row>
    <row r="161" spans="1:2" x14ac:dyDescent="0.25">
      <c r="A161" s="13">
        <v>6496</v>
      </c>
      <c r="B161" s="13">
        <v>6309</v>
      </c>
    </row>
    <row r="162" spans="1:2" x14ac:dyDescent="0.25">
      <c r="A162" s="13">
        <v>4233</v>
      </c>
      <c r="B162" s="13">
        <v>4103</v>
      </c>
    </row>
    <row r="163" spans="1:2" x14ac:dyDescent="0.25">
      <c r="A163" s="13">
        <v>3646</v>
      </c>
      <c r="B163" s="13">
        <v>3645</v>
      </c>
    </row>
    <row r="164" spans="1:2" x14ac:dyDescent="0.25">
      <c r="A164" s="13">
        <v>3412</v>
      </c>
      <c r="B164" s="13">
        <v>3436</v>
      </c>
    </row>
    <row r="165" spans="1:2" x14ac:dyDescent="0.25">
      <c r="A165" s="13">
        <v>2466</v>
      </c>
      <c r="B165" s="13">
        <v>2398</v>
      </c>
    </row>
    <row r="166" spans="1:2" x14ac:dyDescent="0.25">
      <c r="A166" s="13">
        <v>2624</v>
      </c>
      <c r="B166" s="13">
        <v>2521</v>
      </c>
    </row>
    <row r="167" spans="1:2" x14ac:dyDescent="0.25">
      <c r="A167" s="13">
        <v>3057</v>
      </c>
      <c r="B167" s="13">
        <v>2986</v>
      </c>
    </row>
    <row r="168" spans="1:2" x14ac:dyDescent="0.25">
      <c r="A168" s="13">
        <v>2691</v>
      </c>
      <c r="B168" s="13">
        <v>2154</v>
      </c>
    </row>
    <row r="169" spans="1:2" x14ac:dyDescent="0.25">
      <c r="A169" s="13">
        <v>3022</v>
      </c>
      <c r="B169" s="13">
        <v>2546</v>
      </c>
    </row>
    <row r="170" spans="1:2" x14ac:dyDescent="0.25">
      <c r="A170" s="13">
        <v>3300</v>
      </c>
      <c r="B170" s="13">
        <v>3035</v>
      </c>
    </row>
    <row r="171" spans="1:2" x14ac:dyDescent="0.25">
      <c r="A171" s="13">
        <v>3570</v>
      </c>
      <c r="B171" s="13">
        <v>3696</v>
      </c>
    </row>
    <row r="172" spans="1:2" x14ac:dyDescent="0.25">
      <c r="A172" s="13">
        <v>4873</v>
      </c>
      <c r="B172" s="13">
        <v>4564</v>
      </c>
    </row>
    <row r="173" spans="1:2" x14ac:dyDescent="0.25">
      <c r="A173" s="13">
        <v>6625</v>
      </c>
      <c r="B173" s="13">
        <v>6463</v>
      </c>
    </row>
    <row r="174" spans="1:2" x14ac:dyDescent="0.25">
      <c r="A174" s="13">
        <v>5272</v>
      </c>
      <c r="B174" s="13">
        <v>5105</v>
      </c>
    </row>
    <row r="175" spans="1:2" x14ac:dyDescent="0.25">
      <c r="A175" s="13">
        <v>5699</v>
      </c>
      <c r="B175" s="13">
        <v>5455</v>
      </c>
    </row>
    <row r="176" spans="1:2" x14ac:dyDescent="0.25">
      <c r="A176" s="13">
        <v>5030</v>
      </c>
      <c r="B176" s="13">
        <v>4741</v>
      </c>
    </row>
    <row r="177" spans="1:2" x14ac:dyDescent="0.25">
      <c r="A177" s="13">
        <v>3031</v>
      </c>
      <c r="B177" s="13">
        <v>2954</v>
      </c>
    </row>
    <row r="178" spans="1:2" x14ac:dyDescent="0.25">
      <c r="A178" s="13">
        <v>3264</v>
      </c>
      <c r="B178" s="13">
        <v>2953</v>
      </c>
    </row>
    <row r="179" spans="1:2" x14ac:dyDescent="0.25">
      <c r="A179" s="13">
        <v>1071</v>
      </c>
      <c r="B179" s="13">
        <v>864</v>
      </c>
    </row>
    <row r="180" spans="1:2" x14ac:dyDescent="0.25">
      <c r="A180" s="13">
        <v>2469</v>
      </c>
      <c r="B180" s="13">
        <v>2466</v>
      </c>
    </row>
    <row r="181" spans="1:2" x14ac:dyDescent="0.25">
      <c r="A181" s="13">
        <v>4205</v>
      </c>
      <c r="B181" s="13">
        <v>3920</v>
      </c>
    </row>
    <row r="182" spans="1:2" x14ac:dyDescent="0.25">
      <c r="A182" s="13">
        <v>5264</v>
      </c>
      <c r="B182" s="13">
        <v>5390</v>
      </c>
    </row>
    <row r="183" spans="1:2" x14ac:dyDescent="0.25">
      <c r="A183" s="13">
        <v>4105</v>
      </c>
      <c r="B183" s="13">
        <v>3717</v>
      </c>
    </row>
    <row r="184" spans="1:2" x14ac:dyDescent="0.25">
      <c r="A184" s="13">
        <v>6728</v>
      </c>
      <c r="B184" s="13">
        <v>6396</v>
      </c>
    </row>
    <row r="185" spans="1:2" x14ac:dyDescent="0.25">
      <c r="A185" s="13">
        <v>7483</v>
      </c>
      <c r="B185" s="13">
        <v>7134</v>
      </c>
    </row>
    <row r="186" spans="1:2" x14ac:dyDescent="0.25">
      <c r="A186" s="13">
        <v>6533</v>
      </c>
      <c r="B186" s="13">
        <v>6279</v>
      </c>
    </row>
    <row r="187" spans="1:2" x14ac:dyDescent="0.25">
      <c r="A187" s="13">
        <v>2397</v>
      </c>
      <c r="B187" s="13">
        <v>2723</v>
      </c>
    </row>
    <row r="188" spans="1:2" x14ac:dyDescent="0.25">
      <c r="A188" s="13">
        <v>4840</v>
      </c>
      <c r="B188" s="13">
        <v>4717</v>
      </c>
    </row>
    <row r="189" spans="1:2" x14ac:dyDescent="0.25">
      <c r="A189" s="13">
        <v>4506</v>
      </c>
      <c r="B189" s="13">
        <v>4186</v>
      </c>
    </row>
    <row r="190" spans="1:2" x14ac:dyDescent="0.25">
      <c r="A190" s="13">
        <v>3659</v>
      </c>
      <c r="B190" s="13">
        <v>3445</v>
      </c>
    </row>
    <row r="191" spans="1:2" x14ac:dyDescent="0.25">
      <c r="A191" s="13">
        <v>5097</v>
      </c>
      <c r="B191" s="13">
        <v>5013</v>
      </c>
    </row>
    <row r="192" spans="1:2" x14ac:dyDescent="0.25">
      <c r="A192" s="13">
        <v>4731</v>
      </c>
      <c r="B192" s="13">
        <v>4900</v>
      </c>
    </row>
    <row r="193" spans="1:2" x14ac:dyDescent="0.25">
      <c r="A193" s="13">
        <v>5354</v>
      </c>
      <c r="B193" s="13">
        <v>5211</v>
      </c>
    </row>
    <row r="194" spans="1:2" x14ac:dyDescent="0.25">
      <c r="A194" s="13">
        <v>5181</v>
      </c>
      <c r="B194" s="13">
        <v>4792</v>
      </c>
    </row>
    <row r="195" spans="1:2" x14ac:dyDescent="0.25">
      <c r="A195" s="13">
        <v>5253</v>
      </c>
      <c r="B195" s="13">
        <v>4998</v>
      </c>
    </row>
    <row r="196" spans="1:2" x14ac:dyDescent="0.25">
      <c r="A196" s="13">
        <v>3650</v>
      </c>
      <c r="B196" s="13">
        <v>3511</v>
      </c>
    </row>
    <row r="197" spans="1:2" x14ac:dyDescent="0.25">
      <c r="A197" s="13">
        <v>3416</v>
      </c>
      <c r="B197" s="13">
        <v>3033</v>
      </c>
    </row>
    <row r="198" spans="1:2" x14ac:dyDescent="0.25">
      <c r="A198" s="13">
        <v>6910</v>
      </c>
      <c r="B198" s="13">
        <v>6998</v>
      </c>
    </row>
    <row r="199" spans="1:2" x14ac:dyDescent="0.25">
      <c r="A199" s="13">
        <v>7933</v>
      </c>
      <c r="B199" s="13">
        <v>7850</v>
      </c>
    </row>
    <row r="200" spans="1:2" x14ac:dyDescent="0.25">
      <c r="A200" s="13">
        <v>4298</v>
      </c>
      <c r="B200" s="13">
        <v>4187</v>
      </c>
    </row>
    <row r="201" spans="1:2" x14ac:dyDescent="0.25">
      <c r="A201" s="13">
        <v>5803</v>
      </c>
      <c r="B201" s="13">
        <v>6227</v>
      </c>
    </row>
    <row r="202" spans="1:2" x14ac:dyDescent="0.25">
      <c r="A202" s="13">
        <v>7150</v>
      </c>
      <c r="B202" s="13">
        <v>6949</v>
      </c>
    </row>
    <row r="203" spans="1:2" x14ac:dyDescent="0.25">
      <c r="A203" s="13">
        <v>4192</v>
      </c>
      <c r="B203" s="13">
        <v>3997</v>
      </c>
    </row>
    <row r="204" spans="1:2" x14ac:dyDescent="0.25">
      <c r="A204" s="13">
        <v>5521</v>
      </c>
      <c r="B204" s="13">
        <v>5000</v>
      </c>
    </row>
    <row r="205" spans="1:2" x14ac:dyDescent="0.25">
      <c r="A205" s="13">
        <v>4511</v>
      </c>
      <c r="B205" s="13">
        <v>4295</v>
      </c>
    </row>
    <row r="206" spans="1:2" x14ac:dyDescent="0.25">
      <c r="A206" s="13">
        <v>4000</v>
      </c>
      <c r="B206" s="13">
        <v>3305</v>
      </c>
    </row>
    <row r="207" spans="1:2" x14ac:dyDescent="0.25">
      <c r="A207" s="13">
        <v>2495</v>
      </c>
      <c r="B207" s="13">
        <v>2576</v>
      </c>
    </row>
    <row r="208" spans="1:2" x14ac:dyDescent="0.25">
      <c r="A208" s="13">
        <v>4280</v>
      </c>
      <c r="B208" s="13">
        <v>3990</v>
      </c>
    </row>
    <row r="209" spans="1:2" x14ac:dyDescent="0.25">
      <c r="A209" s="13">
        <v>6519</v>
      </c>
      <c r="B209" s="13">
        <v>6335</v>
      </c>
    </row>
    <row r="210" spans="1:2" x14ac:dyDescent="0.25">
      <c r="A210" s="13">
        <v>4388</v>
      </c>
      <c r="B210" s="13">
        <v>4428</v>
      </c>
    </row>
    <row r="211" spans="1:2" x14ac:dyDescent="0.25">
      <c r="A211" s="13">
        <v>7729</v>
      </c>
      <c r="B211" s="13">
        <v>8276</v>
      </c>
    </row>
    <row r="212" spans="1:2" x14ac:dyDescent="0.25">
      <c r="A212" s="13">
        <v>5723</v>
      </c>
      <c r="B212" s="13">
        <v>5767</v>
      </c>
    </row>
    <row r="213" spans="1:2" x14ac:dyDescent="0.25">
      <c r="A213" s="13">
        <v>4110</v>
      </c>
      <c r="B213" s="13">
        <v>3970</v>
      </c>
    </row>
    <row r="214" spans="1:2" x14ac:dyDescent="0.25">
      <c r="A214" s="13">
        <v>4199</v>
      </c>
      <c r="B214" s="13">
        <v>4001</v>
      </c>
    </row>
    <row r="215" spans="1:2" x14ac:dyDescent="0.25">
      <c r="A215" s="13">
        <v>4774</v>
      </c>
      <c r="B215" s="13">
        <v>4562</v>
      </c>
    </row>
    <row r="216" spans="1:2" x14ac:dyDescent="0.25">
      <c r="A216" s="13">
        <v>3249</v>
      </c>
      <c r="B216" s="13">
        <v>3148</v>
      </c>
    </row>
    <row r="217" spans="1:2" x14ac:dyDescent="0.25">
      <c r="A217" s="13">
        <v>4038</v>
      </c>
      <c r="B217" s="13">
        <v>4073</v>
      </c>
    </row>
    <row r="218" spans="1:2" x14ac:dyDescent="0.25">
      <c r="A218" s="13">
        <v>3159</v>
      </c>
      <c r="B218" s="13">
        <v>3432</v>
      </c>
    </row>
    <row r="219" spans="1:2" x14ac:dyDescent="0.25">
      <c r="A219" s="13">
        <v>4816</v>
      </c>
      <c r="B219" s="13">
        <v>4790</v>
      </c>
    </row>
    <row r="220" spans="1:2" x14ac:dyDescent="0.25">
      <c r="A220" s="13">
        <v>4166</v>
      </c>
      <c r="B220" s="13">
        <v>4326</v>
      </c>
    </row>
    <row r="221" spans="1:2" x14ac:dyDescent="0.25">
      <c r="A221" s="13">
        <v>3416</v>
      </c>
      <c r="B221" s="13">
        <v>3509</v>
      </c>
    </row>
    <row r="222" spans="1:2" x14ac:dyDescent="0.25">
      <c r="A222" s="13">
        <v>3730</v>
      </c>
      <c r="B222" s="13">
        <v>3453</v>
      </c>
    </row>
    <row r="223" spans="1:2" x14ac:dyDescent="0.25">
      <c r="A223" s="13">
        <v>4865</v>
      </c>
      <c r="B223" s="13">
        <v>4428</v>
      </c>
    </row>
    <row r="224" spans="1:2" x14ac:dyDescent="0.25">
      <c r="A224" s="13">
        <v>5393</v>
      </c>
      <c r="B224" s="13">
        <v>5705</v>
      </c>
    </row>
    <row r="225" spans="1:2" x14ac:dyDescent="0.25">
      <c r="A225" s="13">
        <v>7066</v>
      </c>
      <c r="B225" s="13">
        <v>6974</v>
      </c>
    </row>
    <row r="226" spans="1:2" x14ac:dyDescent="0.25">
      <c r="A226" s="13">
        <v>5401</v>
      </c>
      <c r="B226" s="13">
        <v>4909</v>
      </c>
    </row>
    <row r="227" spans="1:2" x14ac:dyDescent="0.25">
      <c r="A227" s="13">
        <v>5431</v>
      </c>
      <c r="B227" s="13">
        <v>4950</v>
      </c>
    </row>
    <row r="228" spans="1:2" x14ac:dyDescent="0.25">
      <c r="A228" s="13">
        <v>4796</v>
      </c>
      <c r="B228" s="13">
        <v>4189</v>
      </c>
    </row>
    <row r="229" spans="1:2" x14ac:dyDescent="0.25">
      <c r="A229" s="13">
        <v>5714</v>
      </c>
      <c r="B229" s="13">
        <v>5441</v>
      </c>
    </row>
    <row r="230" spans="1:2" x14ac:dyDescent="0.25">
      <c r="A230" s="13">
        <v>4674</v>
      </c>
      <c r="B230" s="13">
        <v>4873</v>
      </c>
    </row>
    <row r="231" spans="1:2" x14ac:dyDescent="0.25">
      <c r="A231" s="13">
        <v>3830</v>
      </c>
      <c r="B231" s="13">
        <v>4608</v>
      </c>
    </row>
    <row r="232" spans="1:2" x14ac:dyDescent="0.25">
      <c r="A232" s="13">
        <v>8053</v>
      </c>
      <c r="B232" s="13">
        <v>8226</v>
      </c>
    </row>
    <row r="233" spans="1:2" x14ac:dyDescent="0.25">
      <c r="A233" s="13">
        <v>6179</v>
      </c>
      <c r="B233" s="13">
        <v>5947</v>
      </c>
    </row>
    <row r="234" spans="1:2" x14ac:dyDescent="0.25">
      <c r="A234" s="13">
        <v>5129</v>
      </c>
      <c r="B234" s="13">
        <v>4875</v>
      </c>
    </row>
    <row r="235" spans="1:2" x14ac:dyDescent="0.25">
      <c r="A235" s="13">
        <v>5023</v>
      </c>
      <c r="B235" s="13">
        <v>5027</v>
      </c>
    </row>
    <row r="236" spans="1:2" x14ac:dyDescent="0.25">
      <c r="A236" s="13">
        <v>4076</v>
      </c>
      <c r="B236" s="13">
        <v>3632</v>
      </c>
    </row>
    <row r="237" spans="1:2" x14ac:dyDescent="0.25">
      <c r="A237" s="13">
        <v>5747</v>
      </c>
      <c r="B237" s="13">
        <v>5443</v>
      </c>
    </row>
    <row r="238" spans="1:2" x14ac:dyDescent="0.25">
      <c r="A238" s="13">
        <v>5361</v>
      </c>
      <c r="B238" s="13">
        <v>4952</v>
      </c>
    </row>
    <row r="239" spans="1:2" x14ac:dyDescent="0.25">
      <c r="A239" s="13">
        <v>4262</v>
      </c>
      <c r="B239" s="13">
        <v>4063</v>
      </c>
    </row>
    <row r="240" spans="1:2" x14ac:dyDescent="0.25">
      <c r="A240" s="13">
        <v>3516</v>
      </c>
      <c r="B240" s="13">
        <v>3609</v>
      </c>
    </row>
    <row r="241" spans="1:2" x14ac:dyDescent="0.25">
      <c r="A241" s="13">
        <v>3276</v>
      </c>
      <c r="B241" s="13">
        <v>3198</v>
      </c>
    </row>
    <row r="242" spans="1:2" x14ac:dyDescent="0.25">
      <c r="A242" s="13">
        <v>3713</v>
      </c>
      <c r="B242" s="13">
        <v>3749</v>
      </c>
    </row>
    <row r="243" spans="1:2" x14ac:dyDescent="0.25">
      <c r="A243" s="13">
        <v>4183</v>
      </c>
      <c r="B243" s="13">
        <v>3779</v>
      </c>
    </row>
    <row r="244" spans="1:2" x14ac:dyDescent="0.25">
      <c r="A244" s="13">
        <v>4516</v>
      </c>
      <c r="B244" s="13">
        <v>4032</v>
      </c>
    </row>
    <row r="245" spans="1:2" x14ac:dyDescent="0.25">
      <c r="A245" s="13">
        <v>4871</v>
      </c>
      <c r="B245" s="13">
        <v>4280</v>
      </c>
    </row>
    <row r="246" spans="1:2" x14ac:dyDescent="0.25">
      <c r="A246" s="13">
        <v>4126</v>
      </c>
      <c r="B246" s="13">
        <v>2921</v>
      </c>
    </row>
    <row r="247" spans="1:2" x14ac:dyDescent="0.25">
      <c r="A247" s="13">
        <v>6239</v>
      </c>
      <c r="B247" s="13">
        <v>5816</v>
      </c>
    </row>
    <row r="248" spans="1:2" x14ac:dyDescent="0.25">
      <c r="A248" s="13">
        <v>3974</v>
      </c>
      <c r="B248" s="13">
        <v>3730</v>
      </c>
    </row>
    <row r="249" spans="1:2" x14ac:dyDescent="0.25">
      <c r="A249" s="13">
        <v>4298</v>
      </c>
      <c r="B249" s="13">
        <v>3923</v>
      </c>
    </row>
    <row r="250" spans="1:2" x14ac:dyDescent="0.25">
      <c r="A250" s="13">
        <v>3524</v>
      </c>
      <c r="B250" s="13">
        <v>3313</v>
      </c>
    </row>
    <row r="251" spans="1:2" x14ac:dyDescent="0.25">
      <c r="A251" s="13">
        <v>4064</v>
      </c>
      <c r="B251" s="13">
        <v>3914</v>
      </c>
    </row>
    <row r="252" spans="1:2" x14ac:dyDescent="0.25">
      <c r="A252" s="13">
        <v>3552</v>
      </c>
      <c r="B252" s="13">
        <v>3513</v>
      </c>
    </row>
    <row r="253" spans="1:2" x14ac:dyDescent="0.25">
      <c r="A253" s="13">
        <v>5665</v>
      </c>
      <c r="B253" s="13">
        <v>5513</v>
      </c>
    </row>
    <row r="254" spans="1:2" x14ac:dyDescent="0.25">
      <c r="A254" s="13">
        <v>3256</v>
      </c>
      <c r="B254" s="13">
        <v>2942</v>
      </c>
    </row>
    <row r="255" spans="1:2" x14ac:dyDescent="0.25">
      <c r="A255" s="13">
        <v>3936</v>
      </c>
      <c r="B255" s="13">
        <v>3740</v>
      </c>
    </row>
    <row r="256" spans="1:2" x14ac:dyDescent="0.25">
      <c r="A256" s="13">
        <v>5140</v>
      </c>
      <c r="B256" s="13">
        <v>4886</v>
      </c>
    </row>
    <row r="257" spans="1:2" x14ac:dyDescent="0.25">
      <c r="A257" s="13">
        <v>5403</v>
      </c>
      <c r="B257" s="13">
        <v>5140</v>
      </c>
    </row>
    <row r="258" spans="1:2" x14ac:dyDescent="0.25">
      <c r="A258" s="13">
        <v>4756</v>
      </c>
      <c r="B258" s="13">
        <v>4484</v>
      </c>
    </row>
    <row r="259" spans="1:2" x14ac:dyDescent="0.25">
      <c r="A259" s="13">
        <v>4461</v>
      </c>
      <c r="B259" s="13">
        <v>4211</v>
      </c>
    </row>
    <row r="260" spans="1:2" x14ac:dyDescent="0.25">
      <c r="A260" s="13">
        <v>4094</v>
      </c>
      <c r="B260" s="13">
        <v>3889</v>
      </c>
    </row>
    <row r="261" spans="1:2" x14ac:dyDescent="0.25">
      <c r="A261" s="13">
        <v>3103</v>
      </c>
      <c r="B261" s="13">
        <v>2987</v>
      </c>
    </row>
    <row r="262" spans="1:2" x14ac:dyDescent="0.25">
      <c r="A262" s="13">
        <v>3497</v>
      </c>
      <c r="B262" s="13">
        <v>4134</v>
      </c>
    </row>
    <row r="263" spans="1:2" x14ac:dyDescent="0.25">
      <c r="A263" s="13">
        <v>4216</v>
      </c>
      <c r="B263" s="13">
        <v>4342</v>
      </c>
    </row>
    <row r="264" spans="1:2" x14ac:dyDescent="0.25">
      <c r="A264" s="13">
        <v>4695</v>
      </c>
      <c r="B264" s="13">
        <v>4006</v>
      </c>
    </row>
    <row r="265" spans="1:2" x14ac:dyDescent="0.25">
      <c r="A265" s="13">
        <v>3433</v>
      </c>
      <c r="B265" s="13">
        <v>3366</v>
      </c>
    </row>
    <row r="266" spans="1:2" x14ac:dyDescent="0.25">
      <c r="A266" s="13">
        <v>3519</v>
      </c>
      <c r="B266" s="13">
        <v>3667</v>
      </c>
    </row>
    <row r="267" spans="1:2" x14ac:dyDescent="0.25">
      <c r="A267" s="13">
        <v>2663</v>
      </c>
      <c r="B267" s="13">
        <v>2246</v>
      </c>
    </row>
    <row r="268" spans="1:2" x14ac:dyDescent="0.25">
      <c r="A268" s="13">
        <v>3252</v>
      </c>
      <c r="B268" s="13">
        <v>2367</v>
      </c>
    </row>
    <row r="269" spans="1:2" x14ac:dyDescent="0.25">
      <c r="A269" s="13">
        <v>3631</v>
      </c>
      <c r="B269" s="13">
        <v>2357</v>
      </c>
    </row>
    <row r="270" spans="1:2" x14ac:dyDescent="0.25">
      <c r="A270" s="13">
        <v>3058</v>
      </c>
      <c r="B270" s="13">
        <v>2187</v>
      </c>
    </row>
    <row r="271" spans="1:2" x14ac:dyDescent="0.25">
      <c r="A271" s="13">
        <v>4272</v>
      </c>
      <c r="B271" s="13">
        <v>3626</v>
      </c>
    </row>
    <row r="272" spans="1:2" x14ac:dyDescent="0.25">
      <c r="A272" s="13">
        <v>3199</v>
      </c>
      <c r="B272" s="13">
        <v>2493</v>
      </c>
    </row>
    <row r="273" spans="1:2" x14ac:dyDescent="0.25">
      <c r="A273" s="13">
        <v>4536</v>
      </c>
      <c r="B273" s="13">
        <v>3930</v>
      </c>
    </row>
    <row r="274" spans="1:2" x14ac:dyDescent="0.25">
      <c r="A274" s="13">
        <v>3072</v>
      </c>
      <c r="B274" s="13">
        <v>2891</v>
      </c>
    </row>
    <row r="275" spans="1:2" x14ac:dyDescent="0.25">
      <c r="A275" s="13">
        <v>3036</v>
      </c>
      <c r="B275" s="13">
        <v>2886</v>
      </c>
    </row>
    <row r="276" spans="1:2" x14ac:dyDescent="0.25">
      <c r="A276" s="13">
        <v>6924</v>
      </c>
      <c r="B276" s="13">
        <v>6681</v>
      </c>
    </row>
    <row r="277" spans="1:2" x14ac:dyDescent="0.25">
      <c r="A277" s="13">
        <v>7225</v>
      </c>
      <c r="B277" s="13">
        <v>6976</v>
      </c>
    </row>
    <row r="278" spans="1:2" x14ac:dyDescent="0.25">
      <c r="A278" s="13">
        <v>4408</v>
      </c>
      <c r="B278" s="13">
        <v>4220</v>
      </c>
    </row>
    <row r="279" spans="1:2" x14ac:dyDescent="0.25">
      <c r="A279" s="13">
        <v>3561</v>
      </c>
      <c r="B279" s="13">
        <v>3617</v>
      </c>
    </row>
    <row r="280" spans="1:2" x14ac:dyDescent="0.25">
      <c r="A280" s="13">
        <v>4022</v>
      </c>
      <c r="B280" s="13">
        <v>3693</v>
      </c>
    </row>
    <row r="281" spans="1:2" x14ac:dyDescent="0.25">
      <c r="A281" s="13">
        <v>3498</v>
      </c>
      <c r="B281" s="13">
        <v>3352</v>
      </c>
    </row>
    <row r="282" spans="1:2" x14ac:dyDescent="0.25">
      <c r="A282" s="13">
        <v>5723</v>
      </c>
      <c r="B282" s="13">
        <v>5440</v>
      </c>
    </row>
    <row r="283" spans="1:2" x14ac:dyDescent="0.25">
      <c r="A283" s="13">
        <v>3032</v>
      </c>
      <c r="B283" s="13">
        <v>2848</v>
      </c>
    </row>
    <row r="284" spans="1:2" x14ac:dyDescent="0.25">
      <c r="A284" s="13">
        <v>3816</v>
      </c>
      <c r="B284" s="13">
        <v>3618</v>
      </c>
    </row>
    <row r="285" spans="1:2" x14ac:dyDescent="0.25">
      <c r="A285" s="13">
        <v>4511</v>
      </c>
      <c r="B285" s="13">
        <v>4339</v>
      </c>
    </row>
    <row r="286" spans="1:2" x14ac:dyDescent="0.25">
      <c r="A286" s="13">
        <v>5432</v>
      </c>
      <c r="B286" s="13">
        <v>5418</v>
      </c>
    </row>
    <row r="287" spans="1:2" x14ac:dyDescent="0.25">
      <c r="A287" s="13">
        <v>7083</v>
      </c>
      <c r="B287" s="13">
        <v>6660</v>
      </c>
    </row>
    <row r="288" spans="1:2" x14ac:dyDescent="0.25">
      <c r="A288" s="13">
        <v>4473</v>
      </c>
      <c r="B288" s="13">
        <v>4340</v>
      </c>
    </row>
    <row r="289" spans="1:2" x14ac:dyDescent="0.25">
      <c r="A289" s="13">
        <v>5529</v>
      </c>
      <c r="B289" s="13">
        <v>6084</v>
      </c>
    </row>
    <row r="290" spans="1:2" x14ac:dyDescent="0.25">
      <c r="A290" s="13">
        <v>5251</v>
      </c>
      <c r="B290" s="13">
        <v>5090</v>
      </c>
    </row>
    <row r="291" spans="1:2" x14ac:dyDescent="0.25">
      <c r="A291" s="13">
        <v>3366</v>
      </c>
      <c r="B291" s="13">
        <v>3530</v>
      </c>
    </row>
    <row r="292" spans="1:2" x14ac:dyDescent="0.25">
      <c r="A292" s="13">
        <v>5556</v>
      </c>
      <c r="B292" s="13">
        <v>5082</v>
      </c>
    </row>
    <row r="293" spans="1:2" x14ac:dyDescent="0.25">
      <c r="A293" s="13">
        <v>4396</v>
      </c>
      <c r="B293" s="13">
        <v>4499</v>
      </c>
    </row>
    <row r="294" spans="1:2" x14ac:dyDescent="0.25">
      <c r="A294" s="13">
        <v>2593</v>
      </c>
      <c r="B294" s="13">
        <v>2836</v>
      </c>
    </row>
    <row r="295" spans="1:2" x14ac:dyDescent="0.25">
      <c r="A295" s="13">
        <v>4868</v>
      </c>
      <c r="B295" s="13">
        <v>5271</v>
      </c>
    </row>
    <row r="296" spans="1:2" x14ac:dyDescent="0.25">
      <c r="A296" s="13">
        <v>5684</v>
      </c>
      <c r="B296" s="13">
        <v>5778</v>
      </c>
    </row>
    <row r="297" spans="1:2" x14ac:dyDescent="0.25">
      <c r="A297" s="13">
        <v>4944</v>
      </c>
      <c r="B297" s="13">
        <v>4641</v>
      </c>
    </row>
    <row r="298" spans="1:2" x14ac:dyDescent="0.25">
      <c r="A298" s="13">
        <v>4678</v>
      </c>
      <c r="B298" s="13">
        <v>4476</v>
      </c>
    </row>
    <row r="299" spans="1:2" x14ac:dyDescent="0.25">
      <c r="A299" s="13">
        <v>3803</v>
      </c>
      <c r="B299" s="13">
        <v>3876</v>
      </c>
    </row>
    <row r="300" spans="1:2" x14ac:dyDescent="0.25">
      <c r="A300" s="13">
        <v>4297</v>
      </c>
      <c r="B300" s="13">
        <v>3941</v>
      </c>
    </row>
    <row r="301" spans="1:2" x14ac:dyDescent="0.25">
      <c r="A301" s="13">
        <v>3715</v>
      </c>
      <c r="B301" s="13">
        <v>3308</v>
      </c>
    </row>
    <row r="302" spans="1:2" x14ac:dyDescent="0.25">
      <c r="A302" s="13">
        <v>3019</v>
      </c>
      <c r="B302" s="13">
        <v>3034</v>
      </c>
    </row>
    <row r="303" spans="1:2" x14ac:dyDescent="0.25">
      <c r="A303" s="13">
        <v>4627</v>
      </c>
      <c r="B303" s="13">
        <v>4287</v>
      </c>
    </row>
    <row r="304" spans="1:2" x14ac:dyDescent="0.25">
      <c r="A304" s="13">
        <v>3943</v>
      </c>
      <c r="B304" s="13">
        <v>3761</v>
      </c>
    </row>
    <row r="305" spans="1:2" x14ac:dyDescent="0.25">
      <c r="A305" s="13">
        <v>3695</v>
      </c>
      <c r="B305" s="13">
        <v>3276</v>
      </c>
    </row>
    <row r="306" spans="1:2" x14ac:dyDescent="0.25">
      <c r="A306" s="13">
        <v>4039</v>
      </c>
      <c r="B306" s="13">
        <v>4013</v>
      </c>
    </row>
    <row r="307" spans="1:2" x14ac:dyDescent="0.25">
      <c r="A307" s="13">
        <v>2998</v>
      </c>
      <c r="B307" s="13">
        <v>2831</v>
      </c>
    </row>
    <row r="308" spans="1:2" x14ac:dyDescent="0.25">
      <c r="A308" s="13">
        <v>4464</v>
      </c>
      <c r="B308" s="13">
        <v>4343</v>
      </c>
    </row>
    <row r="309" spans="1:2" x14ac:dyDescent="0.25">
      <c r="A309" s="13">
        <v>2561</v>
      </c>
      <c r="B309" s="13">
        <v>2671</v>
      </c>
    </row>
    <row r="310" spans="1:2" x14ac:dyDescent="0.25">
      <c r="A310" s="13">
        <v>3249</v>
      </c>
      <c r="B310" s="13">
        <v>3002</v>
      </c>
    </row>
    <row r="311" spans="1:2" x14ac:dyDescent="0.25">
      <c r="A311" s="13">
        <v>5149</v>
      </c>
      <c r="B311" s="13">
        <v>4943</v>
      </c>
    </row>
    <row r="312" spans="1:2" x14ac:dyDescent="0.25">
      <c r="A312" s="13">
        <v>5335</v>
      </c>
      <c r="B312" s="13">
        <v>5044</v>
      </c>
    </row>
    <row r="313" spans="1:2" x14ac:dyDescent="0.25">
      <c r="A313" s="13">
        <v>4473</v>
      </c>
      <c r="B313" s="13">
        <v>4323</v>
      </c>
    </row>
    <row r="314" spans="1:2" x14ac:dyDescent="0.25">
      <c r="A314" s="13">
        <v>5266</v>
      </c>
      <c r="B314" s="13">
        <v>4776</v>
      </c>
    </row>
    <row r="315" spans="1:2" x14ac:dyDescent="0.25">
      <c r="A315" s="13">
        <v>5990</v>
      </c>
      <c r="B315" s="13">
        <v>5350</v>
      </c>
    </row>
    <row r="316" spans="1:2" x14ac:dyDescent="0.25">
      <c r="A316" s="13">
        <v>5678</v>
      </c>
      <c r="B316" s="13">
        <v>5513</v>
      </c>
    </row>
    <row r="317" spans="1:2" x14ac:dyDescent="0.25">
      <c r="A317" s="13">
        <v>3677</v>
      </c>
      <c r="B317" s="13">
        <v>3531</v>
      </c>
    </row>
    <row r="318" spans="1:2" x14ac:dyDescent="0.25">
      <c r="A318" s="13">
        <v>5528</v>
      </c>
      <c r="B318" s="13">
        <v>5028</v>
      </c>
    </row>
    <row r="319" spans="1:2" x14ac:dyDescent="0.25">
      <c r="A319" s="13">
        <v>3229</v>
      </c>
      <c r="B319" s="13">
        <v>3004</v>
      </c>
    </row>
    <row r="320" spans="1:2" x14ac:dyDescent="0.25">
      <c r="A320" s="13">
        <v>5172</v>
      </c>
      <c r="B320" s="13">
        <v>4956</v>
      </c>
    </row>
    <row r="321" spans="1:2" x14ac:dyDescent="0.25">
      <c r="A321" s="13">
        <v>2577</v>
      </c>
      <c r="B321" s="13">
        <v>2469</v>
      </c>
    </row>
    <row r="322" spans="1:2" x14ac:dyDescent="0.25">
      <c r="A322" s="13">
        <v>4238</v>
      </c>
      <c r="B322" s="13">
        <v>4033</v>
      </c>
    </row>
    <row r="323" spans="1:2" x14ac:dyDescent="0.25">
      <c r="A323" s="13">
        <v>5652</v>
      </c>
      <c r="B323" s="13">
        <v>5696</v>
      </c>
    </row>
    <row r="324" spans="1:2" x14ac:dyDescent="0.25">
      <c r="A324" s="13">
        <v>5527</v>
      </c>
      <c r="B324" s="13">
        <v>5002</v>
      </c>
    </row>
    <row r="325" spans="1:2" x14ac:dyDescent="0.25">
      <c r="A325" s="13">
        <v>4704</v>
      </c>
      <c r="B325" s="13">
        <v>4602</v>
      </c>
    </row>
    <row r="326" spans="1:2" x14ac:dyDescent="0.25">
      <c r="A326" s="13">
        <v>3111</v>
      </c>
      <c r="B326" s="13">
        <v>2422</v>
      </c>
    </row>
    <row r="327" spans="1:2" x14ac:dyDescent="0.25">
      <c r="A327" s="13">
        <v>2422</v>
      </c>
      <c r="B327" s="13">
        <v>2202</v>
      </c>
    </row>
    <row r="328" spans="1:2" x14ac:dyDescent="0.25">
      <c r="A328" s="13">
        <v>3224</v>
      </c>
      <c r="B328" s="13">
        <v>2697</v>
      </c>
    </row>
    <row r="329" spans="1:2" x14ac:dyDescent="0.25">
      <c r="A329" s="13">
        <v>5443</v>
      </c>
      <c r="B329" s="13">
        <v>4937</v>
      </c>
    </row>
    <row r="330" spans="1:2" x14ac:dyDescent="0.25">
      <c r="A330" s="13">
        <v>4485</v>
      </c>
      <c r="B330" s="13">
        <v>4214</v>
      </c>
    </row>
    <row r="331" spans="1:2" x14ac:dyDescent="0.25">
      <c r="A331" s="13">
        <v>3567</v>
      </c>
      <c r="B331" s="13">
        <v>3354</v>
      </c>
    </row>
    <row r="332" spans="1:2" x14ac:dyDescent="0.25">
      <c r="A332" s="13">
        <v>3586</v>
      </c>
      <c r="B332" s="13">
        <v>3123</v>
      </c>
    </row>
    <row r="333" spans="1:2" x14ac:dyDescent="0.25">
      <c r="A333" s="13">
        <v>3260</v>
      </c>
      <c r="B333" s="13">
        <v>2738</v>
      </c>
    </row>
    <row r="334" spans="1:2" x14ac:dyDescent="0.25">
      <c r="A334" s="13">
        <v>3974</v>
      </c>
      <c r="B334" s="13">
        <v>3725</v>
      </c>
    </row>
    <row r="335" spans="1:2" x14ac:dyDescent="0.25">
      <c r="A335" s="13">
        <v>2881</v>
      </c>
      <c r="B335" s="13">
        <v>2143</v>
      </c>
    </row>
    <row r="336" spans="1:2" x14ac:dyDescent="0.25">
      <c r="A336" s="13">
        <v>4502</v>
      </c>
      <c r="B336" s="13">
        <v>4063</v>
      </c>
    </row>
    <row r="337" spans="1:2" x14ac:dyDescent="0.25">
      <c r="A337" s="13">
        <v>3615</v>
      </c>
      <c r="B337" s="13">
        <v>3829</v>
      </c>
    </row>
    <row r="338" spans="1:2" x14ac:dyDescent="0.25">
      <c r="A338" s="13">
        <v>6612</v>
      </c>
      <c r="B338" s="13">
        <v>6741</v>
      </c>
    </row>
    <row r="339" spans="1:2" x14ac:dyDescent="0.25">
      <c r="A339" s="13">
        <v>6114</v>
      </c>
      <c r="B339" s="13">
        <v>6163</v>
      </c>
    </row>
    <row r="340" spans="1:2" x14ac:dyDescent="0.25">
      <c r="A340" s="13">
        <v>2453</v>
      </c>
      <c r="B340" s="13">
        <v>2045</v>
      </c>
    </row>
    <row r="341" spans="1:2" x14ac:dyDescent="0.25">
      <c r="A341" s="13">
        <v>3431</v>
      </c>
      <c r="B341" s="13">
        <v>3158</v>
      </c>
    </row>
    <row r="342" spans="1:2" x14ac:dyDescent="0.25">
      <c r="A342" s="13">
        <v>3570</v>
      </c>
      <c r="B342" s="13">
        <v>3385</v>
      </c>
    </row>
    <row r="343" spans="1:2" x14ac:dyDescent="0.25">
      <c r="A343" s="13">
        <v>2650</v>
      </c>
      <c r="B343" s="13">
        <v>2302</v>
      </c>
    </row>
    <row r="344" spans="1:2" x14ac:dyDescent="0.25">
      <c r="A344" s="13">
        <v>3467</v>
      </c>
      <c r="B344" s="13">
        <v>3080</v>
      </c>
    </row>
    <row r="345" spans="1:2" x14ac:dyDescent="0.25">
      <c r="A345" s="13">
        <v>4882</v>
      </c>
      <c r="B345" s="13">
        <v>4389</v>
      </c>
    </row>
    <row r="346" spans="1:2" x14ac:dyDescent="0.25">
      <c r="A346" s="13">
        <v>3007</v>
      </c>
      <c r="B346" s="13">
        <v>3078</v>
      </c>
    </row>
    <row r="347" spans="1:2" x14ac:dyDescent="0.25">
      <c r="A347" s="13">
        <v>2568</v>
      </c>
      <c r="B347" s="13">
        <v>2394</v>
      </c>
    </row>
    <row r="348" spans="1:2" x14ac:dyDescent="0.25">
      <c r="A348" s="13">
        <v>4776</v>
      </c>
      <c r="B348" s="13">
        <v>4615</v>
      </c>
    </row>
    <row r="349" spans="1:2" x14ac:dyDescent="0.25">
      <c r="A349" s="13">
        <v>5052</v>
      </c>
      <c r="B349" s="13">
        <v>4684</v>
      </c>
    </row>
    <row r="350" spans="1:2" x14ac:dyDescent="0.25">
      <c r="A350" s="13">
        <v>3082</v>
      </c>
      <c r="B350" s="13">
        <v>2995</v>
      </c>
    </row>
    <row r="351" spans="1:2" x14ac:dyDescent="0.25">
      <c r="A351" s="13">
        <v>5527</v>
      </c>
      <c r="B351" s="13">
        <v>5469</v>
      </c>
    </row>
    <row r="352" spans="1:2" x14ac:dyDescent="0.25">
      <c r="A352" s="13">
        <v>4590</v>
      </c>
      <c r="B352" s="13">
        <v>4404</v>
      </c>
    </row>
    <row r="353" spans="1:2" x14ac:dyDescent="0.25">
      <c r="A353" s="13">
        <v>4853</v>
      </c>
      <c r="B353" s="13">
        <v>4536</v>
      </c>
    </row>
    <row r="354" spans="1:2" x14ac:dyDescent="0.25">
      <c r="A354" s="13">
        <v>4116</v>
      </c>
      <c r="B354" s="13">
        <v>4264</v>
      </c>
    </row>
    <row r="355" spans="1:2" x14ac:dyDescent="0.25">
      <c r="A355" s="13">
        <v>4022</v>
      </c>
      <c r="B355" s="13">
        <v>3968</v>
      </c>
    </row>
    <row r="356" spans="1:2" x14ac:dyDescent="0.25">
      <c r="A356" s="13">
        <v>3813</v>
      </c>
      <c r="B356" s="13">
        <v>3243</v>
      </c>
    </row>
    <row r="357" spans="1:2" x14ac:dyDescent="0.25">
      <c r="A357" s="13">
        <v>2719</v>
      </c>
      <c r="B357" s="13">
        <v>3619</v>
      </c>
    </row>
    <row r="358" spans="1:2" x14ac:dyDescent="0.25">
      <c r="A358" s="13">
        <v>3101</v>
      </c>
      <c r="B358" s="13">
        <v>2287</v>
      </c>
    </row>
    <row r="359" spans="1:2" x14ac:dyDescent="0.25">
      <c r="A359" s="13">
        <v>3964</v>
      </c>
      <c r="B359" s="13">
        <v>3350</v>
      </c>
    </row>
    <row r="360" spans="1:2" x14ac:dyDescent="0.25">
      <c r="A360" s="13">
        <v>4394</v>
      </c>
      <c r="B360" s="13">
        <v>4225</v>
      </c>
    </row>
    <row r="361" spans="1:2" x14ac:dyDescent="0.25">
      <c r="A361" s="13">
        <v>5578</v>
      </c>
      <c r="B361" s="13">
        <v>5231</v>
      </c>
    </row>
    <row r="362" spans="1:2" x14ac:dyDescent="0.25">
      <c r="A362" s="13">
        <v>2275</v>
      </c>
      <c r="B362" s="13">
        <v>2479</v>
      </c>
    </row>
    <row r="363" spans="1:2" x14ac:dyDescent="0.25">
      <c r="A363" s="13">
        <v>3638</v>
      </c>
      <c r="B363" s="13">
        <v>4471</v>
      </c>
    </row>
    <row r="364" spans="1:2" x14ac:dyDescent="0.25">
      <c r="A364" s="13">
        <v>5785</v>
      </c>
      <c r="B364" s="13">
        <v>5610</v>
      </c>
    </row>
    <row r="365" spans="1:2" x14ac:dyDescent="0.25">
      <c r="A365" s="13">
        <v>5131</v>
      </c>
      <c r="B365" s="13">
        <v>4769</v>
      </c>
    </row>
    <row r="366" spans="1:2" x14ac:dyDescent="0.25">
      <c r="A366" s="13">
        <v>5898</v>
      </c>
      <c r="B366" s="13">
        <v>5656</v>
      </c>
    </row>
    <row r="367" spans="1:2" x14ac:dyDescent="0.25">
      <c r="A367" s="13">
        <v>4435</v>
      </c>
      <c r="B367" s="13">
        <v>3571</v>
      </c>
    </row>
    <row r="368" spans="1:2" x14ac:dyDescent="0.25">
      <c r="A368" s="13">
        <v>2703</v>
      </c>
      <c r="B368" s="13">
        <v>2318</v>
      </c>
    </row>
    <row r="369" spans="1:2" x14ac:dyDescent="0.25">
      <c r="A369" s="13">
        <v>4272</v>
      </c>
      <c r="B369" s="13">
        <v>3955</v>
      </c>
    </row>
    <row r="370" spans="1:2" x14ac:dyDescent="0.25">
      <c r="A370" s="13">
        <v>3847</v>
      </c>
      <c r="B370" s="13">
        <v>3682</v>
      </c>
    </row>
    <row r="371" spans="1:2" x14ac:dyDescent="0.25">
      <c r="A371" s="13">
        <v>4230</v>
      </c>
      <c r="B371" s="13">
        <v>3987</v>
      </c>
    </row>
    <row r="372" spans="1:2" x14ac:dyDescent="0.25">
      <c r="A372" s="13">
        <v>4178</v>
      </c>
      <c r="B372" s="13">
        <v>3635</v>
      </c>
    </row>
    <row r="373" spans="1:2" x14ac:dyDescent="0.25">
      <c r="A373" s="13">
        <v>2712</v>
      </c>
      <c r="B373" s="13">
        <v>2863</v>
      </c>
    </row>
    <row r="374" spans="1:2" x14ac:dyDescent="0.25">
      <c r="A374" s="13">
        <v>3132</v>
      </c>
      <c r="B374" s="13">
        <v>3248</v>
      </c>
    </row>
    <row r="375" spans="1:2" x14ac:dyDescent="0.25">
      <c r="A375" s="13">
        <v>4260</v>
      </c>
      <c r="B375" s="13">
        <v>4288</v>
      </c>
    </row>
    <row r="376" spans="1:2" x14ac:dyDescent="0.25">
      <c r="A376" s="13">
        <v>5734</v>
      </c>
      <c r="B376" s="13">
        <v>5677</v>
      </c>
    </row>
    <row r="377" spans="1:2" x14ac:dyDescent="0.25">
      <c r="A377" s="13">
        <v>5244</v>
      </c>
      <c r="B377" s="13">
        <v>5064</v>
      </c>
    </row>
    <row r="378" spans="1:2" x14ac:dyDescent="0.25">
      <c r="A378" s="13">
        <v>3443</v>
      </c>
      <c r="B378" s="13">
        <v>3318</v>
      </c>
    </row>
    <row r="379" spans="1:2" x14ac:dyDescent="0.25">
      <c r="A379" s="13">
        <v>2567</v>
      </c>
      <c r="B379" s="13">
        <v>2310</v>
      </c>
    </row>
    <row r="380" spans="1:2" x14ac:dyDescent="0.25">
      <c r="A380" s="13">
        <v>5586</v>
      </c>
      <c r="B380" s="13">
        <v>5612</v>
      </c>
    </row>
    <row r="381" spans="1:2" x14ac:dyDescent="0.25">
      <c r="A381" s="13">
        <v>5996</v>
      </c>
      <c r="B381" s="13">
        <v>5649</v>
      </c>
    </row>
    <row r="382" spans="1:2" x14ac:dyDescent="0.25">
      <c r="A382" s="13">
        <v>3089</v>
      </c>
      <c r="B382" s="13">
        <v>3014</v>
      </c>
    </row>
    <row r="383" spans="1:2" x14ac:dyDescent="0.25">
      <c r="A383" s="13">
        <v>6844</v>
      </c>
      <c r="B383" s="13">
        <v>7112</v>
      </c>
    </row>
    <row r="384" spans="1:2" x14ac:dyDescent="0.25">
      <c r="A384" s="13">
        <v>5205</v>
      </c>
      <c r="B384" s="13">
        <v>4981</v>
      </c>
    </row>
    <row r="385" spans="1:2" x14ac:dyDescent="0.25">
      <c r="A385" s="13">
        <v>5807</v>
      </c>
      <c r="B385" s="13">
        <v>6199</v>
      </c>
    </row>
    <row r="386" spans="1:2" x14ac:dyDescent="0.25">
      <c r="A386" s="13">
        <v>4791</v>
      </c>
      <c r="B386" s="13">
        <v>4472</v>
      </c>
    </row>
    <row r="387" spans="1:2" x14ac:dyDescent="0.25">
      <c r="A387" s="13">
        <v>5854</v>
      </c>
      <c r="B387" s="13">
        <v>5840</v>
      </c>
    </row>
    <row r="388" spans="1:2" x14ac:dyDescent="0.25">
      <c r="A388" s="13">
        <v>3512</v>
      </c>
      <c r="B388" s="13">
        <v>3161</v>
      </c>
    </row>
    <row r="389" spans="1:2" x14ac:dyDescent="0.25">
      <c r="A389" s="13">
        <v>2602</v>
      </c>
      <c r="B389" s="13">
        <v>2400</v>
      </c>
    </row>
    <row r="390" spans="1:2" x14ac:dyDescent="0.25">
      <c r="A390" s="13">
        <v>4784</v>
      </c>
      <c r="B390" s="13">
        <v>6117</v>
      </c>
    </row>
    <row r="391" spans="1:2" x14ac:dyDescent="0.25">
      <c r="A391" s="13">
        <v>9356</v>
      </c>
      <c r="B391" s="13">
        <v>8820</v>
      </c>
    </row>
    <row r="392" spans="1:2" x14ac:dyDescent="0.25">
      <c r="A392" s="13">
        <v>5237</v>
      </c>
      <c r="B392" s="13">
        <v>4517</v>
      </c>
    </row>
    <row r="393" spans="1:2" x14ac:dyDescent="0.25">
      <c r="A393" s="13">
        <v>4908</v>
      </c>
      <c r="B393" s="13">
        <v>5103</v>
      </c>
    </row>
    <row r="394" spans="1:2" x14ac:dyDescent="0.25">
      <c r="A394" s="13">
        <v>4716</v>
      </c>
      <c r="B394" s="13">
        <v>4768</v>
      </c>
    </row>
    <row r="395" spans="1:2" x14ac:dyDescent="0.25">
      <c r="A395" s="13">
        <f>AVERAGE(A2:A394)</f>
        <v>4137.3486005089062</v>
      </c>
      <c r="B395" s="13">
        <f>AVERAGE(B2:B394)</f>
        <v>3962.6386768447837</v>
      </c>
    </row>
    <row r="396" spans="1:2" x14ac:dyDescent="0.25">
      <c r="A396" s="13">
        <f>STDEV(A2:A394)</f>
        <v>1295.2204910804257</v>
      </c>
      <c r="B396" s="13">
        <f>STDEV(B2:B394)</f>
        <v>1294.001069192647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396"/>
  <sheetViews>
    <sheetView topLeftCell="A31" workbookViewId="0">
      <selection sqref="A1:B1048576"/>
    </sheetView>
  </sheetViews>
  <sheetFormatPr defaultRowHeight="15" x14ac:dyDescent="0.25"/>
  <cols>
    <col min="1" max="2" width="11" style="13" customWidth="1"/>
  </cols>
  <sheetData>
    <row r="1" spans="1:2" x14ac:dyDescent="0.25">
      <c r="A1" s="13" t="s">
        <v>11</v>
      </c>
      <c r="B1" s="13" t="s">
        <v>12</v>
      </c>
    </row>
    <row r="2" spans="1:2" x14ac:dyDescent="0.25">
      <c r="A2" s="13">
        <v>4944</v>
      </c>
      <c r="B2" s="13">
        <v>5184</v>
      </c>
    </row>
    <row r="3" spans="1:2" x14ac:dyDescent="0.25">
      <c r="A3" s="13">
        <v>11979</v>
      </c>
      <c r="B3" s="13">
        <v>11920</v>
      </c>
    </row>
    <row r="4" spans="1:2" x14ac:dyDescent="0.25">
      <c r="A4" s="13">
        <v>4069</v>
      </c>
      <c r="B4" s="13">
        <v>4026</v>
      </c>
    </row>
    <row r="5" spans="1:2" x14ac:dyDescent="0.25">
      <c r="A5" s="13">
        <v>4202</v>
      </c>
      <c r="B5" s="13">
        <v>4016</v>
      </c>
    </row>
    <row r="6" spans="1:2" x14ac:dyDescent="0.25">
      <c r="A6" s="2">
        <v>8157</v>
      </c>
      <c r="B6" s="2">
        <v>7657</v>
      </c>
    </row>
    <row r="7" spans="1:2" x14ac:dyDescent="0.25">
      <c r="A7" s="13">
        <v>4844</v>
      </c>
      <c r="B7" s="13">
        <v>4570</v>
      </c>
    </row>
    <row r="8" spans="1:2" x14ac:dyDescent="0.25">
      <c r="A8" s="13">
        <v>7148</v>
      </c>
      <c r="B8" s="13">
        <v>6884</v>
      </c>
    </row>
    <row r="9" spans="1:2" x14ac:dyDescent="0.25">
      <c r="A9" s="13">
        <v>13551</v>
      </c>
      <c r="B9" s="13">
        <v>12051</v>
      </c>
    </row>
    <row r="10" spans="1:2" x14ac:dyDescent="0.25">
      <c r="A10" s="13">
        <v>10943</v>
      </c>
      <c r="B10" s="13">
        <v>10710</v>
      </c>
    </row>
    <row r="11" spans="1:2" x14ac:dyDescent="0.25">
      <c r="A11" s="13">
        <v>10428</v>
      </c>
      <c r="B11" s="13">
        <v>9996</v>
      </c>
    </row>
    <row r="12" spans="1:2" x14ac:dyDescent="0.25">
      <c r="A12" s="13">
        <v>6709</v>
      </c>
      <c r="B12" s="13">
        <v>6452</v>
      </c>
    </row>
    <row r="13" spans="1:2" x14ac:dyDescent="0.25">
      <c r="A13" s="13">
        <v>5174</v>
      </c>
      <c r="B13" s="13">
        <v>5008</v>
      </c>
    </row>
    <row r="14" spans="1:2" x14ac:dyDescent="0.25">
      <c r="A14" s="13">
        <v>4616</v>
      </c>
      <c r="B14" s="13">
        <v>4207</v>
      </c>
    </row>
    <row r="15" spans="1:2" x14ac:dyDescent="0.25">
      <c r="A15" s="13">
        <v>2053</v>
      </c>
      <c r="B15" s="13">
        <v>1802</v>
      </c>
    </row>
    <row r="16" spans="1:2" x14ac:dyDescent="0.25">
      <c r="A16" s="13">
        <v>4615</v>
      </c>
      <c r="B16" s="13">
        <v>2000</v>
      </c>
    </row>
    <row r="17" spans="1:2" x14ac:dyDescent="0.25">
      <c r="A17" s="13">
        <v>6847</v>
      </c>
      <c r="B17" s="13">
        <v>6743</v>
      </c>
    </row>
    <row r="18" spans="1:2" x14ac:dyDescent="0.25">
      <c r="A18" s="13">
        <v>2038</v>
      </c>
      <c r="B18" s="13">
        <v>2850</v>
      </c>
    </row>
    <row r="19" spans="1:2" x14ac:dyDescent="0.25">
      <c r="A19" s="13">
        <v>4556</v>
      </c>
      <c r="B19" s="13">
        <v>4497</v>
      </c>
    </row>
    <row r="20" spans="1:2" x14ac:dyDescent="0.25">
      <c r="A20" s="13">
        <v>2945</v>
      </c>
      <c r="B20" s="13">
        <v>2767</v>
      </c>
    </row>
    <row r="21" spans="1:2" x14ac:dyDescent="0.25">
      <c r="A21" s="13">
        <v>3781</v>
      </c>
      <c r="B21" s="13">
        <v>3540</v>
      </c>
    </row>
    <row r="22" spans="1:2" x14ac:dyDescent="0.25">
      <c r="A22" s="13">
        <v>3431</v>
      </c>
      <c r="B22" s="13">
        <v>3294</v>
      </c>
    </row>
    <row r="23" spans="1:2" x14ac:dyDescent="0.25">
      <c r="A23" s="13">
        <v>4275</v>
      </c>
      <c r="B23" s="13">
        <v>4125</v>
      </c>
    </row>
    <row r="24" spans="1:2" x14ac:dyDescent="0.25">
      <c r="A24" s="13">
        <v>5073</v>
      </c>
      <c r="B24" s="13">
        <v>5087</v>
      </c>
    </row>
    <row r="25" spans="1:2" x14ac:dyDescent="0.25">
      <c r="A25" s="13">
        <v>5732</v>
      </c>
      <c r="B25" s="13">
        <v>5384</v>
      </c>
    </row>
    <row r="26" spans="1:2" x14ac:dyDescent="0.25">
      <c r="A26" s="13">
        <v>6380</v>
      </c>
      <c r="B26" s="13">
        <v>7044</v>
      </c>
    </row>
    <row r="27" spans="1:2" x14ac:dyDescent="0.25">
      <c r="A27" s="13">
        <v>6062</v>
      </c>
      <c r="B27" s="13">
        <v>5977</v>
      </c>
    </row>
    <row r="28" spans="1:2" x14ac:dyDescent="0.25">
      <c r="A28" s="13">
        <v>11404</v>
      </c>
      <c r="B28" s="13">
        <v>11020</v>
      </c>
    </row>
    <row r="29" spans="1:2" x14ac:dyDescent="0.25">
      <c r="A29" s="13">
        <v>7401</v>
      </c>
      <c r="B29" s="13">
        <v>5526</v>
      </c>
    </row>
    <row r="30" spans="1:2" x14ac:dyDescent="0.25">
      <c r="A30" s="13">
        <v>3257</v>
      </c>
      <c r="B30" s="13">
        <v>3067</v>
      </c>
    </row>
    <row r="31" spans="1:2" x14ac:dyDescent="0.25">
      <c r="A31" s="13">
        <v>5328</v>
      </c>
      <c r="B31" s="13">
        <v>3327</v>
      </c>
    </row>
    <row r="32" spans="1:2" x14ac:dyDescent="0.25">
      <c r="A32" s="13">
        <v>2475</v>
      </c>
      <c r="B32" s="13">
        <v>2200</v>
      </c>
    </row>
    <row r="33" spans="1:2" x14ac:dyDescent="0.25">
      <c r="A33" s="13">
        <v>2625</v>
      </c>
      <c r="B33" s="13">
        <v>2422</v>
      </c>
    </row>
    <row r="34" spans="1:2" x14ac:dyDescent="0.25">
      <c r="A34" s="13">
        <v>1951</v>
      </c>
      <c r="B34" s="13">
        <v>1883</v>
      </c>
    </row>
    <row r="35" spans="1:2" x14ac:dyDescent="0.25">
      <c r="A35" s="13">
        <v>2157</v>
      </c>
      <c r="B35" s="13">
        <v>1817</v>
      </c>
    </row>
    <row r="36" spans="1:2" x14ac:dyDescent="0.25">
      <c r="A36" s="13">
        <v>6787</v>
      </c>
      <c r="B36" s="13">
        <v>5657</v>
      </c>
    </row>
    <row r="37" spans="1:2" x14ac:dyDescent="0.25">
      <c r="A37" s="13">
        <v>6187</v>
      </c>
      <c r="B37" s="13">
        <v>4525</v>
      </c>
    </row>
    <row r="38" spans="1:2" x14ac:dyDescent="0.25">
      <c r="A38" s="13">
        <v>6587</v>
      </c>
      <c r="B38" s="13">
        <v>6010</v>
      </c>
    </row>
    <row r="39" spans="1:2" x14ac:dyDescent="0.25">
      <c r="A39" s="13">
        <v>5786</v>
      </c>
      <c r="B39" s="13">
        <v>5534</v>
      </c>
    </row>
    <row r="40" spans="1:2" x14ac:dyDescent="0.25">
      <c r="A40" s="13">
        <v>7622</v>
      </c>
      <c r="B40" s="13">
        <v>7304</v>
      </c>
    </row>
    <row r="41" spans="1:2" x14ac:dyDescent="0.25">
      <c r="A41" s="13">
        <v>5808</v>
      </c>
      <c r="B41" s="13">
        <v>6253</v>
      </c>
    </row>
    <row r="42" spans="1:2" x14ac:dyDescent="0.25">
      <c r="A42" s="13">
        <v>4628</v>
      </c>
      <c r="B42" s="13">
        <v>4074</v>
      </c>
    </row>
    <row r="43" spans="1:2" x14ac:dyDescent="0.25">
      <c r="A43" s="13">
        <v>4276</v>
      </c>
      <c r="B43" s="13">
        <v>4201</v>
      </c>
    </row>
    <row r="44" spans="1:2" x14ac:dyDescent="0.25">
      <c r="A44" s="13">
        <v>4017</v>
      </c>
      <c r="B44" s="13">
        <v>3930</v>
      </c>
    </row>
    <row r="45" spans="1:2" x14ac:dyDescent="0.25">
      <c r="A45" s="13">
        <v>5259</v>
      </c>
      <c r="B45" s="13">
        <v>5116</v>
      </c>
    </row>
    <row r="46" spans="1:2" x14ac:dyDescent="0.25">
      <c r="A46" s="13">
        <v>5722</v>
      </c>
      <c r="B46" s="13">
        <v>7619</v>
      </c>
    </row>
    <row r="47" spans="1:2" x14ac:dyDescent="0.25">
      <c r="A47" s="13">
        <v>4478</v>
      </c>
      <c r="B47" s="13">
        <v>4371</v>
      </c>
    </row>
    <row r="48" spans="1:2" x14ac:dyDescent="0.25">
      <c r="A48" s="13">
        <v>6284</v>
      </c>
      <c r="B48" s="13">
        <v>6750</v>
      </c>
    </row>
    <row r="49" spans="1:2" x14ac:dyDescent="0.25">
      <c r="A49" s="13">
        <v>9257</v>
      </c>
      <c r="B49" s="13">
        <v>9508</v>
      </c>
    </row>
    <row r="50" spans="1:2" x14ac:dyDescent="0.25">
      <c r="A50" s="13">
        <v>12131</v>
      </c>
      <c r="B50" s="13">
        <v>13729</v>
      </c>
    </row>
    <row r="51" spans="1:2" x14ac:dyDescent="0.25">
      <c r="A51" s="13">
        <v>9887</v>
      </c>
      <c r="B51" s="13">
        <v>10764</v>
      </c>
    </row>
    <row r="52" spans="1:2" x14ac:dyDescent="0.25">
      <c r="A52" s="13">
        <v>7984</v>
      </c>
      <c r="B52" s="13">
        <v>8078</v>
      </c>
    </row>
    <row r="53" spans="1:2" x14ac:dyDescent="0.25">
      <c r="A53" s="13">
        <v>9278</v>
      </c>
      <c r="B53" s="13">
        <v>9914</v>
      </c>
    </row>
    <row r="54" spans="1:2" x14ac:dyDescent="0.25">
      <c r="A54" s="13">
        <v>4409</v>
      </c>
      <c r="B54" s="13">
        <v>7231</v>
      </c>
    </row>
    <row r="55" spans="1:2" x14ac:dyDescent="0.25">
      <c r="A55" s="13">
        <v>9961</v>
      </c>
      <c r="B55" s="13">
        <v>9531</v>
      </c>
    </row>
    <row r="56" spans="1:2" x14ac:dyDescent="0.25">
      <c r="A56" s="13">
        <v>10710</v>
      </c>
      <c r="B56" s="13">
        <v>10677</v>
      </c>
    </row>
    <row r="57" spans="1:2" x14ac:dyDescent="0.25">
      <c r="A57" s="13">
        <v>9700</v>
      </c>
      <c r="B57" s="13">
        <v>10057</v>
      </c>
    </row>
    <row r="58" spans="1:2" x14ac:dyDescent="0.25">
      <c r="A58" s="13">
        <v>5131</v>
      </c>
      <c r="B58" s="13">
        <v>5404</v>
      </c>
    </row>
    <row r="59" spans="1:2" x14ac:dyDescent="0.25">
      <c r="A59" s="13">
        <v>6276</v>
      </c>
      <c r="B59" s="13">
        <v>6166</v>
      </c>
    </row>
    <row r="60" spans="1:2" x14ac:dyDescent="0.25">
      <c r="A60" s="13">
        <v>6035</v>
      </c>
      <c r="B60" s="13">
        <v>5723</v>
      </c>
    </row>
    <row r="61" spans="1:2" x14ac:dyDescent="0.25">
      <c r="A61" s="13">
        <v>6197</v>
      </c>
      <c r="B61" s="13">
        <v>5875</v>
      </c>
    </row>
    <row r="62" spans="1:2" x14ac:dyDescent="0.25">
      <c r="A62" s="13">
        <v>4836</v>
      </c>
      <c r="B62" s="13">
        <v>4087</v>
      </c>
    </row>
    <row r="63" spans="1:2" x14ac:dyDescent="0.25">
      <c r="A63" s="13">
        <v>6076</v>
      </c>
      <c r="B63" s="13">
        <v>6306</v>
      </c>
    </row>
    <row r="64" spans="1:2" x14ac:dyDescent="0.25">
      <c r="A64" s="13">
        <v>5140</v>
      </c>
      <c r="B64" s="13">
        <v>5116</v>
      </c>
    </row>
    <row r="65" spans="1:2" x14ac:dyDescent="0.25">
      <c r="A65" s="13">
        <v>6860</v>
      </c>
      <c r="B65" s="13">
        <v>6795</v>
      </c>
    </row>
    <row r="66" spans="1:2" x14ac:dyDescent="0.25">
      <c r="A66" s="13">
        <v>5904</v>
      </c>
      <c r="B66" s="13">
        <v>5759</v>
      </c>
    </row>
    <row r="67" spans="1:2" x14ac:dyDescent="0.25">
      <c r="A67" s="13">
        <v>5222</v>
      </c>
      <c r="B67" s="13">
        <v>5365</v>
      </c>
    </row>
    <row r="68" spans="1:2" x14ac:dyDescent="0.25">
      <c r="A68" s="13">
        <v>7363</v>
      </c>
      <c r="B68" s="13">
        <v>7313</v>
      </c>
    </row>
    <row r="69" spans="1:2" x14ac:dyDescent="0.25">
      <c r="A69" s="13">
        <v>3093</v>
      </c>
      <c r="B69" s="13">
        <v>2881</v>
      </c>
    </row>
    <row r="70" spans="1:2" x14ac:dyDescent="0.25">
      <c r="A70" s="13">
        <v>11307</v>
      </c>
      <c r="B70" s="13">
        <v>11029</v>
      </c>
    </row>
    <row r="71" spans="1:2" x14ac:dyDescent="0.25">
      <c r="A71" s="13">
        <v>16844</v>
      </c>
      <c r="B71" s="13">
        <v>16157</v>
      </c>
    </row>
    <row r="72" spans="1:2" x14ac:dyDescent="0.25">
      <c r="A72" s="13">
        <v>7665</v>
      </c>
      <c r="B72" s="13">
        <v>7579</v>
      </c>
    </row>
    <row r="73" spans="1:2" x14ac:dyDescent="0.25">
      <c r="A73" s="13">
        <v>6717</v>
      </c>
      <c r="B73" s="13">
        <v>6557</v>
      </c>
    </row>
    <row r="74" spans="1:2" x14ac:dyDescent="0.25">
      <c r="A74" s="13">
        <v>7127</v>
      </c>
      <c r="B74" s="13">
        <v>6439</v>
      </c>
    </row>
    <row r="75" spans="1:2" x14ac:dyDescent="0.25">
      <c r="A75" s="13">
        <v>5051</v>
      </c>
      <c r="B75" s="13">
        <v>5055</v>
      </c>
    </row>
    <row r="76" spans="1:2" x14ac:dyDescent="0.25">
      <c r="A76" s="13">
        <v>14284</v>
      </c>
      <c r="B76" s="13">
        <v>13997</v>
      </c>
    </row>
    <row r="77" spans="1:2" x14ac:dyDescent="0.25">
      <c r="A77" s="13">
        <v>9657</v>
      </c>
      <c r="B77" s="13">
        <v>9281</v>
      </c>
    </row>
    <row r="78" spans="1:2" x14ac:dyDescent="0.25">
      <c r="A78" s="13">
        <v>10039</v>
      </c>
      <c r="B78" s="13">
        <v>9546</v>
      </c>
    </row>
    <row r="79" spans="1:2" x14ac:dyDescent="0.25">
      <c r="A79" s="13">
        <v>12691</v>
      </c>
      <c r="B79" s="13">
        <v>12166</v>
      </c>
    </row>
    <row r="80" spans="1:2" x14ac:dyDescent="0.25">
      <c r="A80" s="13">
        <v>3904</v>
      </c>
      <c r="B80" s="13">
        <v>3988</v>
      </c>
    </row>
    <row r="81" spans="1:2" x14ac:dyDescent="0.25">
      <c r="A81" s="13">
        <v>6801</v>
      </c>
      <c r="B81" s="13">
        <v>7039</v>
      </c>
    </row>
    <row r="82" spans="1:2" x14ac:dyDescent="0.25">
      <c r="A82" s="13">
        <v>2961</v>
      </c>
      <c r="B82" s="13">
        <v>2716</v>
      </c>
    </row>
    <row r="83" spans="1:2" x14ac:dyDescent="0.25">
      <c r="A83" s="13">
        <v>4999</v>
      </c>
      <c r="B83" s="13">
        <v>4571</v>
      </c>
    </row>
    <row r="84" spans="1:2" x14ac:dyDescent="0.25">
      <c r="A84" s="13">
        <v>4214</v>
      </c>
      <c r="B84" s="13">
        <v>3826</v>
      </c>
    </row>
    <row r="85" spans="1:2" x14ac:dyDescent="0.25">
      <c r="A85" s="13">
        <v>5547</v>
      </c>
      <c r="B85" s="13">
        <v>3502</v>
      </c>
    </row>
    <row r="86" spans="1:2" x14ac:dyDescent="0.25">
      <c r="A86" s="13">
        <v>4195</v>
      </c>
      <c r="B86" s="13">
        <v>4493</v>
      </c>
    </row>
    <row r="87" spans="1:2" x14ac:dyDescent="0.25">
      <c r="A87" s="13">
        <v>5947</v>
      </c>
      <c r="B87" s="13">
        <v>5502</v>
      </c>
    </row>
    <row r="88" spans="1:2" x14ac:dyDescent="0.25">
      <c r="A88" s="13">
        <v>8826</v>
      </c>
      <c r="B88" s="13">
        <v>8618</v>
      </c>
    </row>
    <row r="89" spans="1:2" x14ac:dyDescent="0.25">
      <c r="A89" s="13">
        <v>3448</v>
      </c>
      <c r="B89" s="13">
        <v>3245</v>
      </c>
    </row>
    <row r="90" spans="1:2" x14ac:dyDescent="0.25">
      <c r="A90" s="13">
        <v>6550</v>
      </c>
      <c r="B90" s="13">
        <v>6392</v>
      </c>
    </row>
    <row r="91" spans="1:2" x14ac:dyDescent="0.25">
      <c r="A91" s="13">
        <v>4535</v>
      </c>
      <c r="B91" s="13">
        <v>4611</v>
      </c>
    </row>
    <row r="92" spans="1:2" x14ac:dyDescent="0.25">
      <c r="A92" s="13">
        <v>5835</v>
      </c>
      <c r="B92" s="13">
        <v>5475</v>
      </c>
    </row>
    <row r="93" spans="1:2" x14ac:dyDescent="0.25">
      <c r="A93" s="9">
        <v>5849</v>
      </c>
      <c r="B93" s="9">
        <v>4892</v>
      </c>
    </row>
    <row r="94" spans="1:2" x14ac:dyDescent="0.25">
      <c r="A94" s="9">
        <v>3578</v>
      </c>
      <c r="B94" s="9">
        <v>4551</v>
      </c>
    </row>
    <row r="95" spans="1:2" x14ac:dyDescent="0.25">
      <c r="A95" s="9">
        <v>4564</v>
      </c>
      <c r="B95" s="9">
        <v>4218</v>
      </c>
    </row>
    <row r="96" spans="1:2" x14ac:dyDescent="0.25">
      <c r="A96" s="9">
        <v>10154</v>
      </c>
      <c r="B96" s="9">
        <v>9965</v>
      </c>
    </row>
    <row r="97" spans="1:2" x14ac:dyDescent="0.25">
      <c r="A97" s="9">
        <v>8330</v>
      </c>
      <c r="B97" s="9">
        <v>8418</v>
      </c>
    </row>
    <row r="98" spans="1:2" x14ac:dyDescent="0.25">
      <c r="A98" s="9">
        <v>6028</v>
      </c>
      <c r="B98" s="9">
        <v>5860</v>
      </c>
    </row>
    <row r="99" spans="1:2" x14ac:dyDescent="0.25">
      <c r="A99" s="9">
        <v>7640</v>
      </c>
      <c r="B99" s="9">
        <v>7319</v>
      </c>
    </row>
    <row r="100" spans="1:2" x14ac:dyDescent="0.25">
      <c r="A100" s="9">
        <v>8153</v>
      </c>
      <c r="B100" s="9">
        <v>7868</v>
      </c>
    </row>
    <row r="101" spans="1:2" x14ac:dyDescent="0.25">
      <c r="A101" s="9">
        <v>8604</v>
      </c>
      <c r="B101" s="9">
        <v>8678</v>
      </c>
    </row>
    <row r="102" spans="1:2" x14ac:dyDescent="0.25">
      <c r="A102" s="13">
        <v>5180</v>
      </c>
      <c r="B102" s="13">
        <v>4897</v>
      </c>
    </row>
    <row r="103" spans="1:2" x14ac:dyDescent="0.25">
      <c r="A103" s="13">
        <v>8242</v>
      </c>
      <c r="B103" s="13">
        <v>7957</v>
      </c>
    </row>
    <row r="104" spans="1:2" x14ac:dyDescent="0.25">
      <c r="A104" s="13">
        <v>8261</v>
      </c>
      <c r="B104" s="13">
        <v>8150</v>
      </c>
    </row>
    <row r="105" spans="1:2" x14ac:dyDescent="0.25">
      <c r="A105" s="13">
        <v>5395</v>
      </c>
      <c r="B105" s="13">
        <v>6728</v>
      </c>
    </row>
    <row r="106" spans="1:2" x14ac:dyDescent="0.25">
      <c r="A106" s="13">
        <v>9928</v>
      </c>
      <c r="B106" s="13">
        <v>8848</v>
      </c>
    </row>
    <row r="107" spans="1:2" x14ac:dyDescent="0.25">
      <c r="A107" s="13">
        <v>10379</v>
      </c>
      <c r="B107" s="13">
        <v>10390</v>
      </c>
    </row>
    <row r="108" spans="1:2" x14ac:dyDescent="0.25">
      <c r="A108" s="13">
        <v>17476</v>
      </c>
      <c r="B108" s="13">
        <v>16556</v>
      </c>
    </row>
    <row r="109" spans="1:2" x14ac:dyDescent="0.25">
      <c r="A109" s="13">
        <v>12778</v>
      </c>
      <c r="B109" s="13">
        <v>12190</v>
      </c>
    </row>
    <row r="110" spans="1:2" x14ac:dyDescent="0.25">
      <c r="A110" s="13">
        <v>7250</v>
      </c>
      <c r="B110" s="13">
        <v>7135</v>
      </c>
    </row>
    <row r="111" spans="1:2" x14ac:dyDescent="0.25">
      <c r="A111" s="13">
        <v>11234</v>
      </c>
      <c r="B111" s="13">
        <v>10829</v>
      </c>
    </row>
    <row r="112" spans="1:2" x14ac:dyDescent="0.25">
      <c r="A112" s="13">
        <v>10581</v>
      </c>
      <c r="B112" s="13">
        <v>10148</v>
      </c>
    </row>
    <row r="113" spans="1:2" x14ac:dyDescent="0.25">
      <c r="A113" s="13">
        <v>3401</v>
      </c>
      <c r="B113" s="13">
        <v>4237</v>
      </c>
    </row>
    <row r="114" spans="1:2" x14ac:dyDescent="0.25">
      <c r="A114" s="13">
        <v>12570</v>
      </c>
      <c r="B114" s="13">
        <v>12150</v>
      </c>
    </row>
    <row r="115" spans="1:2" x14ac:dyDescent="0.25">
      <c r="A115" s="13">
        <v>8118</v>
      </c>
      <c r="B115" s="13">
        <v>7511</v>
      </c>
    </row>
    <row r="116" spans="1:2" x14ac:dyDescent="0.25">
      <c r="A116" s="13">
        <v>9467</v>
      </c>
      <c r="B116" s="13">
        <v>9554</v>
      </c>
    </row>
    <row r="117" spans="1:2" x14ac:dyDescent="0.25">
      <c r="A117" s="13">
        <v>13649</v>
      </c>
      <c r="B117" s="13">
        <v>13088</v>
      </c>
    </row>
    <row r="118" spans="1:2" x14ac:dyDescent="0.25">
      <c r="A118" s="13">
        <v>6400</v>
      </c>
      <c r="B118" s="13">
        <v>6193</v>
      </c>
    </row>
    <row r="119" spans="1:2" x14ac:dyDescent="0.25">
      <c r="A119" s="13">
        <v>12439</v>
      </c>
      <c r="B119" s="13">
        <v>12379</v>
      </c>
    </row>
    <row r="120" spans="1:2" x14ac:dyDescent="0.25">
      <c r="A120" s="13">
        <v>10231</v>
      </c>
      <c r="B120" s="13">
        <v>9928</v>
      </c>
    </row>
    <row r="121" spans="1:2" x14ac:dyDescent="0.25">
      <c r="A121" s="13">
        <v>5189</v>
      </c>
      <c r="B121" s="13">
        <v>4868</v>
      </c>
    </row>
    <row r="122" spans="1:2" x14ac:dyDescent="0.25">
      <c r="A122" s="13">
        <v>8686</v>
      </c>
      <c r="B122" s="13">
        <v>8121</v>
      </c>
    </row>
    <row r="123" spans="1:2" x14ac:dyDescent="0.25">
      <c r="A123" s="13">
        <v>16391</v>
      </c>
      <c r="B123" s="13">
        <v>16218</v>
      </c>
    </row>
    <row r="124" spans="1:2" x14ac:dyDescent="0.25">
      <c r="A124" s="13">
        <v>9029</v>
      </c>
      <c r="B124" s="13">
        <v>8898</v>
      </c>
    </row>
    <row r="125" spans="1:2" x14ac:dyDescent="0.25">
      <c r="A125" s="13">
        <v>7463</v>
      </c>
      <c r="B125" s="13">
        <v>5753</v>
      </c>
    </row>
    <row r="126" spans="1:2" x14ac:dyDescent="0.25">
      <c r="A126" s="13">
        <v>8857</v>
      </c>
      <c r="B126" s="13">
        <v>8780</v>
      </c>
    </row>
    <row r="127" spans="1:2" x14ac:dyDescent="0.25">
      <c r="A127" s="13">
        <v>8312</v>
      </c>
      <c r="B127" s="13">
        <v>7525</v>
      </c>
    </row>
    <row r="128" spans="1:2" x14ac:dyDescent="0.25">
      <c r="A128" s="13">
        <v>8557</v>
      </c>
      <c r="B128" s="13">
        <v>8359</v>
      </c>
    </row>
    <row r="129" spans="1:2" x14ac:dyDescent="0.25">
      <c r="A129" s="13">
        <v>8593</v>
      </c>
      <c r="B129" s="13">
        <v>8451</v>
      </c>
    </row>
    <row r="130" spans="1:2" x14ac:dyDescent="0.25">
      <c r="A130" s="13">
        <v>7421</v>
      </c>
      <c r="B130" s="13">
        <v>7400</v>
      </c>
    </row>
    <row r="131" spans="1:2" x14ac:dyDescent="0.25">
      <c r="A131" s="13">
        <v>18188</v>
      </c>
      <c r="B131" s="13">
        <v>17511</v>
      </c>
    </row>
    <row r="132" spans="1:2" x14ac:dyDescent="0.25">
      <c r="A132" s="13">
        <v>7960</v>
      </c>
      <c r="B132" s="13">
        <v>7679</v>
      </c>
    </row>
    <row r="133" spans="1:2" x14ac:dyDescent="0.25">
      <c r="A133" s="13">
        <v>9559</v>
      </c>
      <c r="B133" s="13">
        <v>7110</v>
      </c>
    </row>
    <row r="134" spans="1:2" x14ac:dyDescent="0.25">
      <c r="A134" s="13">
        <v>12233</v>
      </c>
      <c r="B134" s="13">
        <v>12952</v>
      </c>
    </row>
    <row r="135" spans="1:2" x14ac:dyDescent="0.25">
      <c r="A135" s="13">
        <v>4580</v>
      </c>
      <c r="B135" s="13">
        <v>4633</v>
      </c>
    </row>
    <row r="136" spans="1:2" x14ac:dyDescent="0.25">
      <c r="A136" s="13">
        <v>8755</v>
      </c>
      <c r="B136" s="13">
        <v>9355</v>
      </c>
    </row>
    <row r="137" spans="1:2" x14ac:dyDescent="0.25">
      <c r="A137" s="13">
        <v>5235</v>
      </c>
      <c r="B137" s="13">
        <v>5729</v>
      </c>
    </row>
    <row r="138" spans="1:2" x14ac:dyDescent="0.25">
      <c r="A138" s="13">
        <v>5739</v>
      </c>
      <c r="B138" s="13">
        <v>5833</v>
      </c>
    </row>
    <row r="139" spans="1:2" x14ac:dyDescent="0.25">
      <c r="A139" s="13">
        <v>6685</v>
      </c>
      <c r="B139" s="13">
        <v>6360</v>
      </c>
    </row>
    <row r="140" spans="1:2" x14ac:dyDescent="0.25">
      <c r="A140" s="13">
        <v>7254</v>
      </c>
      <c r="B140" s="13">
        <v>7274</v>
      </c>
    </row>
    <row r="141" spans="1:2" x14ac:dyDescent="0.25">
      <c r="A141" s="13">
        <v>3948</v>
      </c>
      <c r="B141" s="13">
        <v>3854</v>
      </c>
    </row>
    <row r="142" spans="1:2" x14ac:dyDescent="0.25">
      <c r="A142" s="13">
        <v>4208</v>
      </c>
      <c r="B142" s="13">
        <v>4614</v>
      </c>
    </row>
    <row r="143" spans="1:2" x14ac:dyDescent="0.25">
      <c r="A143" s="13">
        <v>7701</v>
      </c>
      <c r="B143" s="13">
        <v>8673</v>
      </c>
    </row>
    <row r="144" spans="1:2" x14ac:dyDescent="0.25">
      <c r="A144" s="13">
        <v>13009</v>
      </c>
      <c r="B144" s="13">
        <v>15573</v>
      </c>
    </row>
    <row r="145" spans="1:2" x14ac:dyDescent="0.25">
      <c r="A145" s="13">
        <v>9027</v>
      </c>
      <c r="B145" s="13">
        <v>8920</v>
      </c>
    </row>
    <row r="146" spans="1:2" x14ac:dyDescent="0.25">
      <c r="A146" s="13">
        <v>8068</v>
      </c>
      <c r="B146" s="13">
        <v>7538</v>
      </c>
    </row>
    <row r="147" spans="1:2" x14ac:dyDescent="0.25">
      <c r="A147" s="13">
        <v>5496</v>
      </c>
      <c r="B147" s="13">
        <v>6233</v>
      </c>
    </row>
    <row r="148" spans="1:2" x14ac:dyDescent="0.25">
      <c r="A148" s="13">
        <v>5301</v>
      </c>
      <c r="B148" s="13">
        <v>5058</v>
      </c>
    </row>
    <row r="149" spans="1:2" x14ac:dyDescent="0.25">
      <c r="A149" s="13">
        <v>3981</v>
      </c>
      <c r="B149" s="13">
        <v>3979</v>
      </c>
    </row>
    <row r="150" spans="1:2" x14ac:dyDescent="0.25">
      <c r="A150" s="13">
        <v>4580</v>
      </c>
      <c r="B150" s="13">
        <v>4633</v>
      </c>
    </row>
    <row r="151" spans="1:2" x14ac:dyDescent="0.25">
      <c r="A151" s="13">
        <v>4701</v>
      </c>
      <c r="B151" s="13">
        <v>4497</v>
      </c>
    </row>
    <row r="152" spans="1:2" x14ac:dyDescent="0.25">
      <c r="A152" s="13">
        <v>6229</v>
      </c>
      <c r="B152" s="13">
        <v>5919</v>
      </c>
    </row>
    <row r="153" spans="1:2" x14ac:dyDescent="0.25">
      <c r="A153" s="13">
        <v>5848</v>
      </c>
      <c r="B153" s="13">
        <v>5785</v>
      </c>
    </row>
    <row r="154" spans="1:2" x14ac:dyDescent="0.25">
      <c r="A154" s="13">
        <v>3438</v>
      </c>
      <c r="B154" s="13">
        <v>3230</v>
      </c>
    </row>
    <row r="155" spans="1:2" x14ac:dyDescent="0.25">
      <c r="A155" s="13">
        <v>8021</v>
      </c>
      <c r="B155" s="13">
        <v>7926</v>
      </c>
    </row>
    <row r="156" spans="1:2" x14ac:dyDescent="0.25">
      <c r="A156" s="13">
        <v>5450</v>
      </c>
      <c r="B156" s="13">
        <v>5414</v>
      </c>
    </row>
    <row r="157" spans="1:2" x14ac:dyDescent="0.25">
      <c r="A157" s="13">
        <v>6834</v>
      </c>
      <c r="B157" s="13">
        <v>7023</v>
      </c>
    </row>
    <row r="158" spans="1:2" x14ac:dyDescent="0.25">
      <c r="A158" s="13">
        <v>9458</v>
      </c>
      <c r="B158" s="13">
        <v>10582</v>
      </c>
    </row>
    <row r="159" spans="1:2" x14ac:dyDescent="0.25">
      <c r="A159" s="13">
        <v>11407</v>
      </c>
      <c r="B159" s="13">
        <v>10371</v>
      </c>
    </row>
    <row r="160" spans="1:2" x14ac:dyDescent="0.25">
      <c r="A160" s="13">
        <v>6155</v>
      </c>
      <c r="B160" s="13">
        <v>6306</v>
      </c>
    </row>
    <row r="161" spans="1:2" x14ac:dyDescent="0.25">
      <c r="A161" s="13">
        <v>3866</v>
      </c>
      <c r="B161" s="13">
        <v>3687</v>
      </c>
    </row>
    <row r="162" spans="1:2" x14ac:dyDescent="0.25">
      <c r="A162" s="13">
        <v>5773</v>
      </c>
      <c r="B162" s="13">
        <v>6040</v>
      </c>
    </row>
    <row r="163" spans="1:2" x14ac:dyDescent="0.25">
      <c r="A163" s="13">
        <v>7200</v>
      </c>
      <c r="B163" s="13">
        <v>7219</v>
      </c>
    </row>
    <row r="164" spans="1:2" x14ac:dyDescent="0.25">
      <c r="A164" s="13">
        <v>5574</v>
      </c>
      <c r="B164" s="13">
        <v>5861</v>
      </c>
    </row>
    <row r="165" spans="1:2" x14ac:dyDescent="0.25">
      <c r="A165" s="13">
        <v>6376</v>
      </c>
      <c r="B165" s="13">
        <v>7057</v>
      </c>
    </row>
    <row r="166" spans="1:2" x14ac:dyDescent="0.25">
      <c r="A166" s="13">
        <v>11224</v>
      </c>
      <c r="B166" s="13">
        <v>11779</v>
      </c>
    </row>
    <row r="167" spans="1:2" x14ac:dyDescent="0.25">
      <c r="A167" s="13">
        <v>10863</v>
      </c>
      <c r="B167" s="13">
        <v>10855</v>
      </c>
    </row>
    <row r="168" spans="1:2" x14ac:dyDescent="0.25">
      <c r="A168" s="13">
        <v>9986</v>
      </c>
      <c r="B168" s="13">
        <v>9718</v>
      </c>
    </row>
    <row r="169" spans="1:2" x14ac:dyDescent="0.25">
      <c r="A169" s="13">
        <v>8948</v>
      </c>
      <c r="B169" s="13">
        <v>9014</v>
      </c>
    </row>
    <row r="170" spans="1:2" x14ac:dyDescent="0.25">
      <c r="A170" s="13">
        <v>6788</v>
      </c>
      <c r="B170" s="13">
        <v>6645</v>
      </c>
    </row>
    <row r="171" spans="1:2" x14ac:dyDescent="0.25">
      <c r="A171" s="13">
        <v>7123</v>
      </c>
      <c r="B171" s="13">
        <v>8023</v>
      </c>
    </row>
    <row r="172" spans="1:2" x14ac:dyDescent="0.25">
      <c r="A172" s="13">
        <v>12286</v>
      </c>
      <c r="B172" s="13">
        <v>11840</v>
      </c>
    </row>
    <row r="173" spans="1:2" x14ac:dyDescent="0.25">
      <c r="A173" s="13">
        <v>4665</v>
      </c>
      <c r="B173" s="13">
        <v>4604</v>
      </c>
    </row>
    <row r="174" spans="1:2" x14ac:dyDescent="0.25">
      <c r="A174" s="13">
        <v>3526</v>
      </c>
      <c r="B174" s="13">
        <v>3266</v>
      </c>
    </row>
    <row r="175" spans="1:2" x14ac:dyDescent="0.25">
      <c r="A175" s="13">
        <v>4008</v>
      </c>
      <c r="B175" s="13">
        <v>3716</v>
      </c>
    </row>
    <row r="176" spans="1:2" x14ac:dyDescent="0.25">
      <c r="A176" s="13">
        <v>6386</v>
      </c>
      <c r="B176" s="13">
        <v>5957</v>
      </c>
    </row>
    <row r="177" spans="1:2" x14ac:dyDescent="0.25">
      <c r="A177" s="13">
        <v>3364</v>
      </c>
      <c r="B177" s="13">
        <v>3246</v>
      </c>
    </row>
    <row r="178" spans="1:2" x14ac:dyDescent="0.25">
      <c r="A178" s="13">
        <v>8381</v>
      </c>
      <c r="B178" s="13">
        <v>8114</v>
      </c>
    </row>
    <row r="179" spans="1:2" x14ac:dyDescent="0.25">
      <c r="A179" s="13">
        <v>4084</v>
      </c>
      <c r="B179" s="13">
        <v>3854</v>
      </c>
    </row>
    <row r="180" spans="1:2" x14ac:dyDescent="0.25">
      <c r="A180" s="13">
        <v>1733</v>
      </c>
      <c r="B180" s="13">
        <v>1765</v>
      </c>
    </row>
    <row r="181" spans="1:2" x14ac:dyDescent="0.25">
      <c r="A181" s="13">
        <v>3730</v>
      </c>
      <c r="B181" s="13">
        <v>3653</v>
      </c>
    </row>
    <row r="182" spans="1:2" x14ac:dyDescent="0.25">
      <c r="A182" s="13">
        <v>5683</v>
      </c>
      <c r="B182" s="13">
        <v>5251</v>
      </c>
    </row>
    <row r="183" spans="1:2" x14ac:dyDescent="0.25">
      <c r="A183" s="13">
        <v>6697</v>
      </c>
      <c r="B183" s="13">
        <v>6408</v>
      </c>
    </row>
    <row r="184" spans="1:2" x14ac:dyDescent="0.25">
      <c r="A184" s="13">
        <v>6002</v>
      </c>
      <c r="B184" s="13">
        <v>5779</v>
      </c>
    </row>
    <row r="185" spans="1:2" x14ac:dyDescent="0.25">
      <c r="A185" s="13">
        <v>7431</v>
      </c>
      <c r="B185" s="13">
        <v>7094</v>
      </c>
    </row>
    <row r="186" spans="1:2" x14ac:dyDescent="0.25">
      <c r="A186" s="13">
        <v>10376</v>
      </c>
      <c r="B186" s="13">
        <v>10124</v>
      </c>
    </row>
    <row r="187" spans="1:2" x14ac:dyDescent="0.25">
      <c r="A187" s="13">
        <v>4931</v>
      </c>
      <c r="B187" s="13">
        <v>5214</v>
      </c>
    </row>
    <row r="188" spans="1:2" x14ac:dyDescent="0.25">
      <c r="A188" s="13">
        <v>9394</v>
      </c>
      <c r="B188" s="13">
        <v>8723</v>
      </c>
    </row>
    <row r="189" spans="1:2" x14ac:dyDescent="0.25">
      <c r="A189" s="13">
        <v>5243</v>
      </c>
      <c r="B189" s="13">
        <v>5216</v>
      </c>
    </row>
    <row r="190" spans="1:2" x14ac:dyDescent="0.25">
      <c r="A190" s="13">
        <v>11085</v>
      </c>
      <c r="B190" s="13">
        <v>11135</v>
      </c>
    </row>
    <row r="191" spans="1:2" x14ac:dyDescent="0.25">
      <c r="A191" s="13">
        <v>7152</v>
      </c>
      <c r="B191" s="13">
        <v>7869</v>
      </c>
    </row>
    <row r="192" spans="1:2" x14ac:dyDescent="0.25">
      <c r="A192" s="13">
        <v>5037</v>
      </c>
      <c r="B192" s="13">
        <v>5102</v>
      </c>
    </row>
    <row r="193" spans="1:2" x14ac:dyDescent="0.25">
      <c r="A193" s="13">
        <v>9226</v>
      </c>
      <c r="B193" s="13">
        <v>9452</v>
      </c>
    </row>
    <row r="194" spans="1:2" x14ac:dyDescent="0.25">
      <c r="A194" s="13">
        <v>9380</v>
      </c>
      <c r="B194" s="13">
        <v>8887</v>
      </c>
    </row>
    <row r="195" spans="1:2" x14ac:dyDescent="0.25">
      <c r="A195" s="13">
        <v>5261</v>
      </c>
      <c r="B195" s="13">
        <v>5176</v>
      </c>
    </row>
    <row r="196" spans="1:2" x14ac:dyDescent="0.25">
      <c r="A196" s="13">
        <v>9980</v>
      </c>
      <c r="B196" s="13">
        <v>9933</v>
      </c>
    </row>
    <row r="197" spans="1:2" x14ac:dyDescent="0.25">
      <c r="A197" s="13">
        <v>11522</v>
      </c>
      <c r="B197" s="13">
        <v>10889</v>
      </c>
    </row>
    <row r="198" spans="1:2" x14ac:dyDescent="0.25">
      <c r="A198" s="13">
        <v>8467</v>
      </c>
      <c r="B198" s="13">
        <v>8551</v>
      </c>
    </row>
    <row r="199" spans="1:2" x14ac:dyDescent="0.25">
      <c r="A199" s="13">
        <v>5845</v>
      </c>
      <c r="B199" s="13">
        <v>5513</v>
      </c>
    </row>
    <row r="200" spans="1:2" x14ac:dyDescent="0.25">
      <c r="A200" s="13">
        <v>6219</v>
      </c>
      <c r="B200" s="13">
        <v>6091</v>
      </c>
    </row>
    <row r="201" spans="1:2" x14ac:dyDescent="0.25">
      <c r="A201" s="13">
        <v>7466</v>
      </c>
      <c r="B201" s="13">
        <v>6844</v>
      </c>
    </row>
    <row r="202" spans="1:2" x14ac:dyDescent="0.25">
      <c r="A202" s="13">
        <v>8078</v>
      </c>
      <c r="B202" s="13">
        <v>7656</v>
      </c>
    </row>
    <row r="203" spans="1:2" x14ac:dyDescent="0.25">
      <c r="A203" s="13">
        <v>7074</v>
      </c>
      <c r="B203" s="13">
        <v>6793</v>
      </c>
    </row>
    <row r="204" spans="1:2" x14ac:dyDescent="0.25">
      <c r="A204" s="13">
        <v>8329</v>
      </c>
      <c r="B204" s="13">
        <v>8768</v>
      </c>
    </row>
    <row r="205" spans="1:2" x14ac:dyDescent="0.25">
      <c r="A205" s="13">
        <v>12971</v>
      </c>
      <c r="B205" s="13">
        <v>13409</v>
      </c>
    </row>
    <row r="206" spans="1:2" x14ac:dyDescent="0.25">
      <c r="A206" s="13">
        <v>7081</v>
      </c>
      <c r="B206" s="13">
        <v>6578</v>
      </c>
    </row>
    <row r="207" spans="1:2" x14ac:dyDescent="0.25">
      <c r="A207" s="13">
        <v>6258</v>
      </c>
      <c r="B207" s="13">
        <v>6540</v>
      </c>
    </row>
    <row r="208" spans="1:2" x14ac:dyDescent="0.25">
      <c r="A208" s="13">
        <v>12781</v>
      </c>
      <c r="B208" s="13">
        <v>13109</v>
      </c>
    </row>
    <row r="209" spans="1:2" x14ac:dyDescent="0.25">
      <c r="A209" s="13">
        <v>7117</v>
      </c>
      <c r="B209" s="13">
        <v>6870</v>
      </c>
    </row>
    <row r="210" spans="1:2" x14ac:dyDescent="0.25">
      <c r="A210" s="13">
        <v>7646</v>
      </c>
      <c r="B210" s="13">
        <v>7812</v>
      </c>
    </row>
    <row r="211" spans="1:2" x14ac:dyDescent="0.25">
      <c r="A211" s="13">
        <v>3918</v>
      </c>
      <c r="B211" s="13">
        <v>3676</v>
      </c>
    </row>
    <row r="212" spans="1:2" x14ac:dyDescent="0.25">
      <c r="A212" s="13">
        <v>6952</v>
      </c>
      <c r="B212" s="13">
        <v>6879</v>
      </c>
    </row>
    <row r="213" spans="1:2" x14ac:dyDescent="0.25">
      <c r="A213" s="13">
        <v>7439</v>
      </c>
      <c r="B213" s="13">
        <v>7292</v>
      </c>
    </row>
    <row r="214" spans="1:2" x14ac:dyDescent="0.25">
      <c r="A214" s="13">
        <v>5649</v>
      </c>
      <c r="B214" s="13">
        <v>5588</v>
      </c>
    </row>
    <row r="215" spans="1:2" x14ac:dyDescent="0.25">
      <c r="A215" s="13">
        <v>7224</v>
      </c>
      <c r="B215" s="13">
        <v>6957</v>
      </c>
    </row>
    <row r="216" spans="1:2" x14ac:dyDescent="0.25">
      <c r="A216" s="13">
        <v>5060</v>
      </c>
      <c r="B216" s="13">
        <v>4659</v>
      </c>
    </row>
    <row r="217" spans="1:2" x14ac:dyDescent="0.25">
      <c r="A217" s="13">
        <v>11437</v>
      </c>
      <c r="B217" s="13">
        <v>11100</v>
      </c>
    </row>
    <row r="218" spans="1:2" x14ac:dyDescent="0.25">
      <c r="A218" s="13">
        <v>4031</v>
      </c>
      <c r="B218" s="13">
        <v>3981</v>
      </c>
    </row>
    <row r="219" spans="1:2" x14ac:dyDescent="0.25">
      <c r="A219" s="13">
        <v>6550</v>
      </c>
      <c r="B219" s="13">
        <v>6192</v>
      </c>
    </row>
    <row r="220" spans="1:2" x14ac:dyDescent="0.25">
      <c r="A220" s="13">
        <v>5564</v>
      </c>
      <c r="B220" s="13">
        <v>5208</v>
      </c>
    </row>
    <row r="221" spans="1:2" x14ac:dyDescent="0.25">
      <c r="A221" s="13">
        <v>6163</v>
      </c>
      <c r="B221" s="13">
        <v>6092</v>
      </c>
    </row>
    <row r="222" spans="1:2" x14ac:dyDescent="0.25">
      <c r="A222" s="13">
        <v>7609</v>
      </c>
      <c r="B222" s="13">
        <v>7080</v>
      </c>
    </row>
    <row r="223" spans="1:2" x14ac:dyDescent="0.25">
      <c r="A223" s="13">
        <v>4167</v>
      </c>
      <c r="B223" s="13">
        <v>4001</v>
      </c>
    </row>
    <row r="224" spans="1:2" x14ac:dyDescent="0.25">
      <c r="A224" s="13">
        <v>7817</v>
      </c>
      <c r="B224" s="13">
        <v>7631</v>
      </c>
    </row>
    <row r="225" spans="1:2" x14ac:dyDescent="0.25">
      <c r="A225" s="13">
        <v>6721</v>
      </c>
      <c r="B225" s="13">
        <v>5425</v>
      </c>
    </row>
    <row r="226" spans="1:2" x14ac:dyDescent="0.25">
      <c r="A226" s="13">
        <v>11827</v>
      </c>
      <c r="B226" s="13">
        <v>11180</v>
      </c>
    </row>
    <row r="227" spans="1:2" x14ac:dyDescent="0.25">
      <c r="A227" s="13">
        <v>9985</v>
      </c>
      <c r="B227" s="13">
        <v>8827</v>
      </c>
    </row>
    <row r="228" spans="1:2" x14ac:dyDescent="0.25">
      <c r="A228" s="13">
        <v>7955</v>
      </c>
      <c r="B228" s="13">
        <v>7506</v>
      </c>
    </row>
    <row r="229" spans="1:2" x14ac:dyDescent="0.25">
      <c r="A229" s="13">
        <v>10088</v>
      </c>
      <c r="B229" s="13">
        <v>9674</v>
      </c>
    </row>
    <row r="230" spans="1:2" x14ac:dyDescent="0.25">
      <c r="A230" s="13">
        <v>10351</v>
      </c>
      <c r="B230" s="13">
        <v>11875</v>
      </c>
    </row>
    <row r="231" spans="1:2" x14ac:dyDescent="0.25">
      <c r="A231" s="13">
        <v>6518</v>
      </c>
      <c r="B231" s="13">
        <v>6731</v>
      </c>
    </row>
    <row r="232" spans="1:2" x14ac:dyDescent="0.25">
      <c r="A232" s="13">
        <v>9158</v>
      </c>
      <c r="B232" s="13">
        <v>8441</v>
      </c>
    </row>
    <row r="233" spans="1:2" x14ac:dyDescent="0.25">
      <c r="A233" s="13">
        <v>9735</v>
      </c>
      <c r="B233" s="13">
        <v>9170</v>
      </c>
    </row>
    <row r="234" spans="1:2" x14ac:dyDescent="0.25">
      <c r="A234" s="13">
        <v>9785</v>
      </c>
      <c r="B234" s="13">
        <v>9067</v>
      </c>
    </row>
    <row r="235" spans="1:2" x14ac:dyDescent="0.25">
      <c r="A235" s="13">
        <v>8254</v>
      </c>
      <c r="B235" s="13">
        <v>8103</v>
      </c>
    </row>
    <row r="236" spans="1:2" x14ac:dyDescent="0.25">
      <c r="A236" s="13">
        <v>10406</v>
      </c>
      <c r="B236" s="13">
        <v>10030</v>
      </c>
    </row>
    <row r="237" spans="1:2" x14ac:dyDescent="0.25">
      <c r="A237" s="13">
        <v>4705</v>
      </c>
      <c r="B237" s="13">
        <v>4351</v>
      </c>
    </row>
    <row r="238" spans="1:2" x14ac:dyDescent="0.25">
      <c r="A238" s="13">
        <v>6879</v>
      </c>
      <c r="B238" s="13">
        <v>6423</v>
      </c>
    </row>
    <row r="239" spans="1:2" x14ac:dyDescent="0.25">
      <c r="A239" s="13">
        <v>7039</v>
      </c>
      <c r="B239" s="13">
        <v>6864</v>
      </c>
    </row>
    <row r="240" spans="1:2" x14ac:dyDescent="0.25">
      <c r="A240" s="13">
        <v>4645</v>
      </c>
      <c r="B240" s="13">
        <v>4086</v>
      </c>
    </row>
    <row r="241" spans="1:2" x14ac:dyDescent="0.25">
      <c r="A241" s="13">
        <v>9727</v>
      </c>
      <c r="B241" s="13">
        <v>8441</v>
      </c>
    </row>
    <row r="242" spans="1:2" x14ac:dyDescent="0.25">
      <c r="A242" s="13">
        <v>3662</v>
      </c>
      <c r="B242" s="13">
        <v>3722</v>
      </c>
    </row>
    <row r="243" spans="1:2" x14ac:dyDescent="0.25">
      <c r="A243" s="13">
        <v>13902</v>
      </c>
      <c r="B243" s="13">
        <v>13438</v>
      </c>
    </row>
    <row r="244" spans="1:2" x14ac:dyDescent="0.25">
      <c r="A244" s="13">
        <v>13354</v>
      </c>
      <c r="B244" s="13">
        <v>12944</v>
      </c>
    </row>
    <row r="245" spans="1:2" x14ac:dyDescent="0.25">
      <c r="A245" s="13">
        <v>4968</v>
      </c>
      <c r="B245" s="13">
        <v>4795</v>
      </c>
    </row>
    <row r="246" spans="1:2" x14ac:dyDescent="0.25">
      <c r="A246" s="13">
        <v>9043</v>
      </c>
      <c r="B246" s="13">
        <v>8422</v>
      </c>
    </row>
    <row r="247" spans="1:2" x14ac:dyDescent="0.25">
      <c r="A247" s="13">
        <v>8404</v>
      </c>
      <c r="B247" s="13">
        <v>7943</v>
      </c>
    </row>
    <row r="248" spans="1:2" x14ac:dyDescent="0.25">
      <c r="A248" s="13">
        <v>10621</v>
      </c>
      <c r="B248" s="13">
        <v>10166</v>
      </c>
    </row>
    <row r="249" spans="1:2" x14ac:dyDescent="0.25">
      <c r="A249" s="13">
        <v>7635</v>
      </c>
      <c r="B249" s="13">
        <v>7552</v>
      </c>
    </row>
    <row r="250" spans="1:2" x14ac:dyDescent="0.25">
      <c r="A250" s="13">
        <v>8297</v>
      </c>
      <c r="B250" s="13">
        <v>7868</v>
      </c>
    </row>
    <row r="251" spans="1:2" x14ac:dyDescent="0.25">
      <c r="A251" s="13">
        <v>4994</v>
      </c>
      <c r="B251" s="13">
        <v>5073</v>
      </c>
    </row>
    <row r="252" spans="1:2" x14ac:dyDescent="0.25">
      <c r="A252" s="13">
        <v>7063</v>
      </c>
      <c r="B252" s="13">
        <v>6986</v>
      </c>
    </row>
    <row r="253" spans="1:2" x14ac:dyDescent="0.25">
      <c r="A253" s="13">
        <v>7180</v>
      </c>
      <c r="B253" s="13">
        <v>6910</v>
      </c>
    </row>
    <row r="254" spans="1:2" x14ac:dyDescent="0.25">
      <c r="A254" s="13">
        <v>5858</v>
      </c>
      <c r="B254" s="13">
        <v>6506</v>
      </c>
    </row>
    <row r="255" spans="1:2" x14ac:dyDescent="0.25">
      <c r="A255" s="13">
        <v>6011</v>
      </c>
      <c r="B255" s="13">
        <v>5681</v>
      </c>
    </row>
    <row r="256" spans="1:2" x14ac:dyDescent="0.25">
      <c r="A256" s="13">
        <v>5020</v>
      </c>
      <c r="B256" s="13">
        <v>4924</v>
      </c>
    </row>
    <row r="257" spans="1:2" x14ac:dyDescent="0.25">
      <c r="A257" s="13">
        <v>6404</v>
      </c>
      <c r="B257" s="13">
        <v>6812</v>
      </c>
    </row>
    <row r="258" spans="1:2" x14ac:dyDescent="0.25">
      <c r="A258" s="13">
        <v>4380</v>
      </c>
      <c r="B258" s="13">
        <v>4168</v>
      </c>
    </row>
    <row r="259" spans="1:2" x14ac:dyDescent="0.25">
      <c r="A259" s="13">
        <v>8939</v>
      </c>
      <c r="B259" s="13">
        <v>8877</v>
      </c>
    </row>
    <row r="260" spans="1:2" x14ac:dyDescent="0.25">
      <c r="A260" s="13">
        <v>15619</v>
      </c>
      <c r="B260" s="13">
        <v>15363</v>
      </c>
    </row>
    <row r="261" spans="1:2" x14ac:dyDescent="0.25">
      <c r="A261" s="13">
        <v>10292</v>
      </c>
      <c r="B261" s="13">
        <v>11229</v>
      </c>
    </row>
    <row r="262" spans="1:2" x14ac:dyDescent="0.25">
      <c r="A262" s="13">
        <v>5448</v>
      </c>
      <c r="B262" s="13">
        <v>5988</v>
      </c>
    </row>
    <row r="263" spans="1:2" x14ac:dyDescent="0.25">
      <c r="A263" s="13">
        <v>6633</v>
      </c>
      <c r="B263" s="13">
        <v>5884</v>
      </c>
    </row>
    <row r="264" spans="1:2" x14ac:dyDescent="0.25">
      <c r="A264" s="13">
        <v>6784</v>
      </c>
      <c r="B264" s="13">
        <v>7107</v>
      </c>
    </row>
    <row r="265" spans="1:2" x14ac:dyDescent="0.25">
      <c r="A265" s="13">
        <v>4933</v>
      </c>
      <c r="B265" s="13">
        <v>5950</v>
      </c>
    </row>
    <row r="266" spans="1:2" x14ac:dyDescent="0.25">
      <c r="A266" s="13">
        <v>6378</v>
      </c>
      <c r="B266" s="13">
        <v>7748</v>
      </c>
    </row>
    <row r="267" spans="1:2" x14ac:dyDescent="0.25">
      <c r="A267" s="13">
        <v>8330</v>
      </c>
      <c r="B267" s="13">
        <v>8196</v>
      </c>
    </row>
    <row r="268" spans="1:2" x14ac:dyDescent="0.25">
      <c r="A268" s="13">
        <v>7902</v>
      </c>
      <c r="B268" s="13">
        <v>7710</v>
      </c>
    </row>
    <row r="269" spans="1:2" x14ac:dyDescent="0.25">
      <c r="A269" s="13">
        <v>9703</v>
      </c>
      <c r="B269" s="13">
        <v>7379</v>
      </c>
    </row>
    <row r="270" spans="1:2" x14ac:dyDescent="0.25">
      <c r="A270" s="13">
        <v>15237</v>
      </c>
      <c r="B270" s="13">
        <v>14283</v>
      </c>
    </row>
    <row r="271" spans="1:2" x14ac:dyDescent="0.25">
      <c r="A271" s="13">
        <v>15318</v>
      </c>
      <c r="B271" s="13">
        <v>15183</v>
      </c>
    </row>
    <row r="272" spans="1:2" x14ac:dyDescent="0.25">
      <c r="A272" s="13">
        <v>8416</v>
      </c>
      <c r="B272" s="13">
        <v>8288</v>
      </c>
    </row>
    <row r="273" spans="1:2" x14ac:dyDescent="0.25">
      <c r="A273" s="13">
        <v>19055</v>
      </c>
      <c r="B273" s="13">
        <v>18265</v>
      </c>
    </row>
    <row r="274" spans="1:2" x14ac:dyDescent="0.25">
      <c r="A274" s="13">
        <v>11136</v>
      </c>
      <c r="B274" s="13">
        <v>11494</v>
      </c>
    </row>
    <row r="275" spans="1:2" x14ac:dyDescent="0.25">
      <c r="A275" s="13">
        <v>14806</v>
      </c>
      <c r="B275" s="13">
        <v>14376</v>
      </c>
    </row>
    <row r="276" spans="1:2" x14ac:dyDescent="0.25">
      <c r="A276" s="13">
        <v>8153</v>
      </c>
      <c r="B276" s="13">
        <v>8034</v>
      </c>
    </row>
    <row r="277" spans="1:2" x14ac:dyDescent="0.25">
      <c r="A277" s="13">
        <v>2674</v>
      </c>
      <c r="B277" s="13">
        <v>2641</v>
      </c>
    </row>
    <row r="278" spans="1:2" x14ac:dyDescent="0.25">
      <c r="A278" s="13">
        <v>9140</v>
      </c>
      <c r="B278" s="13">
        <v>8799</v>
      </c>
    </row>
    <row r="279" spans="1:2" x14ac:dyDescent="0.25">
      <c r="A279" s="13">
        <v>7550</v>
      </c>
      <c r="B279" s="13">
        <v>7664</v>
      </c>
    </row>
    <row r="280" spans="1:2" x14ac:dyDescent="0.25">
      <c r="A280" s="13">
        <v>7421</v>
      </c>
      <c r="B280" s="13">
        <v>8522</v>
      </c>
    </row>
    <row r="281" spans="1:2" x14ac:dyDescent="0.25">
      <c r="A281" s="13">
        <v>7001</v>
      </c>
      <c r="B281" s="13">
        <v>6857</v>
      </c>
    </row>
    <row r="282" spans="1:2" x14ac:dyDescent="0.25">
      <c r="A282" s="13">
        <v>6491</v>
      </c>
      <c r="B282" s="13">
        <v>6188</v>
      </c>
    </row>
    <row r="283" spans="1:2" x14ac:dyDescent="0.25">
      <c r="A283" s="13">
        <v>2361</v>
      </c>
      <c r="B283" s="13">
        <v>2132</v>
      </c>
    </row>
    <row r="284" spans="1:2" x14ac:dyDescent="0.25">
      <c r="A284" s="13">
        <v>8703</v>
      </c>
      <c r="B284" s="13">
        <v>8479</v>
      </c>
    </row>
    <row r="285" spans="1:2" x14ac:dyDescent="0.25">
      <c r="A285" s="13">
        <v>3941</v>
      </c>
      <c r="B285" s="13">
        <v>3838</v>
      </c>
    </row>
    <row r="286" spans="1:2" x14ac:dyDescent="0.25">
      <c r="A286" s="13">
        <v>8479</v>
      </c>
      <c r="B286" s="13">
        <v>8156</v>
      </c>
    </row>
    <row r="287" spans="1:2" x14ac:dyDescent="0.25">
      <c r="A287" s="13">
        <v>9957</v>
      </c>
      <c r="B287" s="13">
        <v>9371</v>
      </c>
    </row>
    <row r="288" spans="1:2" x14ac:dyDescent="0.25">
      <c r="A288" s="13">
        <v>11832</v>
      </c>
      <c r="B288" s="13">
        <v>12387</v>
      </c>
    </row>
    <row r="289" spans="1:2" x14ac:dyDescent="0.25">
      <c r="A289" s="13">
        <v>7852</v>
      </c>
      <c r="B289" s="13">
        <v>7976</v>
      </c>
    </row>
    <row r="290" spans="1:2" x14ac:dyDescent="0.25">
      <c r="A290" s="13">
        <v>16446</v>
      </c>
      <c r="B290" s="13">
        <v>16200</v>
      </c>
    </row>
    <row r="291" spans="1:2" x14ac:dyDescent="0.25">
      <c r="A291" s="13">
        <v>7042</v>
      </c>
      <c r="B291" s="13">
        <v>7629</v>
      </c>
    </row>
    <row r="292" spans="1:2" x14ac:dyDescent="0.25">
      <c r="A292" s="13">
        <v>12827</v>
      </c>
      <c r="B292" s="13">
        <v>12245</v>
      </c>
    </row>
    <row r="293" spans="1:2" x14ac:dyDescent="0.25">
      <c r="A293" s="13">
        <v>6623</v>
      </c>
      <c r="B293" s="13">
        <v>6646</v>
      </c>
    </row>
    <row r="294" spans="1:2" x14ac:dyDescent="0.25">
      <c r="A294" s="13">
        <v>6920</v>
      </c>
      <c r="B294" s="13">
        <v>6972</v>
      </c>
    </row>
    <row r="295" spans="1:2" x14ac:dyDescent="0.25">
      <c r="A295" s="13">
        <v>7770</v>
      </c>
      <c r="B295" s="13">
        <v>9155</v>
      </c>
    </row>
    <row r="296" spans="1:2" x14ac:dyDescent="0.25">
      <c r="A296" s="13">
        <v>5630</v>
      </c>
      <c r="B296" s="13">
        <v>5820</v>
      </c>
    </row>
    <row r="297" spans="1:2" x14ac:dyDescent="0.25">
      <c r="A297" s="13">
        <v>6164</v>
      </c>
      <c r="B297" s="13">
        <v>6234</v>
      </c>
    </row>
    <row r="298" spans="1:2" x14ac:dyDescent="0.25">
      <c r="A298" s="13">
        <v>5041</v>
      </c>
      <c r="B298" s="13">
        <v>4858</v>
      </c>
    </row>
    <row r="299" spans="1:2" x14ac:dyDescent="0.25">
      <c r="A299" s="13">
        <v>8965</v>
      </c>
      <c r="B299" s="13">
        <v>9244</v>
      </c>
    </row>
    <row r="300" spans="1:2" x14ac:dyDescent="0.25">
      <c r="A300" s="13">
        <v>7545</v>
      </c>
      <c r="B300" s="13">
        <v>7744</v>
      </c>
    </row>
    <row r="301" spans="1:2" x14ac:dyDescent="0.25">
      <c r="A301" s="13">
        <v>12491</v>
      </c>
      <c r="B301" s="13">
        <v>11894</v>
      </c>
    </row>
    <row r="302" spans="1:2" x14ac:dyDescent="0.25">
      <c r="A302" s="13">
        <v>7715</v>
      </c>
      <c r="B302" s="13">
        <v>7799</v>
      </c>
    </row>
    <row r="303" spans="1:2" x14ac:dyDescent="0.25">
      <c r="A303" s="13">
        <v>13983</v>
      </c>
      <c r="B303" s="13">
        <v>13923</v>
      </c>
    </row>
    <row r="304" spans="1:2" x14ac:dyDescent="0.25">
      <c r="A304" s="13">
        <v>8509</v>
      </c>
      <c r="B304" s="13">
        <v>7967</v>
      </c>
    </row>
    <row r="305" spans="1:2" x14ac:dyDescent="0.25">
      <c r="A305" s="13">
        <v>12451</v>
      </c>
      <c r="B305" s="13">
        <v>12273</v>
      </c>
    </row>
    <row r="306" spans="1:2" x14ac:dyDescent="0.25">
      <c r="A306" s="13">
        <v>6523</v>
      </c>
      <c r="B306" s="13">
        <v>6644</v>
      </c>
    </row>
    <row r="307" spans="1:2" x14ac:dyDescent="0.25">
      <c r="A307" s="13">
        <v>6285</v>
      </c>
      <c r="B307" s="13">
        <v>6510</v>
      </c>
    </row>
    <row r="308" spans="1:2" x14ac:dyDescent="0.25">
      <c r="A308" s="13">
        <v>6656</v>
      </c>
      <c r="B308" s="13">
        <v>6435</v>
      </c>
    </row>
    <row r="309" spans="1:2" x14ac:dyDescent="0.25">
      <c r="A309" s="13">
        <v>13690</v>
      </c>
      <c r="B309" s="13">
        <v>13918</v>
      </c>
    </row>
    <row r="310" spans="1:2" x14ac:dyDescent="0.25">
      <c r="A310" s="13">
        <v>8693</v>
      </c>
      <c r="B310" s="13">
        <v>8713</v>
      </c>
    </row>
    <row r="311" spans="1:2" x14ac:dyDescent="0.25">
      <c r="A311" s="13">
        <v>11241</v>
      </c>
      <c r="B311" s="13">
        <v>10906</v>
      </c>
    </row>
    <row r="312" spans="1:2" x14ac:dyDescent="0.25">
      <c r="A312" s="13">
        <v>8955</v>
      </c>
      <c r="B312" s="13">
        <v>8875</v>
      </c>
    </row>
    <row r="313" spans="1:2" x14ac:dyDescent="0.25">
      <c r="A313" s="13">
        <v>7509</v>
      </c>
      <c r="B313" s="13">
        <v>7131</v>
      </c>
    </row>
    <row r="314" spans="1:2" x14ac:dyDescent="0.25">
      <c r="A314" s="13">
        <v>9889</v>
      </c>
      <c r="B314" s="13">
        <v>9477</v>
      </c>
    </row>
    <row r="315" spans="1:2" x14ac:dyDescent="0.25">
      <c r="A315" s="13">
        <v>10492</v>
      </c>
      <c r="B315" s="13">
        <v>9745</v>
      </c>
    </row>
    <row r="316" spans="1:2" x14ac:dyDescent="0.25">
      <c r="A316" s="13">
        <v>7159</v>
      </c>
      <c r="B316" s="13">
        <v>7007</v>
      </c>
    </row>
    <row r="317" spans="1:2" x14ac:dyDescent="0.25">
      <c r="A317" s="13">
        <v>7244</v>
      </c>
      <c r="B317" s="13">
        <v>7042</v>
      </c>
    </row>
    <row r="318" spans="1:2" x14ac:dyDescent="0.25">
      <c r="A318" s="13">
        <v>16912</v>
      </c>
      <c r="B318" s="13">
        <v>16450</v>
      </c>
    </row>
    <row r="319" spans="1:2" x14ac:dyDescent="0.25">
      <c r="A319" s="13">
        <v>6208</v>
      </c>
      <c r="B319" s="13">
        <v>6329</v>
      </c>
    </row>
    <row r="320" spans="1:2" x14ac:dyDescent="0.25">
      <c r="A320" s="13">
        <v>43070</v>
      </c>
      <c r="B320" s="13">
        <v>45300</v>
      </c>
    </row>
    <row r="321" spans="1:2" x14ac:dyDescent="0.25">
      <c r="A321" s="13">
        <v>6005</v>
      </c>
      <c r="B321" s="13">
        <v>6102</v>
      </c>
    </row>
    <row r="322" spans="1:2" x14ac:dyDescent="0.25">
      <c r="A322" s="13">
        <v>9329</v>
      </c>
      <c r="B322" s="13">
        <v>8722</v>
      </c>
    </row>
    <row r="323" spans="1:2" x14ac:dyDescent="0.25">
      <c r="A323" s="13">
        <v>5920</v>
      </c>
      <c r="B323" s="13">
        <v>5754</v>
      </c>
    </row>
    <row r="324" spans="1:2" x14ac:dyDescent="0.25">
      <c r="A324" s="13">
        <v>9175</v>
      </c>
      <c r="B324" s="13">
        <v>9408</v>
      </c>
    </row>
    <row r="325" spans="1:2" x14ac:dyDescent="0.25">
      <c r="A325" s="13">
        <v>7613</v>
      </c>
      <c r="B325" s="13">
        <v>7688</v>
      </c>
    </row>
    <row r="326" spans="1:2" x14ac:dyDescent="0.25">
      <c r="A326" s="13">
        <v>5304</v>
      </c>
      <c r="B326" s="13">
        <v>4580</v>
      </c>
    </row>
    <row r="327" spans="1:2" x14ac:dyDescent="0.25">
      <c r="A327" s="13">
        <v>8490</v>
      </c>
      <c r="B327" s="13">
        <v>8670</v>
      </c>
    </row>
    <row r="328" spans="1:2" x14ac:dyDescent="0.25">
      <c r="A328" s="13">
        <v>8272</v>
      </c>
      <c r="B328" s="13">
        <v>8363</v>
      </c>
    </row>
    <row r="329" spans="1:2" x14ac:dyDescent="0.25">
      <c r="A329" s="13">
        <v>8989</v>
      </c>
      <c r="B329" s="13">
        <v>8474</v>
      </c>
    </row>
    <row r="330" spans="1:2" x14ac:dyDescent="0.25">
      <c r="A330" s="13">
        <v>13309</v>
      </c>
      <c r="B330" s="13">
        <v>13099</v>
      </c>
    </row>
    <row r="331" spans="1:2" x14ac:dyDescent="0.25">
      <c r="A331" s="13">
        <v>10107</v>
      </c>
      <c r="B331" s="13">
        <v>9712</v>
      </c>
    </row>
    <row r="332" spans="1:2" x14ac:dyDescent="0.25">
      <c r="A332" s="13">
        <v>8327</v>
      </c>
      <c r="B332" s="13">
        <v>7732</v>
      </c>
    </row>
    <row r="333" spans="1:2" x14ac:dyDescent="0.25">
      <c r="A333" s="13">
        <v>4345</v>
      </c>
      <c r="B333" s="13">
        <v>4606</v>
      </c>
    </row>
    <row r="334" spans="1:2" x14ac:dyDescent="0.25">
      <c r="A334" s="13">
        <v>3759</v>
      </c>
      <c r="B334" s="13">
        <v>3358</v>
      </c>
    </row>
    <row r="335" spans="1:2" x14ac:dyDescent="0.25">
      <c r="A335" s="13">
        <v>15126</v>
      </c>
      <c r="B335" s="13">
        <v>14737</v>
      </c>
    </row>
    <row r="336" spans="1:2" x14ac:dyDescent="0.25">
      <c r="A336" s="13">
        <v>9531</v>
      </c>
      <c r="B336" s="13">
        <v>8985</v>
      </c>
    </row>
    <row r="337" spans="1:2" x14ac:dyDescent="0.25">
      <c r="A337" s="13">
        <v>10130</v>
      </c>
      <c r="B337" s="13">
        <v>9577</v>
      </c>
    </row>
    <row r="338" spans="1:2" x14ac:dyDescent="0.25">
      <c r="A338" s="13">
        <v>10161</v>
      </c>
      <c r="B338" s="13">
        <v>9592</v>
      </c>
    </row>
    <row r="339" spans="1:2" x14ac:dyDescent="0.25">
      <c r="A339" s="13">
        <v>7459</v>
      </c>
      <c r="B339" s="13">
        <v>7446</v>
      </c>
    </row>
    <row r="340" spans="1:2" x14ac:dyDescent="0.25">
      <c r="A340" s="13">
        <v>7659</v>
      </c>
      <c r="B340" s="13">
        <v>7784</v>
      </c>
    </row>
    <row r="341" spans="1:2" x14ac:dyDescent="0.25">
      <c r="A341" s="13">
        <v>7989</v>
      </c>
      <c r="B341" s="13">
        <v>8385</v>
      </c>
    </row>
    <row r="342" spans="1:2" x14ac:dyDescent="0.25">
      <c r="A342" s="13">
        <v>9137</v>
      </c>
      <c r="B342" s="13">
        <v>9977</v>
      </c>
    </row>
    <row r="343" spans="1:2" x14ac:dyDescent="0.25">
      <c r="A343" s="13">
        <v>9084</v>
      </c>
      <c r="B343" s="13">
        <v>9112</v>
      </c>
    </row>
    <row r="344" spans="1:2" x14ac:dyDescent="0.25">
      <c r="A344" s="13">
        <v>11935</v>
      </c>
      <c r="B344" s="13">
        <v>11151</v>
      </c>
    </row>
    <row r="345" spans="1:2" x14ac:dyDescent="0.25">
      <c r="A345" s="13">
        <v>7795</v>
      </c>
      <c r="B345" s="13">
        <v>7364</v>
      </c>
    </row>
    <row r="346" spans="1:2" x14ac:dyDescent="0.25">
      <c r="A346" s="13">
        <v>7628</v>
      </c>
      <c r="B346" s="13">
        <v>7895</v>
      </c>
    </row>
    <row r="347" spans="1:2" x14ac:dyDescent="0.25">
      <c r="A347" s="13">
        <v>6847</v>
      </c>
      <c r="B347" s="13">
        <v>6928</v>
      </c>
    </row>
    <row r="348" spans="1:2" x14ac:dyDescent="0.25">
      <c r="A348" s="13">
        <v>8798</v>
      </c>
      <c r="B348" s="13">
        <v>7911</v>
      </c>
    </row>
    <row r="349" spans="1:2" x14ac:dyDescent="0.25">
      <c r="A349" s="13">
        <v>6220</v>
      </c>
      <c r="B349" s="13">
        <v>5865</v>
      </c>
    </row>
    <row r="350" spans="1:2" x14ac:dyDescent="0.25">
      <c r="A350" s="13">
        <v>7423</v>
      </c>
      <c r="B350" s="13">
        <v>7261</v>
      </c>
    </row>
    <row r="351" spans="1:2" x14ac:dyDescent="0.25">
      <c r="A351" s="13">
        <v>9155</v>
      </c>
      <c r="B351" s="13">
        <v>8914</v>
      </c>
    </row>
    <row r="352" spans="1:2" x14ac:dyDescent="0.25">
      <c r="A352" s="13">
        <v>3333</v>
      </c>
      <c r="B352" s="13">
        <v>2767</v>
      </c>
    </row>
    <row r="353" spans="1:2" x14ac:dyDescent="0.25">
      <c r="A353" s="13">
        <v>9066</v>
      </c>
      <c r="B353" s="13">
        <v>8959</v>
      </c>
    </row>
    <row r="354" spans="1:2" x14ac:dyDescent="0.25">
      <c r="A354" s="13">
        <v>8985</v>
      </c>
      <c r="B354" s="13">
        <v>8789</v>
      </c>
    </row>
    <row r="355" spans="1:2" x14ac:dyDescent="0.25">
      <c r="A355" s="13">
        <v>5728</v>
      </c>
      <c r="B355" s="13">
        <v>5246</v>
      </c>
    </row>
    <row r="356" spans="1:2" x14ac:dyDescent="0.25">
      <c r="A356" s="13">
        <v>4272</v>
      </c>
      <c r="B356" s="13">
        <v>4157</v>
      </c>
    </row>
    <row r="357" spans="1:2" x14ac:dyDescent="0.25">
      <c r="A357" s="13">
        <v>5549</v>
      </c>
      <c r="B357" s="13">
        <v>5350</v>
      </c>
    </row>
    <row r="358" spans="1:2" x14ac:dyDescent="0.25">
      <c r="A358" s="13">
        <v>4709</v>
      </c>
      <c r="B358" s="13">
        <v>4616</v>
      </c>
    </row>
    <row r="359" spans="1:2" x14ac:dyDescent="0.25">
      <c r="A359" s="13">
        <v>4793</v>
      </c>
      <c r="B359" s="13">
        <v>4454</v>
      </c>
    </row>
    <row r="360" spans="1:2" x14ac:dyDescent="0.25">
      <c r="A360" s="13">
        <v>5653</v>
      </c>
      <c r="B360" s="13">
        <v>5413</v>
      </c>
    </row>
    <row r="361" spans="1:2" x14ac:dyDescent="0.25">
      <c r="A361" s="13">
        <v>7553</v>
      </c>
      <c r="B361" s="13">
        <v>6858</v>
      </c>
    </row>
    <row r="362" spans="1:2" x14ac:dyDescent="0.25">
      <c r="A362" s="13">
        <v>4317</v>
      </c>
      <c r="B362" s="13">
        <v>4233</v>
      </c>
    </row>
    <row r="363" spans="1:2" x14ac:dyDescent="0.25">
      <c r="A363" s="13">
        <v>7871</v>
      </c>
      <c r="B363" s="13">
        <v>8305</v>
      </c>
    </row>
    <row r="364" spans="1:2" x14ac:dyDescent="0.25">
      <c r="A364" s="13">
        <v>6964</v>
      </c>
      <c r="B364" s="13">
        <v>6450</v>
      </c>
    </row>
    <row r="365" spans="1:2" x14ac:dyDescent="0.25">
      <c r="A365" s="13">
        <v>4684</v>
      </c>
      <c r="B365" s="13">
        <v>4393</v>
      </c>
    </row>
    <row r="366" spans="1:2" x14ac:dyDescent="0.25">
      <c r="A366" s="13">
        <v>6560</v>
      </c>
      <c r="B366" s="13">
        <v>6030</v>
      </c>
    </row>
    <row r="367" spans="1:2" x14ac:dyDescent="0.25">
      <c r="A367" s="13">
        <v>6133</v>
      </c>
      <c r="B367" s="13">
        <v>5817</v>
      </c>
    </row>
    <row r="368" spans="1:2" x14ac:dyDescent="0.25">
      <c r="A368" s="13">
        <v>10327</v>
      </c>
      <c r="B368" s="13">
        <v>10215</v>
      </c>
    </row>
    <row r="369" spans="1:2" x14ac:dyDescent="0.25">
      <c r="A369" s="13">
        <v>4587</v>
      </c>
      <c r="B369" s="13">
        <v>4146</v>
      </c>
    </row>
    <row r="370" spans="1:2" x14ac:dyDescent="0.25">
      <c r="A370" s="13">
        <v>10252</v>
      </c>
      <c r="B370" s="13">
        <v>10345</v>
      </c>
    </row>
    <row r="371" spans="1:2" x14ac:dyDescent="0.25">
      <c r="A371" s="13">
        <v>9422</v>
      </c>
      <c r="B371" s="13">
        <v>9354</v>
      </c>
    </row>
    <row r="372" spans="1:2" x14ac:dyDescent="0.25">
      <c r="A372" s="13">
        <v>4395</v>
      </c>
      <c r="B372" s="13">
        <v>4238</v>
      </c>
    </row>
    <row r="373" spans="1:2" x14ac:dyDescent="0.25">
      <c r="A373" s="13">
        <v>8180</v>
      </c>
      <c r="B373" s="13">
        <v>7207</v>
      </c>
    </row>
    <row r="374" spans="1:2" x14ac:dyDescent="0.25">
      <c r="A374" s="13">
        <v>5760</v>
      </c>
      <c r="B374" s="13">
        <v>6136</v>
      </c>
    </row>
    <row r="375" spans="1:2" x14ac:dyDescent="0.25">
      <c r="A375" s="13">
        <v>5188</v>
      </c>
      <c r="B375" s="13">
        <v>4895</v>
      </c>
    </row>
    <row r="376" spans="1:2" x14ac:dyDescent="0.25">
      <c r="A376" s="13">
        <v>4244</v>
      </c>
      <c r="B376" s="13">
        <v>4024</v>
      </c>
    </row>
    <row r="377" spans="1:2" x14ac:dyDescent="0.25">
      <c r="A377" s="13">
        <v>5974</v>
      </c>
      <c r="B377" s="13">
        <v>5439</v>
      </c>
    </row>
    <row r="378" spans="1:2" x14ac:dyDescent="0.25">
      <c r="A378" s="13">
        <v>6198</v>
      </c>
      <c r="B378" s="13">
        <v>5738</v>
      </c>
    </row>
    <row r="379" spans="1:2" x14ac:dyDescent="0.25">
      <c r="A379" s="13">
        <v>8211</v>
      </c>
      <c r="B379" s="13">
        <v>7823</v>
      </c>
    </row>
    <row r="380" spans="1:2" x14ac:dyDescent="0.25">
      <c r="A380" s="13">
        <v>6301</v>
      </c>
      <c r="B380" s="13">
        <v>6103</v>
      </c>
    </row>
    <row r="381" spans="1:2" x14ac:dyDescent="0.25">
      <c r="A381" s="13">
        <v>7764</v>
      </c>
      <c r="B381" s="13">
        <v>7173</v>
      </c>
    </row>
    <row r="382" spans="1:2" x14ac:dyDescent="0.25">
      <c r="A382" s="13">
        <v>7077</v>
      </c>
      <c r="B382" s="13">
        <v>7063</v>
      </c>
    </row>
    <row r="383" spans="1:2" x14ac:dyDescent="0.25">
      <c r="A383" s="13">
        <v>10524</v>
      </c>
      <c r="B383" s="13">
        <v>11268</v>
      </c>
    </row>
    <row r="384" spans="1:2" x14ac:dyDescent="0.25">
      <c r="A384" s="13">
        <v>3841</v>
      </c>
      <c r="B384" s="13">
        <v>3785</v>
      </c>
    </row>
    <row r="385" spans="1:2" x14ac:dyDescent="0.25">
      <c r="A385" s="13">
        <v>4791</v>
      </c>
      <c r="B385" s="13">
        <v>3860</v>
      </c>
    </row>
    <row r="386" spans="1:2" x14ac:dyDescent="0.25">
      <c r="A386" s="13">
        <v>7651</v>
      </c>
      <c r="B386" s="13">
        <v>7489</v>
      </c>
    </row>
    <row r="387" spans="1:2" x14ac:dyDescent="0.25">
      <c r="A387" s="13">
        <v>9021</v>
      </c>
      <c r="B387" s="13">
        <v>9123</v>
      </c>
    </row>
    <row r="388" spans="1:2" x14ac:dyDescent="0.25">
      <c r="A388" s="13">
        <v>13055</v>
      </c>
      <c r="B388" s="13">
        <v>12756</v>
      </c>
    </row>
    <row r="389" spans="1:2" x14ac:dyDescent="0.25">
      <c r="A389" s="13">
        <v>8397</v>
      </c>
      <c r="B389" s="13">
        <v>7828</v>
      </c>
    </row>
    <row r="390" spans="1:2" x14ac:dyDescent="0.25">
      <c r="A390" s="13">
        <v>5439</v>
      </c>
      <c r="B390" s="13">
        <v>5734</v>
      </c>
    </row>
    <row r="391" spans="1:2" x14ac:dyDescent="0.25">
      <c r="A391" s="13">
        <v>6185</v>
      </c>
      <c r="B391" s="13">
        <v>5892</v>
      </c>
    </row>
    <row r="392" spans="1:2" x14ac:dyDescent="0.25">
      <c r="A392" s="13">
        <v>9854</v>
      </c>
      <c r="B392" s="13">
        <v>4517</v>
      </c>
    </row>
    <row r="393" spans="1:2" x14ac:dyDescent="0.25">
      <c r="A393" s="13">
        <v>10345</v>
      </c>
      <c r="B393" s="13">
        <v>9729</v>
      </c>
    </row>
    <row r="394" spans="1:2" x14ac:dyDescent="0.25">
      <c r="A394" s="13">
        <v>9038</v>
      </c>
      <c r="B394" s="13">
        <v>8321</v>
      </c>
    </row>
    <row r="395" spans="1:2" x14ac:dyDescent="0.25">
      <c r="A395" s="13">
        <f>AVERAGE(A2:A394)</f>
        <v>7676.1424936386766</v>
      </c>
      <c r="B395" s="13">
        <f>AVERAGE(B2:B394)</f>
        <v>7510.9720101781168</v>
      </c>
    </row>
    <row r="396" spans="1:2" x14ac:dyDescent="0.25">
      <c r="A396" s="13">
        <f>STDEV(A2:A394)</f>
        <v>3505.0919003135659</v>
      </c>
      <c r="B396" s="13">
        <f>STDEV(B2:B394)</f>
        <v>3558.931823771760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79A3CFCB3121F41ADAD75DB830C40F0" ma:contentTypeVersion="13" ma:contentTypeDescription="Create a new document." ma:contentTypeScope="" ma:versionID="26e255b760ad644621e77727014ab99a">
  <xsd:schema xmlns:xsd="http://www.w3.org/2001/XMLSchema" xmlns:xs="http://www.w3.org/2001/XMLSchema" xmlns:p="http://schemas.microsoft.com/office/2006/metadata/properties" xmlns:ns3="2b52e265-f918-449c-b42d-6b86c96bff6a" xmlns:ns4="9abd278a-793e-431c-8dea-6400bba6c969" targetNamespace="http://schemas.microsoft.com/office/2006/metadata/properties" ma:root="true" ma:fieldsID="79dd773cd669e4a900910d196520133b" ns3:_="" ns4:_="">
    <xsd:import namespace="2b52e265-f918-449c-b42d-6b86c96bff6a"/>
    <xsd:import namespace="9abd278a-793e-431c-8dea-6400bba6c969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Location" minOccurs="0"/>
                <xsd:element ref="ns4:MediaServiceOCR" minOccurs="0"/>
                <xsd:element ref="ns4:MediaServiceEventHashCode" minOccurs="0"/>
                <xsd:element ref="ns4:MediaServiceGenerationTime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b52e265-f918-449c-b42d-6b86c96bff6a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abd278a-793e-431c-8dea-6400bba6c96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description="" ma:internalName="MediaServiceAutoTags" ma:readOnly="true">
      <xsd:simpleType>
        <xsd:restriction base="dms:Text"/>
      </xsd:simpleType>
    </xsd:element>
    <xsd:element name="MediaServiceLocation" ma:index="15" nillable="true" ma:displayName="MediaServiceLocation" ma:description="" ma:internalName="MediaServiceLocation" ma:readOnly="true">
      <xsd:simpleType>
        <xsd:restriction base="dms:Text"/>
      </xsd:simpleType>
    </xsd:element>
    <xsd:element name="MediaServiceOCR" ma:index="16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4276237-732D-4CEA-9AC5-BA5AE972AE54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BDC3E0D2-6068-4F30-A441-722D25DD134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77CAACB-C702-4430-A466-3314ED5A71D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b52e265-f918-449c-b42d-6b86c96bff6a"/>
    <ds:schemaRef ds:uri="9abd278a-793e-431c-8dea-6400bba6c96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Demographic</vt:lpstr>
      <vt:lpstr>Serum</vt:lpstr>
      <vt:lpstr>Flow</vt:lpstr>
      <vt:lpstr>Organ Injury</vt:lpstr>
      <vt:lpstr>Patient trends</vt:lpstr>
      <vt:lpstr>CD64</vt:lpstr>
      <vt:lpstr>CD16</vt:lpstr>
      <vt:lpstr>CD11b</vt:lpstr>
      <vt:lpstr>CD62L</vt:lpstr>
    </vt:vector>
  </TitlesOfParts>
  <Company>Cincinnati Children's Hospita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rk, Julie</dc:creator>
  <cp:lastModifiedBy>Alder, Matthew</cp:lastModifiedBy>
  <dcterms:created xsi:type="dcterms:W3CDTF">2016-11-29T12:44:45Z</dcterms:created>
  <dcterms:modified xsi:type="dcterms:W3CDTF">2020-04-22T20:17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79A3CFCB3121F41ADAD75DB830C40F0</vt:lpwstr>
  </property>
</Properties>
</file>